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ASUS\OneDrive - Imperial College London\Chinese Workplace MH Technology\Workshop\"/>
    </mc:Choice>
  </mc:AlternateContent>
  <xr:revisionPtr revIDLastSave="0" documentId="13_ncr:1_{1318718A-1AD6-4EFF-9633-C832C30615C7}" xr6:coauthVersionLast="47" xr6:coauthVersionMax="47" xr10:uidLastSave="{00000000-0000-0000-0000-000000000000}"/>
  <bookViews>
    <workbookView xWindow="-98" yWindow="-98" windowWidth="21795" windowHeight="12975" firstSheet="1" activeTab="4" xr2:uid="{00000000-000D-0000-FFFF-FFFF00000000}"/>
  </bookViews>
  <sheets>
    <sheet name="Participants" sheetId="1" r:id="rId1"/>
    <sheet name="Stats" sheetId="4" r:id="rId2"/>
    <sheet name="Contradiction Summary" sheetId="6" r:id="rId3"/>
    <sheet name="Other Popular Suggestions" sheetId="7" r:id="rId4"/>
    <sheet name="Deep Activities" sheetId="8" r:id="rId5"/>
    <sheet name="Final Activitie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V46" i="4" l="1"/>
  <c r="AZ46" i="4" s="1"/>
  <c r="AW46" i="4"/>
  <c r="BA46" i="4" s="1"/>
  <c r="AX46" i="4"/>
  <c r="AV357" i="4"/>
  <c r="BC6" i="4"/>
  <c r="BD6" i="4"/>
  <c r="BE6" i="4"/>
  <c r="BC7" i="4"/>
  <c r="BD7" i="4"/>
  <c r="BE7" i="4"/>
  <c r="BC8" i="4"/>
  <c r="BD8" i="4"/>
  <c r="BG8" i="4" s="1"/>
  <c r="BE8" i="4"/>
  <c r="BC9" i="4"/>
  <c r="BD9" i="4"/>
  <c r="BE9" i="4"/>
  <c r="BG9" i="4"/>
  <c r="BC10" i="4"/>
  <c r="BD10" i="4"/>
  <c r="BE10" i="4"/>
  <c r="BC11" i="4"/>
  <c r="BD11" i="4"/>
  <c r="BE11" i="4"/>
  <c r="BC12" i="4"/>
  <c r="BD12" i="4"/>
  <c r="BG12" i="4" s="1"/>
  <c r="BE12" i="4"/>
  <c r="BC13" i="4"/>
  <c r="BD13" i="4"/>
  <c r="BG13" i="4" s="1"/>
  <c r="BE13" i="4"/>
  <c r="BC14" i="4"/>
  <c r="BD14" i="4"/>
  <c r="BE14" i="4"/>
  <c r="BC15" i="4"/>
  <c r="BF15" i="4" s="1"/>
  <c r="BD15" i="4"/>
  <c r="BE15" i="4"/>
  <c r="BC16" i="4"/>
  <c r="BD16" i="4"/>
  <c r="BG16" i="4" s="1"/>
  <c r="BE16" i="4"/>
  <c r="BC17" i="4"/>
  <c r="BD17" i="4"/>
  <c r="BG17" i="4" s="1"/>
  <c r="BE17" i="4"/>
  <c r="BC18" i="4"/>
  <c r="BD18" i="4"/>
  <c r="BE18" i="4"/>
  <c r="BC19" i="4"/>
  <c r="BD19" i="4"/>
  <c r="BE19" i="4"/>
  <c r="BC20" i="4"/>
  <c r="BD20" i="4"/>
  <c r="BG20" i="4" s="1"/>
  <c r="BE20" i="4"/>
  <c r="BC21" i="4"/>
  <c r="BD21" i="4"/>
  <c r="BG21" i="4" s="1"/>
  <c r="BE21" i="4"/>
  <c r="BC22" i="4"/>
  <c r="BD22" i="4"/>
  <c r="BE22" i="4"/>
  <c r="BC23" i="4"/>
  <c r="BD23" i="4"/>
  <c r="BE23" i="4"/>
  <c r="BC24" i="4"/>
  <c r="BD24" i="4"/>
  <c r="BE24" i="4"/>
  <c r="BC25" i="4"/>
  <c r="BD25" i="4"/>
  <c r="BE25" i="4"/>
  <c r="BC26" i="4"/>
  <c r="BD26" i="4"/>
  <c r="BE26" i="4"/>
  <c r="BC27" i="4"/>
  <c r="BD27" i="4"/>
  <c r="BE27" i="4"/>
  <c r="BC29" i="4"/>
  <c r="BD29" i="4"/>
  <c r="BG29" i="4" s="1"/>
  <c r="BE29" i="4"/>
  <c r="BC30" i="4"/>
  <c r="BD30" i="4"/>
  <c r="BE30" i="4"/>
  <c r="BC31" i="4"/>
  <c r="BD31" i="4"/>
  <c r="BE31" i="4"/>
  <c r="BC32" i="4"/>
  <c r="BD32" i="4"/>
  <c r="BG32" i="4" s="1"/>
  <c r="BE32" i="4"/>
  <c r="BC33" i="4"/>
  <c r="BD33" i="4"/>
  <c r="BG33" i="4" s="1"/>
  <c r="BE33" i="4"/>
  <c r="BC34" i="4"/>
  <c r="BD34" i="4"/>
  <c r="BE34" i="4"/>
  <c r="BC35" i="4"/>
  <c r="BD35" i="4"/>
  <c r="BE35" i="4"/>
  <c r="BC36" i="4"/>
  <c r="BD36" i="4"/>
  <c r="BG36" i="4" s="1"/>
  <c r="BE36" i="4"/>
  <c r="BC37" i="4"/>
  <c r="BD37" i="4"/>
  <c r="BG37" i="4" s="1"/>
  <c r="BE37" i="4"/>
  <c r="BC38" i="4"/>
  <c r="BD38" i="4"/>
  <c r="BE38" i="4"/>
  <c r="BC39" i="4"/>
  <c r="BD39" i="4"/>
  <c r="BE39" i="4"/>
  <c r="BC40" i="4"/>
  <c r="BD40" i="4"/>
  <c r="BE40" i="4"/>
  <c r="BC41" i="4"/>
  <c r="BD41" i="4"/>
  <c r="BE41" i="4"/>
  <c r="BC42" i="4"/>
  <c r="BD42" i="4"/>
  <c r="BE42" i="4"/>
  <c r="BC43" i="4"/>
  <c r="BD43" i="4"/>
  <c r="BE43" i="4"/>
  <c r="BC44" i="4"/>
  <c r="BD44" i="4"/>
  <c r="BE44" i="4"/>
  <c r="BC45" i="4"/>
  <c r="BD45" i="4"/>
  <c r="BE45" i="4"/>
  <c r="BC46" i="4"/>
  <c r="BF46" i="4" s="1"/>
  <c r="BD46" i="4"/>
  <c r="BE46" i="4"/>
  <c r="BC47" i="4"/>
  <c r="BD47" i="4"/>
  <c r="BE47" i="4"/>
  <c r="BC48" i="4"/>
  <c r="BD48" i="4"/>
  <c r="BE48" i="4"/>
  <c r="BC49" i="4"/>
  <c r="BD49" i="4"/>
  <c r="BE49" i="4"/>
  <c r="BC50" i="4"/>
  <c r="BD50" i="4"/>
  <c r="BE50" i="4"/>
  <c r="BC52" i="4"/>
  <c r="BD52" i="4"/>
  <c r="BG52" i="4" s="1"/>
  <c r="BE52" i="4"/>
  <c r="BC53" i="4"/>
  <c r="BD53" i="4"/>
  <c r="BG53" i="4" s="1"/>
  <c r="BE53" i="4"/>
  <c r="BC54" i="4"/>
  <c r="BD54" i="4"/>
  <c r="BE54" i="4"/>
  <c r="BC55" i="4"/>
  <c r="BD55" i="4"/>
  <c r="BE55" i="4"/>
  <c r="BC56" i="4"/>
  <c r="BD56" i="4"/>
  <c r="BG56" i="4" s="1"/>
  <c r="BE56" i="4"/>
  <c r="BC57" i="4"/>
  <c r="BD57" i="4"/>
  <c r="BG57" i="4" s="1"/>
  <c r="BE57" i="4"/>
  <c r="BC58" i="4"/>
  <c r="BD58" i="4"/>
  <c r="BE58" i="4"/>
  <c r="BC59" i="4"/>
  <c r="BD59" i="4"/>
  <c r="BE59" i="4"/>
  <c r="BC60" i="4"/>
  <c r="BD60" i="4"/>
  <c r="BG60" i="4" s="1"/>
  <c r="BE60" i="4"/>
  <c r="BC61" i="4"/>
  <c r="BD61" i="4"/>
  <c r="BG61" i="4" s="1"/>
  <c r="BE61" i="4"/>
  <c r="BC62" i="4"/>
  <c r="BD62" i="4"/>
  <c r="BE62" i="4"/>
  <c r="BC63" i="4"/>
  <c r="BD63" i="4"/>
  <c r="BE63" i="4"/>
  <c r="BC64" i="4"/>
  <c r="BD64" i="4"/>
  <c r="BE64" i="4"/>
  <c r="BC65" i="4"/>
  <c r="BD65" i="4"/>
  <c r="BE65" i="4"/>
  <c r="BC66" i="4"/>
  <c r="BD66" i="4"/>
  <c r="BE66" i="4"/>
  <c r="BC68" i="4"/>
  <c r="BD68" i="4"/>
  <c r="BG68" i="4" s="1"/>
  <c r="BE68" i="4"/>
  <c r="BC69" i="4"/>
  <c r="BD69" i="4"/>
  <c r="BG69" i="4" s="1"/>
  <c r="BE69" i="4"/>
  <c r="BC70" i="4"/>
  <c r="BD70" i="4"/>
  <c r="BE70" i="4"/>
  <c r="BC71" i="4"/>
  <c r="BD71" i="4"/>
  <c r="BE71" i="4"/>
  <c r="BC72" i="4"/>
  <c r="BD72" i="4"/>
  <c r="BG72" i="4" s="1"/>
  <c r="BE72" i="4"/>
  <c r="BC73" i="4"/>
  <c r="BD73" i="4"/>
  <c r="BG73" i="4" s="1"/>
  <c r="BE73" i="4"/>
  <c r="BC74" i="4"/>
  <c r="BD74" i="4"/>
  <c r="BE74" i="4"/>
  <c r="BC75" i="4"/>
  <c r="BD75" i="4"/>
  <c r="BE75" i="4"/>
  <c r="BC76" i="4"/>
  <c r="BD76" i="4"/>
  <c r="BE76" i="4"/>
  <c r="BC77" i="4"/>
  <c r="BD77" i="4"/>
  <c r="BE77" i="4"/>
  <c r="BC78" i="4"/>
  <c r="BD78" i="4"/>
  <c r="BE78" i="4"/>
  <c r="BC79" i="4"/>
  <c r="BD79" i="4"/>
  <c r="BE79" i="4"/>
  <c r="BC81" i="4"/>
  <c r="BD81" i="4"/>
  <c r="BG81" i="4" s="1"/>
  <c r="BE81" i="4"/>
  <c r="BC82" i="4"/>
  <c r="BD82" i="4"/>
  <c r="BE82" i="4"/>
  <c r="BC83" i="4"/>
  <c r="BD83" i="4"/>
  <c r="BE83" i="4"/>
  <c r="BC84" i="4"/>
  <c r="BD84" i="4"/>
  <c r="BG84" i="4" s="1"/>
  <c r="BE84" i="4"/>
  <c r="BC85" i="4"/>
  <c r="BD85" i="4"/>
  <c r="BG85" i="4" s="1"/>
  <c r="BE85" i="4"/>
  <c r="BC86" i="4"/>
  <c r="BD86" i="4"/>
  <c r="BE86" i="4"/>
  <c r="BC87" i="4"/>
  <c r="BD87" i="4"/>
  <c r="BE87" i="4"/>
  <c r="BC88" i="4"/>
  <c r="BD88" i="4"/>
  <c r="BG88" i="4" s="1"/>
  <c r="BE88" i="4"/>
  <c r="BC89" i="4"/>
  <c r="BD89" i="4"/>
  <c r="BG89" i="4" s="1"/>
  <c r="BE89" i="4"/>
  <c r="BC90" i="4"/>
  <c r="BD90" i="4"/>
  <c r="BE90" i="4"/>
  <c r="BC91" i="4"/>
  <c r="BD91" i="4"/>
  <c r="BE91" i="4"/>
  <c r="BC92" i="4"/>
  <c r="BD92" i="4"/>
  <c r="BG92" i="4" s="1"/>
  <c r="BE92" i="4"/>
  <c r="BC93" i="4"/>
  <c r="BD93" i="4"/>
  <c r="BE93" i="4"/>
  <c r="BC94" i="4"/>
  <c r="BD94" i="4"/>
  <c r="BE94" i="4"/>
  <c r="BC95" i="4"/>
  <c r="BD95" i="4"/>
  <c r="BE95" i="4"/>
  <c r="BC96" i="4"/>
  <c r="BD96" i="4"/>
  <c r="BE96" i="4"/>
  <c r="BC97" i="4"/>
  <c r="BD97" i="4"/>
  <c r="BE97" i="4"/>
  <c r="BC98" i="4"/>
  <c r="BD98" i="4"/>
  <c r="BE98" i="4"/>
  <c r="BC99" i="4"/>
  <c r="BD99" i="4"/>
  <c r="BE99" i="4"/>
  <c r="BC100" i="4"/>
  <c r="BD100" i="4"/>
  <c r="BE100" i="4"/>
  <c r="BC101" i="4"/>
  <c r="BD101" i="4"/>
  <c r="BE101" i="4"/>
  <c r="BC102" i="4"/>
  <c r="BD102" i="4"/>
  <c r="BE102" i="4"/>
  <c r="BC103" i="4"/>
  <c r="BD103" i="4"/>
  <c r="BE103" i="4"/>
  <c r="BC104" i="4"/>
  <c r="BD104" i="4"/>
  <c r="BE104" i="4"/>
  <c r="BC105" i="4"/>
  <c r="BD105" i="4"/>
  <c r="BE105" i="4"/>
  <c r="BC106" i="4"/>
  <c r="BD106" i="4"/>
  <c r="BE106" i="4"/>
  <c r="BC107" i="4"/>
  <c r="BD107" i="4"/>
  <c r="BE107" i="4"/>
  <c r="BC108" i="4"/>
  <c r="BD108" i="4"/>
  <c r="BE108" i="4"/>
  <c r="BC109" i="4"/>
  <c r="BD109" i="4"/>
  <c r="BE109" i="4"/>
  <c r="BC110" i="4"/>
  <c r="BD110" i="4"/>
  <c r="BE110" i="4"/>
  <c r="BC111" i="4"/>
  <c r="BD111" i="4"/>
  <c r="BE111" i="4"/>
  <c r="BC112" i="4"/>
  <c r="BD112" i="4"/>
  <c r="BE112" i="4"/>
  <c r="BC113" i="4"/>
  <c r="BD113" i="4"/>
  <c r="BE113" i="4"/>
  <c r="BC114" i="4"/>
  <c r="BD114" i="4"/>
  <c r="BE114" i="4"/>
  <c r="BC115" i="4"/>
  <c r="BD115" i="4"/>
  <c r="BE115" i="4"/>
  <c r="BC116" i="4"/>
  <c r="BD116" i="4"/>
  <c r="BE116" i="4"/>
  <c r="BC117" i="4"/>
  <c r="BD117" i="4"/>
  <c r="BE117" i="4"/>
  <c r="BC118" i="4"/>
  <c r="BD118" i="4"/>
  <c r="BE118" i="4"/>
  <c r="BC119" i="4"/>
  <c r="BD119" i="4"/>
  <c r="BE119" i="4"/>
  <c r="BC120" i="4"/>
  <c r="BD120" i="4"/>
  <c r="BE120" i="4"/>
  <c r="BC122" i="4"/>
  <c r="BD122" i="4"/>
  <c r="BG122" i="4" s="1"/>
  <c r="BE122" i="4"/>
  <c r="BH122" i="4" s="1"/>
  <c r="BC123" i="4"/>
  <c r="BD123" i="4"/>
  <c r="BE123" i="4"/>
  <c r="BG123" i="4"/>
  <c r="BC124" i="4"/>
  <c r="BD124" i="4"/>
  <c r="BE124" i="4"/>
  <c r="BC125" i="4"/>
  <c r="BD125" i="4"/>
  <c r="BE125" i="4"/>
  <c r="BG125" i="4"/>
  <c r="BC126" i="4"/>
  <c r="BD126" i="4"/>
  <c r="BG126" i="4" s="1"/>
  <c r="BE126" i="4"/>
  <c r="BC127" i="4"/>
  <c r="BD127" i="4"/>
  <c r="BE127" i="4"/>
  <c r="BG127" i="4"/>
  <c r="BC128" i="4"/>
  <c r="BD128" i="4"/>
  <c r="BE128" i="4"/>
  <c r="BC129" i="4"/>
  <c r="BD129" i="4"/>
  <c r="BG129" i="4" s="1"/>
  <c r="BE129" i="4"/>
  <c r="BC130" i="4"/>
  <c r="BD130" i="4"/>
  <c r="BG130" i="4" s="1"/>
  <c r="BE130" i="4"/>
  <c r="BC131" i="4"/>
  <c r="BD131" i="4"/>
  <c r="BG131" i="4" s="1"/>
  <c r="BE131" i="4"/>
  <c r="BC132" i="4"/>
  <c r="BD132" i="4"/>
  <c r="BE132" i="4"/>
  <c r="BC133" i="4"/>
  <c r="BD133" i="4"/>
  <c r="BE133" i="4"/>
  <c r="BC134" i="4"/>
  <c r="BD134" i="4"/>
  <c r="BE134" i="4"/>
  <c r="BC135" i="4"/>
  <c r="BD135" i="4"/>
  <c r="BE135" i="4"/>
  <c r="BC136" i="4"/>
  <c r="BD136" i="4"/>
  <c r="BE136" i="4"/>
  <c r="BC137" i="4"/>
  <c r="BD137" i="4"/>
  <c r="BE137" i="4"/>
  <c r="BC140" i="4"/>
  <c r="BD140" i="4"/>
  <c r="BE140" i="4"/>
  <c r="BC141" i="4"/>
  <c r="BD141" i="4"/>
  <c r="BE141" i="4"/>
  <c r="BG141" i="4"/>
  <c r="BC142" i="4"/>
  <c r="BD142" i="4"/>
  <c r="BG142" i="4" s="1"/>
  <c r="BE142" i="4"/>
  <c r="BC143" i="4"/>
  <c r="BD143" i="4"/>
  <c r="BG143" i="4" s="1"/>
  <c r="BE143" i="4"/>
  <c r="BC144" i="4"/>
  <c r="BD144" i="4"/>
  <c r="BE144" i="4"/>
  <c r="BC145" i="4"/>
  <c r="BD145" i="4"/>
  <c r="BE145" i="4"/>
  <c r="BG145" i="4"/>
  <c r="BC146" i="4"/>
  <c r="BD146" i="4"/>
  <c r="BG146" i="4" s="1"/>
  <c r="BE146" i="4"/>
  <c r="BC147" i="4"/>
  <c r="BD147" i="4"/>
  <c r="BE147" i="4"/>
  <c r="BC148" i="4"/>
  <c r="BD148" i="4"/>
  <c r="BE148" i="4"/>
  <c r="BC149" i="4"/>
  <c r="BD149" i="4"/>
  <c r="BE149" i="4"/>
  <c r="BC150" i="4"/>
  <c r="BD150" i="4"/>
  <c r="BE150" i="4"/>
  <c r="BC151" i="4"/>
  <c r="BD151" i="4"/>
  <c r="BE151" i="4"/>
  <c r="BC152" i="4"/>
  <c r="BD152" i="4"/>
  <c r="BE152" i="4"/>
  <c r="BC153" i="4"/>
  <c r="BD153" i="4"/>
  <c r="BE153" i="4"/>
  <c r="BC154" i="4"/>
  <c r="BD154" i="4"/>
  <c r="BE154" i="4"/>
  <c r="BC155" i="4"/>
  <c r="BD155" i="4"/>
  <c r="BE155" i="4"/>
  <c r="BC156" i="4"/>
  <c r="BD156" i="4"/>
  <c r="BE156" i="4"/>
  <c r="BC158" i="4"/>
  <c r="BD158" i="4"/>
  <c r="BG158" i="4" s="1"/>
  <c r="BE158" i="4"/>
  <c r="BC159" i="4"/>
  <c r="BD159" i="4"/>
  <c r="BG159" i="4" s="1"/>
  <c r="BE159" i="4"/>
  <c r="BC160" i="4"/>
  <c r="BD160" i="4"/>
  <c r="BE160" i="4"/>
  <c r="BC161" i="4"/>
  <c r="BD161" i="4"/>
  <c r="BE161" i="4"/>
  <c r="BG161" i="4"/>
  <c r="BC162" i="4"/>
  <c r="BD162" i="4"/>
  <c r="BG162" i="4" s="1"/>
  <c r="BE162" i="4"/>
  <c r="BC163" i="4"/>
  <c r="BD163" i="4"/>
  <c r="BG163" i="4" s="1"/>
  <c r="BE163" i="4"/>
  <c r="BC164" i="4"/>
  <c r="BD164" i="4"/>
  <c r="BE164" i="4"/>
  <c r="BC165" i="4"/>
  <c r="BD165" i="4"/>
  <c r="BG165" i="4" s="1"/>
  <c r="BE165" i="4"/>
  <c r="BC166" i="4"/>
  <c r="BD166" i="4"/>
  <c r="BG166" i="4" s="1"/>
  <c r="BE166" i="4"/>
  <c r="BC167" i="4"/>
  <c r="BD167" i="4"/>
  <c r="BE167" i="4"/>
  <c r="BC168" i="4"/>
  <c r="BD168" i="4"/>
  <c r="BE168" i="4"/>
  <c r="BC169" i="4"/>
  <c r="BD169" i="4"/>
  <c r="BE169" i="4"/>
  <c r="BC170" i="4"/>
  <c r="BD170" i="4"/>
  <c r="BE170" i="4"/>
  <c r="BH170" i="4" s="1"/>
  <c r="BC171" i="4"/>
  <c r="BD171" i="4"/>
  <c r="BE171" i="4"/>
  <c r="BC172" i="4"/>
  <c r="BD172" i="4"/>
  <c r="BE172" i="4"/>
  <c r="BC173" i="4"/>
  <c r="BD173" i="4"/>
  <c r="BE173" i="4"/>
  <c r="BC174" i="4"/>
  <c r="BD174" i="4"/>
  <c r="BE174" i="4"/>
  <c r="BC175" i="4"/>
  <c r="BD175" i="4"/>
  <c r="BE175" i="4"/>
  <c r="BC176" i="4"/>
  <c r="BD176" i="4"/>
  <c r="BE176" i="4"/>
  <c r="BC177" i="4"/>
  <c r="BD177" i="4"/>
  <c r="BE177" i="4"/>
  <c r="BC178" i="4"/>
  <c r="BD178" i="4"/>
  <c r="BE178" i="4"/>
  <c r="BC179" i="4"/>
  <c r="BD179" i="4"/>
  <c r="BE179" i="4"/>
  <c r="BC181" i="4"/>
  <c r="BD181" i="4"/>
  <c r="BG181" i="4" s="1"/>
  <c r="BE181" i="4"/>
  <c r="BC182" i="4"/>
  <c r="BD182" i="4"/>
  <c r="BG182" i="4" s="1"/>
  <c r="BE182" i="4"/>
  <c r="BF182" i="4"/>
  <c r="BC183" i="4"/>
  <c r="BD183" i="4"/>
  <c r="BG183" i="4" s="1"/>
  <c r="BE183" i="4"/>
  <c r="BC184" i="4"/>
  <c r="BD184" i="4"/>
  <c r="BE184" i="4"/>
  <c r="BC185" i="4"/>
  <c r="BD185" i="4"/>
  <c r="BE185" i="4"/>
  <c r="BG185" i="4"/>
  <c r="BC186" i="4"/>
  <c r="BD186" i="4"/>
  <c r="BG186" i="4" s="1"/>
  <c r="BE186" i="4"/>
  <c r="BC187" i="4"/>
  <c r="BD187" i="4"/>
  <c r="BG187" i="4" s="1"/>
  <c r="BE187" i="4"/>
  <c r="BC188" i="4"/>
  <c r="BD188" i="4"/>
  <c r="BE188" i="4"/>
  <c r="BF188" i="4"/>
  <c r="BC189" i="4"/>
  <c r="BD189" i="4"/>
  <c r="BG189" i="4" s="1"/>
  <c r="BE189" i="4"/>
  <c r="BC190" i="4"/>
  <c r="BD190" i="4"/>
  <c r="BE190" i="4"/>
  <c r="BC191" i="4"/>
  <c r="BD191" i="4"/>
  <c r="BG191" i="4" s="1"/>
  <c r="BE191" i="4"/>
  <c r="BC192" i="4"/>
  <c r="BD192" i="4"/>
  <c r="BE192" i="4"/>
  <c r="BC193" i="4"/>
  <c r="BD193" i="4"/>
  <c r="BG193" i="4" s="1"/>
  <c r="BE193" i="4"/>
  <c r="BC194" i="4"/>
  <c r="BD194" i="4"/>
  <c r="BE194" i="4"/>
  <c r="BC195" i="4"/>
  <c r="BD195" i="4"/>
  <c r="BG195" i="4" s="1"/>
  <c r="BE195" i="4"/>
  <c r="BC196" i="4"/>
  <c r="BD196" i="4"/>
  <c r="BE196" i="4"/>
  <c r="BC197" i="4"/>
  <c r="BD197" i="4"/>
  <c r="BE197" i="4"/>
  <c r="BC198" i="4"/>
  <c r="BD198" i="4"/>
  <c r="BE198" i="4"/>
  <c r="BC199" i="4"/>
  <c r="BD199" i="4"/>
  <c r="BE199" i="4"/>
  <c r="BC200" i="4"/>
  <c r="BD200" i="4"/>
  <c r="BE200" i="4"/>
  <c r="BC202" i="4"/>
  <c r="BD202" i="4"/>
  <c r="BE202" i="4"/>
  <c r="BC203" i="4"/>
  <c r="BD203" i="4"/>
  <c r="BE203" i="4"/>
  <c r="BC204" i="4"/>
  <c r="BD204" i="4"/>
  <c r="BE204" i="4"/>
  <c r="BC205" i="4"/>
  <c r="BD205" i="4"/>
  <c r="BG205" i="4" s="1"/>
  <c r="BE205" i="4"/>
  <c r="BC206" i="4"/>
  <c r="BD206" i="4"/>
  <c r="BE206" i="4"/>
  <c r="BC207" i="4"/>
  <c r="BD207" i="4"/>
  <c r="BE207" i="4"/>
  <c r="BG207" i="4"/>
  <c r="BC208" i="4"/>
  <c r="BD208" i="4"/>
  <c r="BG208" i="4" s="1"/>
  <c r="BE208" i="4"/>
  <c r="BC209" i="4"/>
  <c r="BD209" i="4"/>
  <c r="BE209" i="4"/>
  <c r="BC210" i="4"/>
  <c r="BD210" i="4"/>
  <c r="BE210" i="4"/>
  <c r="BG210" i="4"/>
  <c r="BC211" i="4"/>
  <c r="BD211" i="4"/>
  <c r="BE211" i="4"/>
  <c r="BC212" i="4"/>
  <c r="BD212" i="4"/>
  <c r="BE212" i="4"/>
  <c r="BG212" i="4"/>
  <c r="BC213" i="4"/>
  <c r="BD213" i="4"/>
  <c r="BE213" i="4"/>
  <c r="BC214" i="4"/>
  <c r="BD214" i="4"/>
  <c r="BE214" i="4"/>
  <c r="BG214" i="4"/>
  <c r="BC215" i="4"/>
  <c r="BD215" i="4"/>
  <c r="BE215" i="4"/>
  <c r="BC216" i="4"/>
  <c r="BD216" i="4"/>
  <c r="BE216" i="4"/>
  <c r="BC217" i="4"/>
  <c r="BD217" i="4"/>
  <c r="BE217" i="4"/>
  <c r="BC218" i="4"/>
  <c r="BD218" i="4"/>
  <c r="BE218" i="4"/>
  <c r="BC219" i="4"/>
  <c r="BD219" i="4"/>
  <c r="BE219" i="4"/>
  <c r="BC220" i="4"/>
  <c r="BD220" i="4"/>
  <c r="BE220" i="4"/>
  <c r="BC221" i="4"/>
  <c r="BD221" i="4"/>
  <c r="BE221" i="4"/>
  <c r="BC222" i="4"/>
  <c r="BD222" i="4"/>
  <c r="BE222" i="4"/>
  <c r="BC223" i="4"/>
  <c r="BD223" i="4"/>
  <c r="BE223" i="4"/>
  <c r="BC224" i="4"/>
  <c r="BD224" i="4"/>
  <c r="BE224" i="4"/>
  <c r="BC225" i="4"/>
  <c r="BD225" i="4"/>
  <c r="BE225" i="4"/>
  <c r="BC226" i="4"/>
  <c r="BD226" i="4"/>
  <c r="BE226" i="4"/>
  <c r="BC227" i="4"/>
  <c r="BD227" i="4"/>
  <c r="BE227" i="4"/>
  <c r="BC228" i="4"/>
  <c r="BD228" i="4"/>
  <c r="BE228" i="4"/>
  <c r="BC231" i="4"/>
  <c r="BD231" i="4"/>
  <c r="BE231" i="4"/>
  <c r="BC232" i="4"/>
  <c r="BD232" i="4"/>
  <c r="BE232" i="4"/>
  <c r="BG232" i="4"/>
  <c r="BC233" i="4"/>
  <c r="BD233" i="4"/>
  <c r="BE233" i="4"/>
  <c r="BC234" i="4"/>
  <c r="BD234" i="4"/>
  <c r="BE234" i="4"/>
  <c r="BG234" i="4"/>
  <c r="BH234" i="4"/>
  <c r="BC235" i="4"/>
  <c r="BD235" i="4"/>
  <c r="BE235" i="4"/>
  <c r="BC236" i="4"/>
  <c r="BD236" i="4"/>
  <c r="BE236" i="4"/>
  <c r="BC237" i="4"/>
  <c r="BD237" i="4"/>
  <c r="BE237" i="4"/>
  <c r="BC238" i="4"/>
  <c r="BD238" i="4"/>
  <c r="BG238" i="4" s="1"/>
  <c r="BE238" i="4"/>
  <c r="BC239" i="4"/>
  <c r="BD239" i="4"/>
  <c r="BE239" i="4"/>
  <c r="BC240" i="4"/>
  <c r="BD240" i="4"/>
  <c r="BE240" i="4"/>
  <c r="BC241" i="4"/>
  <c r="BD241" i="4"/>
  <c r="BE241" i="4"/>
  <c r="BC242" i="4"/>
  <c r="BD242" i="4"/>
  <c r="BG242" i="4" s="1"/>
  <c r="BE242" i="4"/>
  <c r="BC243" i="4"/>
  <c r="BD243" i="4"/>
  <c r="BE243" i="4"/>
  <c r="BC244" i="4"/>
  <c r="BD244" i="4"/>
  <c r="BE244" i="4"/>
  <c r="BC245" i="4"/>
  <c r="BD245" i="4"/>
  <c r="BE245" i="4"/>
  <c r="BC246" i="4"/>
  <c r="BD246" i="4"/>
  <c r="BE246" i="4"/>
  <c r="BC247" i="4"/>
  <c r="BD247" i="4"/>
  <c r="BE247" i="4"/>
  <c r="BC248" i="4"/>
  <c r="BD248" i="4"/>
  <c r="BE248" i="4"/>
  <c r="BC249" i="4"/>
  <c r="BD249" i="4"/>
  <c r="BE249" i="4"/>
  <c r="BC250" i="4"/>
  <c r="BD250" i="4"/>
  <c r="BE250" i="4"/>
  <c r="BC251" i="4"/>
  <c r="BD251" i="4"/>
  <c r="BE251" i="4"/>
  <c r="BC252" i="4"/>
  <c r="BD252" i="4"/>
  <c r="BE252" i="4"/>
  <c r="BC253" i="4"/>
  <c r="BD253" i="4"/>
  <c r="BE253" i="4"/>
  <c r="BC254" i="4"/>
  <c r="BD254" i="4"/>
  <c r="BE254" i="4"/>
  <c r="BC255" i="4"/>
  <c r="BD255" i="4"/>
  <c r="BE255" i="4"/>
  <c r="BC256" i="4"/>
  <c r="BD256" i="4"/>
  <c r="BE256" i="4"/>
  <c r="BC257" i="4"/>
  <c r="BD257" i="4"/>
  <c r="BE257" i="4"/>
  <c r="BC258" i="4"/>
  <c r="BD258" i="4"/>
  <c r="BG258" i="4" s="1"/>
  <c r="BE258" i="4"/>
  <c r="BC259" i="4"/>
  <c r="BD259" i="4"/>
  <c r="BE259" i="4"/>
  <c r="BC260" i="4"/>
  <c r="BD260" i="4"/>
  <c r="BE260" i="4"/>
  <c r="BC261" i="4"/>
  <c r="BD261" i="4"/>
  <c r="BE261" i="4"/>
  <c r="BC262" i="4"/>
  <c r="BD262" i="4"/>
  <c r="BG262" i="4" s="1"/>
  <c r="BE262" i="4"/>
  <c r="BC263" i="4"/>
  <c r="BD263" i="4"/>
  <c r="BE263" i="4"/>
  <c r="BC264" i="4"/>
  <c r="BD264" i="4"/>
  <c r="BE264" i="4"/>
  <c r="BC265" i="4"/>
  <c r="BD265" i="4"/>
  <c r="BE265" i="4"/>
  <c r="BC267" i="4"/>
  <c r="BD267" i="4"/>
  <c r="BE267" i="4"/>
  <c r="BC268" i="4"/>
  <c r="BD268" i="4"/>
  <c r="BE268" i="4"/>
  <c r="BC269" i="4"/>
  <c r="BD269" i="4"/>
  <c r="BE269" i="4"/>
  <c r="BC270" i="4"/>
  <c r="BD270" i="4"/>
  <c r="BG270" i="4" s="1"/>
  <c r="BE270" i="4"/>
  <c r="BH270" i="4"/>
  <c r="BC271" i="4"/>
  <c r="BD271" i="4"/>
  <c r="BE271" i="4"/>
  <c r="BC272" i="4"/>
  <c r="BD272" i="4"/>
  <c r="BE272" i="4"/>
  <c r="BC273" i="4"/>
  <c r="BD273" i="4"/>
  <c r="BE273" i="4"/>
  <c r="BC274" i="4"/>
  <c r="BD274" i="4"/>
  <c r="BE274" i="4"/>
  <c r="BC275" i="4"/>
  <c r="BD275" i="4"/>
  <c r="BE275" i="4"/>
  <c r="BF275" i="4"/>
  <c r="BC276" i="4"/>
  <c r="BD276" i="4"/>
  <c r="BE276" i="4"/>
  <c r="BC277" i="4"/>
  <c r="BD277" i="4"/>
  <c r="BE277" i="4"/>
  <c r="BC278" i="4"/>
  <c r="BD278" i="4"/>
  <c r="BE278" i="4"/>
  <c r="BC279" i="4"/>
  <c r="BD279" i="4"/>
  <c r="BE279" i="4"/>
  <c r="BC280" i="4"/>
  <c r="BD280" i="4"/>
  <c r="BE280" i="4"/>
  <c r="BH280" i="4"/>
  <c r="BC281" i="4"/>
  <c r="BD281" i="4"/>
  <c r="BE281" i="4"/>
  <c r="BC282" i="4"/>
  <c r="BD282" i="4"/>
  <c r="BE282" i="4"/>
  <c r="BC283" i="4"/>
  <c r="BD283" i="4"/>
  <c r="BE283" i="4"/>
  <c r="BC284" i="4"/>
  <c r="BD284" i="4"/>
  <c r="BE284" i="4"/>
  <c r="BC286" i="4"/>
  <c r="BD286" i="4"/>
  <c r="BG286" i="4" s="1"/>
  <c r="BE286" i="4"/>
  <c r="BC287" i="4"/>
  <c r="BD287" i="4"/>
  <c r="BE287" i="4"/>
  <c r="BC288" i="4"/>
  <c r="BD288" i="4"/>
  <c r="BG288" i="4" s="1"/>
  <c r="BE288" i="4"/>
  <c r="BC289" i="4"/>
  <c r="BD289" i="4"/>
  <c r="BE289" i="4"/>
  <c r="BC290" i="4"/>
  <c r="BD290" i="4"/>
  <c r="BG290" i="4" s="1"/>
  <c r="BE290" i="4"/>
  <c r="BC291" i="4"/>
  <c r="BD291" i="4"/>
  <c r="BE291" i="4"/>
  <c r="BC292" i="4"/>
  <c r="BD292" i="4"/>
  <c r="BE292" i="4"/>
  <c r="BC293" i="4"/>
  <c r="BD293" i="4"/>
  <c r="BE293" i="4"/>
  <c r="BC294" i="4"/>
  <c r="BD294" i="4"/>
  <c r="BE294" i="4"/>
  <c r="BC295" i="4"/>
  <c r="BD295" i="4"/>
  <c r="BE295" i="4"/>
  <c r="BC296" i="4"/>
  <c r="BD296" i="4"/>
  <c r="BE296" i="4"/>
  <c r="BC297" i="4"/>
  <c r="BD297" i="4"/>
  <c r="BE297" i="4"/>
  <c r="BC298" i="4"/>
  <c r="BD298" i="4"/>
  <c r="BE298" i="4"/>
  <c r="BC299" i="4"/>
  <c r="BD299" i="4"/>
  <c r="BE299" i="4"/>
  <c r="BC300" i="4"/>
  <c r="BD300" i="4"/>
  <c r="BG300" i="4" s="1"/>
  <c r="BE300" i="4"/>
  <c r="BC301" i="4"/>
  <c r="BD301" i="4"/>
  <c r="BE301" i="4"/>
  <c r="BC302" i="4"/>
  <c r="BD302" i="4"/>
  <c r="BE302" i="4"/>
  <c r="BC303" i="4"/>
  <c r="BD303" i="4"/>
  <c r="BE303" i="4"/>
  <c r="BC304" i="4"/>
  <c r="BD304" i="4"/>
  <c r="BE304" i="4"/>
  <c r="BC305" i="4"/>
  <c r="BD305" i="4"/>
  <c r="BE305" i="4"/>
  <c r="BC306" i="4"/>
  <c r="BD306" i="4"/>
  <c r="BE306" i="4"/>
  <c r="BC307" i="4"/>
  <c r="BD307" i="4"/>
  <c r="BE307" i="4"/>
  <c r="BC308" i="4"/>
  <c r="BD308" i="4"/>
  <c r="BE308" i="4"/>
  <c r="BC311" i="4"/>
  <c r="BD311" i="4"/>
  <c r="BG311" i="4" s="1"/>
  <c r="BE311" i="4"/>
  <c r="BC312" i="4"/>
  <c r="BD312" i="4"/>
  <c r="BE312" i="4"/>
  <c r="BC313" i="4"/>
  <c r="BD313" i="4"/>
  <c r="BE313" i="4"/>
  <c r="BC314" i="4"/>
  <c r="BD314" i="4"/>
  <c r="BE314" i="4"/>
  <c r="BG314" i="4"/>
  <c r="BC315" i="4"/>
  <c r="BD315" i="4"/>
  <c r="BG315" i="4" s="1"/>
  <c r="BE315" i="4"/>
  <c r="BC316" i="4"/>
  <c r="BD316" i="4"/>
  <c r="BE316" i="4"/>
  <c r="BC317" i="4"/>
  <c r="BD317" i="4"/>
  <c r="BE317" i="4"/>
  <c r="BC318" i="4"/>
  <c r="BD318" i="4"/>
  <c r="BE318" i="4"/>
  <c r="BG318" i="4"/>
  <c r="BC319" i="4"/>
  <c r="BD319" i="4"/>
  <c r="BE319" i="4"/>
  <c r="BC320" i="4"/>
  <c r="BD320" i="4"/>
  <c r="BE320" i="4"/>
  <c r="BC321" i="4"/>
  <c r="BD321" i="4"/>
  <c r="BE321" i="4"/>
  <c r="BC322" i="4"/>
  <c r="BD322" i="4"/>
  <c r="BE322" i="4"/>
  <c r="BC323" i="4"/>
  <c r="BD323" i="4"/>
  <c r="BE323" i="4"/>
  <c r="BC325" i="4"/>
  <c r="BF325" i="4" s="1"/>
  <c r="BD325" i="4"/>
  <c r="BE325" i="4"/>
  <c r="BC326" i="4"/>
  <c r="BD326" i="4"/>
  <c r="BE326" i="4"/>
  <c r="BG326" i="4"/>
  <c r="BC327" i="4"/>
  <c r="BD327" i="4"/>
  <c r="BE327" i="4"/>
  <c r="BC328" i="4"/>
  <c r="BD328" i="4"/>
  <c r="BE328" i="4"/>
  <c r="BH328" i="4" s="1"/>
  <c r="BC329" i="4"/>
  <c r="BD329" i="4"/>
  <c r="BE329" i="4"/>
  <c r="BC331" i="4"/>
  <c r="BD331" i="4"/>
  <c r="BG331" i="4" s="1"/>
  <c r="BE331" i="4"/>
  <c r="BC332" i="4"/>
  <c r="BD332" i="4"/>
  <c r="BE332" i="4"/>
  <c r="BC333" i="4"/>
  <c r="BD333" i="4"/>
  <c r="BE333" i="4"/>
  <c r="BC334" i="4"/>
  <c r="BD334" i="4"/>
  <c r="BE334" i="4"/>
  <c r="BG334" i="4"/>
  <c r="BC335" i="4"/>
  <c r="BD335" i="4"/>
  <c r="BE335" i="4"/>
  <c r="BC336" i="4"/>
  <c r="BD336" i="4"/>
  <c r="BE336" i="4"/>
  <c r="BC337" i="4"/>
  <c r="BD337" i="4"/>
  <c r="BE337" i="4"/>
  <c r="BC338" i="4"/>
  <c r="BD338" i="4"/>
  <c r="BE338" i="4"/>
  <c r="BC339" i="4"/>
  <c r="BD339" i="4"/>
  <c r="BG339" i="4" s="1"/>
  <c r="BE339" i="4"/>
  <c r="BC341" i="4"/>
  <c r="BD341" i="4"/>
  <c r="BE341" i="4"/>
  <c r="BC342" i="4"/>
  <c r="BD342" i="4"/>
  <c r="BE342" i="4"/>
  <c r="BC343" i="4"/>
  <c r="BD343" i="4"/>
  <c r="BG343" i="4" s="1"/>
  <c r="BE343" i="4"/>
  <c r="BC344" i="4"/>
  <c r="BD344" i="4"/>
  <c r="BE344" i="4"/>
  <c r="BC345" i="4"/>
  <c r="BD345" i="4"/>
  <c r="BE345" i="4"/>
  <c r="BC346" i="4"/>
  <c r="BD346" i="4"/>
  <c r="BE346" i="4"/>
  <c r="BH346" i="4"/>
  <c r="BC347" i="4"/>
  <c r="BD347" i="4"/>
  <c r="BE347" i="4"/>
  <c r="BC348" i="4"/>
  <c r="BD348" i="4"/>
  <c r="BE348" i="4"/>
  <c r="BC349" i="4"/>
  <c r="BD349" i="4"/>
  <c r="BE349" i="4"/>
  <c r="BC350" i="4"/>
  <c r="BD350" i="4"/>
  <c r="BE350" i="4"/>
  <c r="BC352" i="4"/>
  <c r="BD352" i="4"/>
  <c r="BE352" i="4"/>
  <c r="BC353" i="4"/>
  <c r="BD353" i="4"/>
  <c r="BE353" i="4"/>
  <c r="BC354" i="4"/>
  <c r="BD354" i="4"/>
  <c r="BE354" i="4"/>
  <c r="BC355" i="4"/>
  <c r="BD355" i="4"/>
  <c r="BG355" i="4" s="1"/>
  <c r="BE355" i="4"/>
  <c r="BC356" i="4"/>
  <c r="BD356" i="4"/>
  <c r="BE356" i="4"/>
  <c r="BC357" i="4"/>
  <c r="BD357" i="4"/>
  <c r="BE357" i="4"/>
  <c r="BF357" i="4"/>
  <c r="BC358" i="4"/>
  <c r="BD358" i="4"/>
  <c r="BE358" i="4"/>
  <c r="BC359" i="4"/>
  <c r="BD359" i="4"/>
  <c r="BE359" i="4"/>
  <c r="BC360" i="4"/>
  <c r="BD360" i="4"/>
  <c r="BE360" i="4"/>
  <c r="BC362" i="4"/>
  <c r="BD362" i="4"/>
  <c r="BE362" i="4"/>
  <c r="BC363" i="4"/>
  <c r="BD363" i="4"/>
  <c r="BG363" i="4" s="1"/>
  <c r="BE363" i="4"/>
  <c r="BC364" i="4"/>
  <c r="BD364" i="4"/>
  <c r="BE364" i="4"/>
  <c r="BC365" i="4"/>
  <c r="BD365" i="4"/>
  <c r="BE365" i="4"/>
  <c r="BC366" i="4"/>
  <c r="BD366" i="4"/>
  <c r="BE366" i="4"/>
  <c r="BC367" i="4"/>
  <c r="BD367" i="4"/>
  <c r="BE367" i="4"/>
  <c r="BC368" i="4"/>
  <c r="BD368" i="4"/>
  <c r="BE368" i="4"/>
  <c r="BC369" i="4"/>
  <c r="BD369" i="4"/>
  <c r="BE369" i="4"/>
  <c r="BC371" i="4"/>
  <c r="BD371" i="4"/>
  <c r="BG371" i="4" s="1"/>
  <c r="BE371" i="4"/>
  <c r="BC372" i="4"/>
  <c r="BD372" i="4"/>
  <c r="BE372" i="4"/>
  <c r="BC373" i="4"/>
  <c r="BD373" i="4"/>
  <c r="BE373" i="4"/>
  <c r="BC374" i="4"/>
  <c r="BD374" i="4"/>
  <c r="BE374" i="4"/>
  <c r="BC375" i="4"/>
  <c r="BD375" i="4"/>
  <c r="BE375" i="4"/>
  <c r="BC376" i="4"/>
  <c r="BD376" i="4"/>
  <c r="BE376" i="4"/>
  <c r="BC377" i="4"/>
  <c r="BD377" i="4"/>
  <c r="BE377" i="4"/>
  <c r="BC378" i="4"/>
  <c r="BD378" i="4"/>
  <c r="BE378" i="4"/>
  <c r="BC379" i="4"/>
  <c r="BD379" i="4"/>
  <c r="BE379" i="4"/>
  <c r="BH379" i="4"/>
  <c r="BC382" i="4"/>
  <c r="BD382" i="4"/>
  <c r="BE382" i="4"/>
  <c r="BF382" i="4"/>
  <c r="BC383" i="4"/>
  <c r="BD383" i="4"/>
  <c r="BE383" i="4"/>
  <c r="BC384" i="4"/>
  <c r="BD384" i="4"/>
  <c r="BE384" i="4"/>
  <c r="BC385" i="4"/>
  <c r="BD385" i="4"/>
  <c r="BE385" i="4"/>
  <c r="BC386" i="4"/>
  <c r="BD386" i="4"/>
  <c r="BE386" i="4"/>
  <c r="BF386" i="4"/>
  <c r="BC387" i="4"/>
  <c r="BD387" i="4"/>
  <c r="BE387" i="4"/>
  <c r="BC388" i="4"/>
  <c r="BD388" i="4"/>
  <c r="BE388" i="4"/>
  <c r="BC390" i="4"/>
  <c r="BD390" i="4"/>
  <c r="BE390" i="4"/>
  <c r="BC391" i="4"/>
  <c r="BD391" i="4"/>
  <c r="BE391" i="4"/>
  <c r="BC392" i="4"/>
  <c r="BD392" i="4"/>
  <c r="BE392" i="4"/>
  <c r="BC393" i="4"/>
  <c r="BD393" i="4"/>
  <c r="BE393" i="4"/>
  <c r="BC394" i="4"/>
  <c r="BD394" i="4"/>
  <c r="BE394" i="4"/>
  <c r="BC395" i="4"/>
  <c r="BD395" i="4"/>
  <c r="BE395" i="4"/>
  <c r="BC396" i="4"/>
  <c r="BD396" i="4"/>
  <c r="BG396" i="4" s="1"/>
  <c r="BE396" i="4"/>
  <c r="BC397" i="4"/>
  <c r="BD397" i="4"/>
  <c r="BE397" i="4"/>
  <c r="BF397" i="4"/>
  <c r="BC398" i="4"/>
  <c r="BD398" i="4"/>
  <c r="BE398" i="4"/>
  <c r="BC399" i="4"/>
  <c r="BD399" i="4"/>
  <c r="BG399" i="4" s="1"/>
  <c r="BE399" i="4"/>
  <c r="BC400" i="4"/>
  <c r="BD400" i="4"/>
  <c r="BE400" i="4"/>
  <c r="BC401" i="4"/>
  <c r="BD401" i="4"/>
  <c r="BE401" i="4"/>
  <c r="BC402" i="4"/>
  <c r="BD402" i="4"/>
  <c r="BE402" i="4"/>
  <c r="BC403" i="4"/>
  <c r="BD403" i="4"/>
  <c r="BE403" i="4"/>
  <c r="BF403" i="4"/>
  <c r="BC404" i="4"/>
  <c r="BD404" i="4"/>
  <c r="BE404" i="4"/>
  <c r="BC406" i="4"/>
  <c r="BD406" i="4"/>
  <c r="BE406" i="4"/>
  <c r="BF406" i="4"/>
  <c r="BC407" i="4"/>
  <c r="BD407" i="4"/>
  <c r="BG407" i="4" s="1"/>
  <c r="BE407" i="4"/>
  <c r="BH407" i="4" s="1"/>
  <c r="BC408" i="4"/>
  <c r="BF408" i="4" s="1"/>
  <c r="BD408" i="4"/>
  <c r="BG408" i="4" s="1"/>
  <c r="BE408" i="4"/>
  <c r="BC409" i="4"/>
  <c r="BD409" i="4"/>
  <c r="BG409" i="4" s="1"/>
  <c r="BE409" i="4"/>
  <c r="BC410" i="4"/>
  <c r="BD410" i="4"/>
  <c r="BE410" i="4"/>
  <c r="BG410" i="4"/>
  <c r="BC411" i="4"/>
  <c r="BD411" i="4"/>
  <c r="BE411" i="4"/>
  <c r="BG411" i="4"/>
  <c r="BC412" i="4"/>
  <c r="BD412" i="4"/>
  <c r="BE412" i="4"/>
  <c r="BF412" i="4"/>
  <c r="BC413" i="4"/>
  <c r="BD413" i="4"/>
  <c r="BG413" i="4" s="1"/>
  <c r="BE413" i="4"/>
  <c r="BC414" i="4"/>
  <c r="BD414" i="4"/>
  <c r="BE414" i="4"/>
  <c r="BC415" i="4"/>
  <c r="BD415" i="4"/>
  <c r="BE415" i="4"/>
  <c r="BC416" i="4"/>
  <c r="BD416" i="4"/>
  <c r="BE416" i="4"/>
  <c r="BC417" i="4"/>
  <c r="BD417" i="4"/>
  <c r="BE417" i="4"/>
  <c r="BC418" i="4"/>
  <c r="BD418" i="4"/>
  <c r="BE418" i="4"/>
  <c r="BC419" i="4"/>
  <c r="BD419" i="4"/>
  <c r="BE419" i="4"/>
  <c r="BC421" i="4"/>
  <c r="BD421" i="4"/>
  <c r="BG421" i="4" s="1"/>
  <c r="BE421" i="4"/>
  <c r="BC422" i="4"/>
  <c r="BD422" i="4"/>
  <c r="BG422" i="4" s="1"/>
  <c r="BE422" i="4"/>
  <c r="BC423" i="4"/>
  <c r="BD423" i="4"/>
  <c r="BE423" i="4"/>
  <c r="BG423" i="4"/>
  <c r="BC424" i="4"/>
  <c r="BD424" i="4"/>
  <c r="BE424" i="4"/>
  <c r="BC425" i="4"/>
  <c r="BD425" i="4"/>
  <c r="BG425" i="4" s="1"/>
  <c r="BE425" i="4"/>
  <c r="BF425" i="4"/>
  <c r="BC426" i="4"/>
  <c r="BD426" i="4"/>
  <c r="BG426" i="4" s="1"/>
  <c r="BE426" i="4"/>
  <c r="BC427" i="4"/>
  <c r="BD427" i="4"/>
  <c r="BE427" i="4"/>
  <c r="BC428" i="4"/>
  <c r="BD428" i="4"/>
  <c r="BE428" i="4"/>
  <c r="BC429" i="4"/>
  <c r="BD429" i="4"/>
  <c r="BE429" i="4"/>
  <c r="BC430" i="4"/>
  <c r="BD430" i="4"/>
  <c r="BE430" i="4"/>
  <c r="BH430" i="4"/>
  <c r="BC432" i="4"/>
  <c r="BD432" i="4"/>
  <c r="BE432" i="4"/>
  <c r="BG432" i="4"/>
  <c r="BC433" i="4"/>
  <c r="BD433" i="4"/>
  <c r="BE433" i="4"/>
  <c r="BC434" i="4"/>
  <c r="BD434" i="4"/>
  <c r="BG434" i="4" s="1"/>
  <c r="BE434" i="4"/>
  <c r="BC435" i="4"/>
  <c r="BD435" i="4"/>
  <c r="BE435" i="4"/>
  <c r="BG435" i="4"/>
  <c r="BC436" i="4"/>
  <c r="BD436" i="4"/>
  <c r="BE436" i="4"/>
  <c r="BF436" i="4"/>
  <c r="BC437" i="4"/>
  <c r="BD437" i="4"/>
  <c r="BG437" i="4" s="1"/>
  <c r="BE437" i="4"/>
  <c r="BC438" i="4"/>
  <c r="BD438" i="4"/>
  <c r="BG438" i="4" s="1"/>
  <c r="BE438" i="4"/>
  <c r="BC439" i="4"/>
  <c r="BD439" i="4"/>
  <c r="BE439" i="4"/>
  <c r="BC440" i="4"/>
  <c r="BD440" i="4"/>
  <c r="BE440" i="4"/>
  <c r="BC442" i="4"/>
  <c r="BD442" i="4"/>
  <c r="BG442" i="4" s="1"/>
  <c r="BE442" i="4"/>
  <c r="BC443" i="4"/>
  <c r="BD443" i="4"/>
  <c r="BG443" i="4" s="1"/>
  <c r="BE443" i="4"/>
  <c r="BC444" i="4"/>
  <c r="BD444" i="4"/>
  <c r="BG444" i="4" s="1"/>
  <c r="BE444" i="4"/>
  <c r="BC445" i="4"/>
  <c r="BD445" i="4"/>
  <c r="BG445" i="4" s="1"/>
  <c r="BE445" i="4"/>
  <c r="BC446" i="4"/>
  <c r="BD446" i="4"/>
  <c r="BE446" i="4"/>
  <c r="BC447" i="4"/>
  <c r="BD447" i="4"/>
  <c r="BE447" i="4"/>
  <c r="BC448" i="4"/>
  <c r="BD448" i="4"/>
  <c r="BE448" i="4"/>
  <c r="BC449" i="4"/>
  <c r="BD449" i="4"/>
  <c r="BE449" i="4"/>
  <c r="BC450" i="4"/>
  <c r="BD450" i="4"/>
  <c r="BE450" i="4"/>
  <c r="BC451" i="4"/>
  <c r="BF451" i="4" s="1"/>
  <c r="BD451" i="4"/>
  <c r="BG451" i="4" s="1"/>
  <c r="BE451" i="4"/>
  <c r="BC452" i="4"/>
  <c r="BD452" i="4"/>
  <c r="BE452" i="4"/>
  <c r="BG452" i="4"/>
  <c r="BC453" i="4"/>
  <c r="BD453" i="4"/>
  <c r="BE453" i="4"/>
  <c r="BE5" i="4"/>
  <c r="BD5" i="4"/>
  <c r="BG5" i="4" s="1"/>
  <c r="BC5" i="4"/>
  <c r="BF5" i="4" s="1"/>
  <c r="BA30" i="4"/>
  <c r="BB30" i="4"/>
  <c r="BA31" i="4"/>
  <c r="BA32" i="4"/>
  <c r="BB32" i="4"/>
  <c r="BA40" i="4"/>
  <c r="BA41" i="4"/>
  <c r="BB41" i="4"/>
  <c r="BA42" i="4"/>
  <c r="BB42" i="4"/>
  <c r="BB53" i="4"/>
  <c r="BA54" i="4"/>
  <c r="BB54" i="4"/>
  <c r="BA58" i="4"/>
  <c r="BA65" i="4"/>
  <c r="BA69" i="4"/>
  <c r="BA71" i="4"/>
  <c r="BB77" i="4"/>
  <c r="BB79" i="4"/>
  <c r="BA85" i="4"/>
  <c r="BB86" i="4"/>
  <c r="BB92" i="4"/>
  <c r="BA95" i="4"/>
  <c r="BB102" i="4"/>
  <c r="BA104" i="4"/>
  <c r="BA105" i="4"/>
  <c r="BA106" i="4"/>
  <c r="BA107" i="4"/>
  <c r="BA114" i="4"/>
  <c r="BA115" i="4"/>
  <c r="BB115" i="4"/>
  <c r="BA116" i="4"/>
  <c r="BB116" i="4"/>
  <c r="BB126" i="4"/>
  <c r="BA127" i="4"/>
  <c r="BA131" i="4"/>
  <c r="BA135" i="4"/>
  <c r="BB142" i="4"/>
  <c r="BA145" i="4"/>
  <c r="BA148" i="4"/>
  <c r="BA158" i="4"/>
  <c r="BA168" i="4"/>
  <c r="BA169" i="4"/>
  <c r="BB176" i="4"/>
  <c r="BA179" i="4"/>
  <c r="BB179" i="4"/>
  <c r="BB181" i="4"/>
  <c r="BA182" i="4"/>
  <c r="BA189" i="4"/>
  <c r="BA190" i="4"/>
  <c r="BA191" i="4"/>
  <c r="BB191" i="4"/>
  <c r="BA202" i="4"/>
  <c r="BA221" i="4"/>
  <c r="BA225" i="4"/>
  <c r="BB226" i="4"/>
  <c r="BA232" i="4"/>
  <c r="BB240" i="4"/>
  <c r="BA242" i="4"/>
  <c r="BA243" i="4"/>
  <c r="BA253" i="4"/>
  <c r="BB254" i="4"/>
  <c r="BA255" i="4"/>
  <c r="BA263" i="4"/>
  <c r="BA264" i="4"/>
  <c r="BB264" i="4"/>
  <c r="BA275" i="4"/>
  <c r="BB292" i="4"/>
  <c r="BA295" i="4"/>
  <c r="BA302" i="4"/>
  <c r="BB302" i="4"/>
  <c r="BA317" i="4"/>
  <c r="BA328" i="4"/>
  <c r="BA329" i="4"/>
  <c r="BA339" i="4"/>
  <c r="BA341" i="4"/>
  <c r="BB342" i="4"/>
  <c r="BA343" i="4"/>
  <c r="BA346" i="4"/>
  <c r="BA350" i="4"/>
  <c r="BB376" i="4"/>
  <c r="BB377" i="4"/>
  <c r="BA379" i="4"/>
  <c r="BB379" i="4"/>
  <c r="BA415" i="4"/>
  <c r="BB416" i="4"/>
  <c r="BB424" i="4"/>
  <c r="BA426" i="4"/>
  <c r="BA453" i="4"/>
  <c r="BA6" i="4"/>
  <c r="BB11" i="4"/>
  <c r="BA12" i="4"/>
  <c r="BA13" i="4"/>
  <c r="BB15" i="4"/>
  <c r="BA16" i="4"/>
  <c r="BA19" i="4"/>
  <c r="BA20" i="4"/>
  <c r="BA26" i="4"/>
  <c r="BA27" i="4"/>
  <c r="AX23" i="4"/>
  <c r="AX24" i="4"/>
  <c r="AX25" i="4"/>
  <c r="AX26" i="4"/>
  <c r="AX27" i="4"/>
  <c r="AX40" i="4"/>
  <c r="AX41" i="4"/>
  <c r="AX42" i="4"/>
  <c r="AX43" i="4"/>
  <c r="AX44" i="4"/>
  <c r="AX45" i="4"/>
  <c r="AX47" i="4"/>
  <c r="AX48" i="4"/>
  <c r="AX49" i="4"/>
  <c r="AX50" i="4"/>
  <c r="AX64" i="4"/>
  <c r="AX65" i="4"/>
  <c r="AX66" i="4"/>
  <c r="AX76" i="4"/>
  <c r="AX77" i="4"/>
  <c r="AX78" i="4"/>
  <c r="AX79" i="4"/>
  <c r="AX99" i="4"/>
  <c r="AX100" i="4"/>
  <c r="AX101" i="4"/>
  <c r="AX102" i="4"/>
  <c r="AX103" i="4"/>
  <c r="AX104" i="4"/>
  <c r="AX105" i="4"/>
  <c r="AX106" i="4"/>
  <c r="AX107" i="4"/>
  <c r="AX108" i="4"/>
  <c r="AX109" i="4"/>
  <c r="AX110" i="4"/>
  <c r="AX111" i="4"/>
  <c r="AX112" i="4"/>
  <c r="AX113" i="4"/>
  <c r="BG113" i="4" s="1"/>
  <c r="AX114" i="4"/>
  <c r="BG114" i="4" s="1"/>
  <c r="AX115" i="4"/>
  <c r="AX116" i="4"/>
  <c r="AX117" i="4"/>
  <c r="BG117" i="4" s="1"/>
  <c r="AX118" i="4"/>
  <c r="AX119" i="4"/>
  <c r="BG119" i="4" s="1"/>
  <c r="AX120" i="4"/>
  <c r="AX132" i="4"/>
  <c r="AX133" i="4"/>
  <c r="BG133" i="4" s="1"/>
  <c r="AX134" i="4"/>
  <c r="AX135" i="4"/>
  <c r="BG135" i="4" s="1"/>
  <c r="AX136" i="4"/>
  <c r="AX137" i="4"/>
  <c r="BG137" i="4" s="1"/>
  <c r="AX147" i="4"/>
  <c r="AX148" i="4"/>
  <c r="AX149" i="4"/>
  <c r="BG149" i="4" s="1"/>
  <c r="AX150" i="4"/>
  <c r="AX151" i="4"/>
  <c r="AX152" i="4"/>
  <c r="AX153" i="4"/>
  <c r="BG153" i="4" s="1"/>
  <c r="AX154" i="4"/>
  <c r="AX155" i="4"/>
  <c r="AX156" i="4"/>
  <c r="AX167" i="4"/>
  <c r="AX168" i="4"/>
  <c r="AX169" i="4"/>
  <c r="AX170" i="4"/>
  <c r="AX171" i="4"/>
  <c r="AX172" i="4"/>
  <c r="AX173" i="4"/>
  <c r="BG173" i="4" s="1"/>
  <c r="AX174" i="4"/>
  <c r="AX175" i="4"/>
  <c r="AX176" i="4"/>
  <c r="AX177" i="4"/>
  <c r="BG177" i="4" s="1"/>
  <c r="AX178" i="4"/>
  <c r="AX179" i="4"/>
  <c r="AX196" i="4"/>
  <c r="AX197" i="4"/>
  <c r="BG197" i="4" s="1"/>
  <c r="AX198" i="4"/>
  <c r="AX199" i="4"/>
  <c r="BG199" i="4" s="1"/>
  <c r="AX200" i="4"/>
  <c r="AX216" i="4"/>
  <c r="BG216" i="4" s="1"/>
  <c r="AX217" i="4"/>
  <c r="AX218" i="4"/>
  <c r="BG218" i="4" s="1"/>
  <c r="AX219" i="4"/>
  <c r="AX220" i="4"/>
  <c r="BG220" i="4" s="1"/>
  <c r="AX221" i="4"/>
  <c r="AX222" i="4"/>
  <c r="BG222" i="4" s="1"/>
  <c r="AX223" i="4"/>
  <c r="AX224" i="4"/>
  <c r="BG224" i="4" s="1"/>
  <c r="AX225" i="4"/>
  <c r="AX226" i="4"/>
  <c r="BG226" i="4" s="1"/>
  <c r="AX227" i="4"/>
  <c r="AX228" i="4"/>
  <c r="BG228" i="4" s="1"/>
  <c r="AX246" i="4"/>
  <c r="AX247" i="4"/>
  <c r="AX248" i="4"/>
  <c r="AX249" i="4"/>
  <c r="AX250" i="4"/>
  <c r="AX251" i="4"/>
  <c r="AX252" i="4"/>
  <c r="AX253" i="4"/>
  <c r="AX254" i="4"/>
  <c r="AX255" i="4"/>
  <c r="AX256" i="4"/>
  <c r="AX257" i="4"/>
  <c r="AX258" i="4"/>
  <c r="AX259" i="4"/>
  <c r="AX260" i="4"/>
  <c r="AX261" i="4"/>
  <c r="AX262" i="4"/>
  <c r="AX263" i="4"/>
  <c r="AX264" i="4"/>
  <c r="AX265" i="4"/>
  <c r="AX271" i="4"/>
  <c r="BF271" i="4" s="1"/>
  <c r="AX272" i="4"/>
  <c r="AX273" i="4"/>
  <c r="AX274" i="4"/>
  <c r="AX275" i="4"/>
  <c r="AX276" i="4"/>
  <c r="AX277" i="4"/>
  <c r="AX278" i="4"/>
  <c r="AX279" i="4"/>
  <c r="AX280" i="4"/>
  <c r="AX281" i="4"/>
  <c r="AX282" i="4"/>
  <c r="AX283" i="4"/>
  <c r="AX284" i="4"/>
  <c r="AX291" i="4"/>
  <c r="AX292" i="4"/>
  <c r="BG292" i="4" s="1"/>
  <c r="AX293" i="4"/>
  <c r="AX294" i="4"/>
  <c r="BG294" i="4" s="1"/>
  <c r="AX295" i="4"/>
  <c r="AX296" i="4"/>
  <c r="AX297" i="4"/>
  <c r="AX298" i="4"/>
  <c r="BG298" i="4" s="1"/>
  <c r="AX299" i="4"/>
  <c r="AX300" i="4"/>
  <c r="AX301" i="4"/>
  <c r="BG301" i="4" s="1"/>
  <c r="AX302" i="4"/>
  <c r="BG302" i="4" s="1"/>
  <c r="AX303" i="4"/>
  <c r="AX304" i="4"/>
  <c r="AX305" i="4"/>
  <c r="AX306" i="4"/>
  <c r="BG306" i="4" s="1"/>
  <c r="AX307" i="4"/>
  <c r="AX308" i="4"/>
  <c r="AX319" i="4"/>
  <c r="AX320" i="4"/>
  <c r="AX321" i="4"/>
  <c r="AX322" i="4"/>
  <c r="BG322" i="4" s="1"/>
  <c r="AX323" i="4"/>
  <c r="AX327" i="4"/>
  <c r="AX328" i="4"/>
  <c r="AX329" i="4"/>
  <c r="AX335" i="4"/>
  <c r="AX336" i="4"/>
  <c r="AX337" i="4"/>
  <c r="AX338" i="4"/>
  <c r="BG338" i="4" s="1"/>
  <c r="AX339" i="4"/>
  <c r="AX345" i="4"/>
  <c r="AX346" i="4"/>
  <c r="AX347" i="4"/>
  <c r="AX348" i="4"/>
  <c r="AX349" i="4"/>
  <c r="AX350" i="4"/>
  <c r="AX356" i="4"/>
  <c r="AX357" i="4"/>
  <c r="AX358" i="4"/>
  <c r="AX359" i="4"/>
  <c r="AX360" i="4"/>
  <c r="AX366" i="4"/>
  <c r="AX367" i="4"/>
  <c r="AX368" i="4"/>
  <c r="AX369" i="4"/>
  <c r="AX374" i="4"/>
  <c r="BF374" i="4" s="1"/>
  <c r="AX375" i="4"/>
  <c r="AX376" i="4"/>
  <c r="AX377" i="4"/>
  <c r="AX378" i="4"/>
  <c r="AX379" i="4"/>
  <c r="AX386" i="4"/>
  <c r="AX387" i="4"/>
  <c r="AX388" i="4"/>
  <c r="AX400" i="4"/>
  <c r="AX401" i="4"/>
  <c r="AX402" i="4"/>
  <c r="BG402" i="4" s="1"/>
  <c r="AX403" i="4"/>
  <c r="BG403" i="4" s="1"/>
  <c r="AX404" i="4"/>
  <c r="AX411" i="4"/>
  <c r="AX412" i="4"/>
  <c r="AX413" i="4"/>
  <c r="AX414" i="4"/>
  <c r="AX415" i="4"/>
  <c r="BG415" i="4" s="1"/>
  <c r="AX416" i="4"/>
  <c r="BG416" i="4" s="1"/>
  <c r="AX417" i="4"/>
  <c r="AX418" i="4"/>
  <c r="AX419" i="4"/>
  <c r="BG419" i="4" s="1"/>
  <c r="AX424" i="4"/>
  <c r="BG424" i="4" s="1"/>
  <c r="AX425" i="4"/>
  <c r="AX426" i="4"/>
  <c r="AX427" i="4"/>
  <c r="BG427" i="4" s="1"/>
  <c r="AX428" i="4"/>
  <c r="BG428" i="4" s="1"/>
  <c r="AX429" i="4"/>
  <c r="AX430" i="4"/>
  <c r="AX432" i="4"/>
  <c r="AX433" i="4"/>
  <c r="AX434" i="4"/>
  <c r="AX435" i="4"/>
  <c r="AX436" i="4"/>
  <c r="AX437" i="4"/>
  <c r="AX438" i="4"/>
  <c r="AX439" i="4"/>
  <c r="BG439" i="4" s="1"/>
  <c r="AX440" i="4"/>
  <c r="BF440" i="4" s="1"/>
  <c r="AX446" i="4"/>
  <c r="AX447" i="4"/>
  <c r="BG447" i="4" s="1"/>
  <c r="AX448" i="4"/>
  <c r="BG448" i="4" s="1"/>
  <c r="AX449" i="4"/>
  <c r="AX450" i="4"/>
  <c r="AX451" i="4"/>
  <c r="AX452" i="4"/>
  <c r="AX453" i="4"/>
  <c r="AV5" i="4"/>
  <c r="AZ7" i="4"/>
  <c r="AZ8" i="4"/>
  <c r="AZ11" i="4"/>
  <c r="AZ15" i="4"/>
  <c r="AZ17" i="4"/>
  <c r="AZ18" i="4"/>
  <c r="AZ20" i="4"/>
  <c r="AZ25" i="4"/>
  <c r="AZ27" i="4"/>
  <c r="AZ31" i="4"/>
  <c r="AZ36" i="4"/>
  <c r="AZ38" i="4"/>
  <c r="AZ39" i="4"/>
  <c r="AZ40" i="4"/>
  <c r="AZ41" i="4"/>
  <c r="AZ42" i="4"/>
  <c r="AZ47" i="4"/>
  <c r="AZ54" i="4"/>
  <c r="AZ62" i="4"/>
  <c r="AZ63" i="4"/>
  <c r="AZ64" i="4"/>
  <c r="AZ69" i="4"/>
  <c r="AZ71" i="4"/>
  <c r="AZ72" i="4"/>
  <c r="AZ75" i="4"/>
  <c r="AZ79" i="4"/>
  <c r="AZ86" i="4"/>
  <c r="AZ90" i="4"/>
  <c r="AZ92" i="4"/>
  <c r="AZ94" i="4"/>
  <c r="AZ95" i="4"/>
  <c r="AZ102" i="4"/>
  <c r="AZ109" i="4"/>
  <c r="AZ110" i="4"/>
  <c r="AZ112" i="4"/>
  <c r="AZ116" i="4"/>
  <c r="AZ133" i="4"/>
  <c r="AZ136" i="4"/>
  <c r="AZ137" i="4"/>
  <c r="AZ143" i="4"/>
  <c r="AZ149" i="4"/>
  <c r="AZ156" i="4"/>
  <c r="AZ158" i="4"/>
  <c r="AZ160" i="4"/>
  <c r="AZ166" i="4"/>
  <c r="AZ181" i="4"/>
  <c r="AZ204" i="4"/>
  <c r="AZ206" i="4"/>
  <c r="AZ207" i="4"/>
  <c r="AZ208" i="4"/>
  <c r="AZ212" i="4"/>
  <c r="AZ218" i="4"/>
  <c r="AZ228" i="4"/>
  <c r="AZ240" i="4"/>
  <c r="AZ250" i="4"/>
  <c r="AZ252" i="4"/>
  <c r="AZ253" i="4"/>
  <c r="AZ254" i="4"/>
  <c r="AZ281" i="4"/>
  <c r="AZ296" i="4"/>
  <c r="AZ299" i="4"/>
  <c r="AZ302" i="4"/>
  <c r="AZ304" i="4"/>
  <c r="AZ325" i="4"/>
  <c r="AZ350" i="4"/>
  <c r="AZ354" i="4"/>
  <c r="AZ356" i="4"/>
  <c r="AZ357" i="4"/>
  <c r="AZ363" i="4"/>
  <c r="AZ371" i="4"/>
  <c r="AZ374" i="4"/>
  <c r="AZ382" i="4"/>
  <c r="AZ386" i="4"/>
  <c r="AZ397" i="4"/>
  <c r="AZ398" i="4"/>
  <c r="AZ399" i="4"/>
  <c r="AZ402" i="4"/>
  <c r="AZ404" i="4"/>
  <c r="AZ406" i="4"/>
  <c r="AZ425" i="4"/>
  <c r="AZ429" i="4"/>
  <c r="AZ436" i="4"/>
  <c r="AZ447" i="4"/>
  <c r="AZ450" i="4"/>
  <c r="AV6" i="4"/>
  <c r="AW6" i="4"/>
  <c r="AV7" i="4"/>
  <c r="AW7" i="4"/>
  <c r="BA7" i="4" s="1"/>
  <c r="AV8" i="4"/>
  <c r="AW8" i="4"/>
  <c r="AV9" i="4"/>
  <c r="BF9" i="4" s="1"/>
  <c r="AW9" i="4"/>
  <c r="BH9" i="4" s="1"/>
  <c r="AV10" i="4"/>
  <c r="BF10" i="4" s="1"/>
  <c r="AW10" i="4"/>
  <c r="BA10" i="4" s="1"/>
  <c r="AV11" i="4"/>
  <c r="AW11" i="4"/>
  <c r="BA11" i="4" s="1"/>
  <c r="AV12" i="4"/>
  <c r="AW12" i="4"/>
  <c r="BH12" i="4" s="1"/>
  <c r="AV13" i="4"/>
  <c r="AW13" i="4"/>
  <c r="BH13" i="4" s="1"/>
  <c r="AV14" i="4"/>
  <c r="AW14" i="4"/>
  <c r="BA14" i="4" s="1"/>
  <c r="AV15" i="4"/>
  <c r="AW15" i="4"/>
  <c r="BA15" i="4" s="1"/>
  <c r="AV16" i="4"/>
  <c r="BB16" i="4" s="1"/>
  <c r="AW16" i="4"/>
  <c r="BH16" i="4" s="1"/>
  <c r="AV17" i="4"/>
  <c r="AW17" i="4"/>
  <c r="BH17" i="4" s="1"/>
  <c r="AV18" i="4"/>
  <c r="BF18" i="4" s="1"/>
  <c r="AW18" i="4"/>
  <c r="BA18" i="4" s="1"/>
  <c r="AV19" i="4"/>
  <c r="BB19" i="4" s="1"/>
  <c r="AW19" i="4"/>
  <c r="AV20" i="4"/>
  <c r="BB20" i="4" s="1"/>
  <c r="AW20" i="4"/>
  <c r="BH20" i="4" s="1"/>
  <c r="AV21" i="4"/>
  <c r="BF21" i="4" s="1"/>
  <c r="AW21" i="4"/>
  <c r="BH21" i="4" s="1"/>
  <c r="AV22" i="4"/>
  <c r="AW22" i="4"/>
  <c r="BA22" i="4" s="1"/>
  <c r="AV23" i="4"/>
  <c r="BB23" i="4" s="1"/>
  <c r="AW23" i="4"/>
  <c r="BH23" i="4" s="1"/>
  <c r="AV24" i="4"/>
  <c r="AZ24" i="4" s="1"/>
  <c r="AW24" i="4"/>
  <c r="AV25" i="4"/>
  <c r="AW25" i="4"/>
  <c r="BH25" i="4" s="1"/>
  <c r="AV26" i="4"/>
  <c r="AW26" i="4"/>
  <c r="BH26" i="4" s="1"/>
  <c r="AV27" i="4"/>
  <c r="AW27" i="4"/>
  <c r="BH27" i="4" s="1"/>
  <c r="AV29" i="4"/>
  <c r="BF29" i="4" s="1"/>
  <c r="AW29" i="4"/>
  <c r="AV30" i="4"/>
  <c r="BF30" i="4" s="1"/>
  <c r="AW30" i="4"/>
  <c r="BH30" i="4" s="1"/>
  <c r="AV31" i="4"/>
  <c r="BB31" i="4" s="1"/>
  <c r="AW31" i="4"/>
  <c r="BH31" i="4" s="1"/>
  <c r="AV32" i="4"/>
  <c r="BF32" i="4" s="1"/>
  <c r="AW32" i="4"/>
  <c r="BH32" i="4" s="1"/>
  <c r="AV33" i="4"/>
  <c r="AW33" i="4"/>
  <c r="AV34" i="4"/>
  <c r="AW34" i="4"/>
  <c r="AV35" i="4"/>
  <c r="AW35" i="4"/>
  <c r="AV36" i="4"/>
  <c r="BB36" i="4" s="1"/>
  <c r="AW36" i="4"/>
  <c r="AV37" i="4"/>
  <c r="AW37" i="4"/>
  <c r="AV38" i="4"/>
  <c r="BF38" i="4" s="1"/>
  <c r="AW38" i="4"/>
  <c r="AV39" i="4"/>
  <c r="AW39" i="4"/>
  <c r="AV40" i="4"/>
  <c r="AW40" i="4"/>
  <c r="BH40" i="4" s="1"/>
  <c r="AV41" i="4"/>
  <c r="BF41" i="4" s="1"/>
  <c r="AW41" i="4"/>
  <c r="BH41" i="4" s="1"/>
  <c r="AV42" i="4"/>
  <c r="BF42" i="4" s="1"/>
  <c r="AW42" i="4"/>
  <c r="AV43" i="4"/>
  <c r="AW43" i="4"/>
  <c r="AV44" i="4"/>
  <c r="BF44" i="4" s="1"/>
  <c r="AW44" i="4"/>
  <c r="BH44" i="4" s="1"/>
  <c r="AV45" i="4"/>
  <c r="AW45" i="4"/>
  <c r="AV47" i="4"/>
  <c r="AW47" i="4"/>
  <c r="AV48" i="4"/>
  <c r="BB48" i="4" s="1"/>
  <c r="AW48" i="4"/>
  <c r="AV49" i="4"/>
  <c r="BF49" i="4" s="1"/>
  <c r="AW49" i="4"/>
  <c r="AV50" i="4"/>
  <c r="AW50" i="4"/>
  <c r="AV52" i="4"/>
  <c r="AW52" i="4"/>
  <c r="AV53" i="4"/>
  <c r="BF53" i="4" s="1"/>
  <c r="AW53" i="4"/>
  <c r="BH53" i="4" s="1"/>
  <c r="AV54" i="4"/>
  <c r="BF54" i="4" s="1"/>
  <c r="AW54" i="4"/>
  <c r="BH54" i="4" s="1"/>
  <c r="AV55" i="4"/>
  <c r="AW55" i="4"/>
  <c r="BH55" i="4" s="1"/>
  <c r="AV56" i="4"/>
  <c r="AW56" i="4"/>
  <c r="AV57" i="4"/>
  <c r="AW57" i="4"/>
  <c r="AV58" i="4"/>
  <c r="BF58" i="4" s="1"/>
  <c r="AW58" i="4"/>
  <c r="BH58" i="4" s="1"/>
  <c r="AV59" i="4"/>
  <c r="AW59" i="4"/>
  <c r="AV60" i="4"/>
  <c r="BF60" i="4" s="1"/>
  <c r="AW60" i="4"/>
  <c r="AV61" i="4"/>
  <c r="BF61" i="4" s="1"/>
  <c r="AW61" i="4"/>
  <c r="AV62" i="4"/>
  <c r="AW62" i="4"/>
  <c r="BH62" i="4" s="1"/>
  <c r="AV63" i="4"/>
  <c r="BF63" i="4" s="1"/>
  <c r="AW63" i="4"/>
  <c r="BH63" i="4" s="1"/>
  <c r="AV64" i="4"/>
  <c r="BF64" i="4" s="1"/>
  <c r="AW64" i="4"/>
  <c r="BH64" i="4" s="1"/>
  <c r="AV65" i="4"/>
  <c r="AW65" i="4"/>
  <c r="BH65" i="4" s="1"/>
  <c r="AV66" i="4"/>
  <c r="AW66" i="4"/>
  <c r="AV68" i="4"/>
  <c r="BF68" i="4" s="1"/>
  <c r="AW68" i="4"/>
  <c r="BH68" i="4" s="1"/>
  <c r="AV69" i="4"/>
  <c r="BF69" i="4" s="1"/>
  <c r="AW69" i="4"/>
  <c r="BH69" i="4" s="1"/>
  <c r="AV70" i="4"/>
  <c r="BB70" i="4" s="1"/>
  <c r="AW70" i="4"/>
  <c r="AV71" i="4"/>
  <c r="BF71" i="4" s="1"/>
  <c r="AW71" i="4"/>
  <c r="BH71" i="4" s="1"/>
  <c r="AV72" i="4"/>
  <c r="BF72" i="4" s="1"/>
  <c r="AW72" i="4"/>
  <c r="AV73" i="4"/>
  <c r="AW73" i="4"/>
  <c r="BH73" i="4" s="1"/>
  <c r="AV74" i="4"/>
  <c r="AZ74" i="4" s="1"/>
  <c r="AW74" i="4"/>
  <c r="AV75" i="4"/>
  <c r="BF75" i="4" s="1"/>
  <c r="AW75" i="4"/>
  <c r="BH75" i="4" s="1"/>
  <c r="AV76" i="4"/>
  <c r="AW76" i="4"/>
  <c r="AV77" i="4"/>
  <c r="BF77" i="4" s="1"/>
  <c r="AW77" i="4"/>
  <c r="AV78" i="4"/>
  <c r="AW78" i="4"/>
  <c r="AV79" i="4"/>
  <c r="AW79" i="4"/>
  <c r="AV81" i="4"/>
  <c r="AW81" i="4"/>
  <c r="AV82" i="4"/>
  <c r="BF82" i="4" s="1"/>
  <c r="AW82" i="4"/>
  <c r="BH82" i="4" s="1"/>
  <c r="AV83" i="4"/>
  <c r="BF83" i="4" s="1"/>
  <c r="AW83" i="4"/>
  <c r="BH83" i="4" s="1"/>
  <c r="AV84" i="4"/>
  <c r="AW84" i="4"/>
  <c r="BH84" i="4" s="1"/>
  <c r="AV85" i="4"/>
  <c r="AZ85" i="4" s="1"/>
  <c r="AW85" i="4"/>
  <c r="BH85" i="4" s="1"/>
  <c r="AV86" i="4"/>
  <c r="BF86" i="4" s="1"/>
  <c r="AW86" i="4"/>
  <c r="BH86" i="4" s="1"/>
  <c r="AV87" i="4"/>
  <c r="AW87" i="4"/>
  <c r="AV88" i="4"/>
  <c r="AW88" i="4"/>
  <c r="AV89" i="4"/>
  <c r="AW89" i="4"/>
  <c r="AV90" i="4"/>
  <c r="BF90" i="4" s="1"/>
  <c r="AW90" i="4"/>
  <c r="AV91" i="4"/>
  <c r="AZ91" i="4" s="1"/>
  <c r="AW91" i="4"/>
  <c r="AV92" i="4"/>
  <c r="BF92" i="4" s="1"/>
  <c r="AW92" i="4"/>
  <c r="AV93" i="4"/>
  <c r="BB93" i="4" s="1"/>
  <c r="AW93" i="4"/>
  <c r="BH93" i="4" s="1"/>
  <c r="AV94" i="4"/>
  <c r="BF94" i="4" s="1"/>
  <c r="AW94" i="4"/>
  <c r="BH94" i="4" s="1"/>
  <c r="AV95" i="4"/>
  <c r="BF95" i="4" s="1"/>
  <c r="AW95" i="4"/>
  <c r="BH95" i="4" s="1"/>
  <c r="AV96" i="4"/>
  <c r="BF96" i="4" s="1"/>
  <c r="AW96" i="4"/>
  <c r="AV97" i="4"/>
  <c r="AW97" i="4"/>
  <c r="AV98" i="4"/>
  <c r="AW98" i="4"/>
  <c r="AV99" i="4"/>
  <c r="AW99" i="4"/>
  <c r="AV100" i="4"/>
  <c r="BF100" i="4" s="1"/>
  <c r="AW100" i="4"/>
  <c r="AV101" i="4"/>
  <c r="AW101" i="4"/>
  <c r="AV102" i="4"/>
  <c r="BF102" i="4" s="1"/>
  <c r="AW102" i="4"/>
  <c r="AV103" i="4"/>
  <c r="AW103" i="4"/>
  <c r="AV104" i="4"/>
  <c r="BB104" i="4" s="1"/>
  <c r="AW104" i="4"/>
  <c r="BH104" i="4" s="1"/>
  <c r="AV105" i="4"/>
  <c r="AZ105" i="4" s="1"/>
  <c r="AW105" i="4"/>
  <c r="BH105" i="4" s="1"/>
  <c r="AV106" i="4"/>
  <c r="AW106" i="4"/>
  <c r="BH106" i="4" s="1"/>
  <c r="AV107" i="4"/>
  <c r="AW107" i="4"/>
  <c r="BH107" i="4" s="1"/>
  <c r="AV108" i="4"/>
  <c r="AW108" i="4"/>
  <c r="AV109" i="4"/>
  <c r="AW109" i="4"/>
  <c r="AV110" i="4"/>
  <c r="AW110" i="4"/>
  <c r="AV111" i="4"/>
  <c r="AW111" i="4"/>
  <c r="AV112" i="4"/>
  <c r="BB112" i="4" s="1"/>
  <c r="AW112" i="4"/>
  <c r="AV113" i="4"/>
  <c r="AZ113" i="4" s="1"/>
  <c r="AW113" i="4"/>
  <c r="AV114" i="4"/>
  <c r="AZ114" i="4" s="1"/>
  <c r="AW114" i="4"/>
  <c r="BH114" i="4" s="1"/>
  <c r="AV115" i="4"/>
  <c r="BF115" i="4" s="1"/>
  <c r="AW115" i="4"/>
  <c r="AV116" i="4"/>
  <c r="BF116" i="4" s="1"/>
  <c r="AW116" i="4"/>
  <c r="BH116" i="4" s="1"/>
  <c r="AV117" i="4"/>
  <c r="AW117" i="4"/>
  <c r="AV118" i="4"/>
  <c r="AZ118" i="4" s="1"/>
  <c r="AW118" i="4"/>
  <c r="BH118" i="4" s="1"/>
  <c r="AV119" i="4"/>
  <c r="AW119" i="4"/>
  <c r="AV120" i="4"/>
  <c r="BF120" i="4" s="1"/>
  <c r="AW120" i="4"/>
  <c r="BA120" i="4" s="1"/>
  <c r="AV122" i="4"/>
  <c r="AW122" i="4"/>
  <c r="BA122" i="4" s="1"/>
  <c r="AV123" i="4"/>
  <c r="AZ123" i="4" s="1"/>
  <c r="AW123" i="4"/>
  <c r="AV124" i="4"/>
  <c r="AZ124" i="4" s="1"/>
  <c r="AW124" i="4"/>
  <c r="BA124" i="4" s="1"/>
  <c r="AV125" i="4"/>
  <c r="AW125" i="4"/>
  <c r="BH125" i="4" s="1"/>
  <c r="AV126" i="4"/>
  <c r="BF126" i="4" s="1"/>
  <c r="AW126" i="4"/>
  <c r="BA126" i="4" s="1"/>
  <c r="AV127" i="4"/>
  <c r="AZ127" i="4" s="1"/>
  <c r="AW127" i="4"/>
  <c r="BH127" i="4" s="1"/>
  <c r="AV128" i="4"/>
  <c r="AW128" i="4"/>
  <c r="BA128" i="4" s="1"/>
  <c r="AV129" i="4"/>
  <c r="AZ129" i="4" s="1"/>
  <c r="AW129" i="4"/>
  <c r="BH129" i="4" s="1"/>
  <c r="AV130" i="4"/>
  <c r="AW130" i="4"/>
  <c r="BA130" i="4" s="1"/>
  <c r="AV131" i="4"/>
  <c r="BB131" i="4" s="1"/>
  <c r="AW131" i="4"/>
  <c r="BH131" i="4" s="1"/>
  <c r="AV132" i="4"/>
  <c r="AZ132" i="4" s="1"/>
  <c r="AW132" i="4"/>
  <c r="BA132" i="4" s="1"/>
  <c r="AV133" i="4"/>
  <c r="BB133" i="4" s="1"/>
  <c r="AW133" i="4"/>
  <c r="AV134" i="4"/>
  <c r="AZ134" i="4" s="1"/>
  <c r="AW134" i="4"/>
  <c r="BA134" i="4" s="1"/>
  <c r="AV135" i="4"/>
  <c r="BB135" i="4" s="1"/>
  <c r="AW135" i="4"/>
  <c r="BH135" i="4" s="1"/>
  <c r="AV136" i="4"/>
  <c r="BF136" i="4" s="1"/>
  <c r="AW136" i="4"/>
  <c r="BA136" i="4" s="1"/>
  <c r="AV137" i="4"/>
  <c r="BB137" i="4" s="1"/>
  <c r="AW137" i="4"/>
  <c r="BH137" i="4" s="1"/>
  <c r="AV140" i="4"/>
  <c r="AW140" i="4"/>
  <c r="BA140" i="4" s="1"/>
  <c r="AV141" i="4"/>
  <c r="BB141" i="4" s="1"/>
  <c r="AW141" i="4"/>
  <c r="AV142" i="4"/>
  <c r="AW142" i="4"/>
  <c r="BA142" i="4" s="1"/>
  <c r="AV143" i="4"/>
  <c r="BB143" i="4" s="1"/>
  <c r="AW143" i="4"/>
  <c r="BH143" i="4" s="1"/>
  <c r="AV144" i="4"/>
  <c r="AZ144" i="4" s="1"/>
  <c r="AW144" i="4"/>
  <c r="BA144" i="4" s="1"/>
  <c r="AV145" i="4"/>
  <c r="AZ145" i="4" s="1"/>
  <c r="AW145" i="4"/>
  <c r="BH145" i="4" s="1"/>
  <c r="AV146" i="4"/>
  <c r="AW146" i="4"/>
  <c r="BA146" i="4" s="1"/>
  <c r="AV147" i="4"/>
  <c r="AW147" i="4"/>
  <c r="BH147" i="4" s="1"/>
  <c r="AV148" i="4"/>
  <c r="AZ148" i="4" s="1"/>
  <c r="AW148" i="4"/>
  <c r="AV149" i="4"/>
  <c r="BB149" i="4" s="1"/>
  <c r="AW149" i="4"/>
  <c r="BH149" i="4" s="1"/>
  <c r="AV150" i="4"/>
  <c r="AW150" i="4"/>
  <c r="BA150" i="4" s="1"/>
  <c r="AV151" i="4"/>
  <c r="AW151" i="4"/>
  <c r="AV152" i="4"/>
  <c r="AW152" i="4"/>
  <c r="BA152" i="4" s="1"/>
  <c r="AV153" i="4"/>
  <c r="AZ153" i="4" s="1"/>
  <c r="AW153" i="4"/>
  <c r="AV154" i="4"/>
  <c r="AW154" i="4"/>
  <c r="BA154" i="4" s="1"/>
  <c r="AV155" i="4"/>
  <c r="AZ155" i="4" s="1"/>
  <c r="AW155" i="4"/>
  <c r="BH155" i="4" s="1"/>
  <c r="AV156" i="4"/>
  <c r="BF156" i="4" s="1"/>
  <c r="AW156" i="4"/>
  <c r="BA156" i="4" s="1"/>
  <c r="AV158" i="4"/>
  <c r="AW158" i="4"/>
  <c r="AV159" i="4"/>
  <c r="BB159" i="4" s="1"/>
  <c r="AW159" i="4"/>
  <c r="BH159" i="4" s="1"/>
  <c r="AV160" i="4"/>
  <c r="BF160" i="4" s="1"/>
  <c r="AW160" i="4"/>
  <c r="BA160" i="4" s="1"/>
  <c r="AV161" i="4"/>
  <c r="BB161" i="4" s="1"/>
  <c r="AW161" i="4"/>
  <c r="AV162" i="4"/>
  <c r="AW162" i="4"/>
  <c r="BA162" i="4" s="1"/>
  <c r="AV163" i="4"/>
  <c r="AW163" i="4"/>
  <c r="AV164" i="4"/>
  <c r="BF164" i="4" s="1"/>
  <c r="AW164" i="4"/>
  <c r="AV165" i="4"/>
  <c r="BB165" i="4" s="1"/>
  <c r="AW165" i="4"/>
  <c r="AV166" i="4"/>
  <c r="BF166" i="4" s="1"/>
  <c r="AW166" i="4"/>
  <c r="BA166" i="4" s="1"/>
  <c r="AV167" i="4"/>
  <c r="AW167" i="4"/>
  <c r="BH167" i="4" s="1"/>
  <c r="AV168" i="4"/>
  <c r="AW168" i="4"/>
  <c r="BH168" i="4" s="1"/>
  <c r="AV169" i="4"/>
  <c r="BB169" i="4" s="1"/>
  <c r="AW169" i="4"/>
  <c r="BH169" i="4" s="1"/>
  <c r="AV170" i="4"/>
  <c r="BF170" i="4" s="1"/>
  <c r="AW170" i="4"/>
  <c r="BA170" i="4" s="1"/>
  <c r="AV171" i="4"/>
  <c r="AW171" i="4"/>
  <c r="AV172" i="4"/>
  <c r="AW172" i="4"/>
  <c r="AV173" i="4"/>
  <c r="AW173" i="4"/>
  <c r="AV174" i="4"/>
  <c r="BF174" i="4" s="1"/>
  <c r="AW174" i="4"/>
  <c r="BA174" i="4" s="1"/>
  <c r="AV175" i="4"/>
  <c r="AW175" i="4"/>
  <c r="AV176" i="4"/>
  <c r="AZ176" i="4" s="1"/>
  <c r="AW176" i="4"/>
  <c r="AV177" i="4"/>
  <c r="AW177" i="4"/>
  <c r="AV178" i="4"/>
  <c r="BB178" i="4" s="1"/>
  <c r="AW178" i="4"/>
  <c r="BA178" i="4" s="1"/>
  <c r="AV179" i="4"/>
  <c r="AZ179" i="4" s="1"/>
  <c r="AW179" i="4"/>
  <c r="BH179" i="4" s="1"/>
  <c r="AV181" i="4"/>
  <c r="BF181" i="4" s="1"/>
  <c r="AW181" i="4"/>
  <c r="BH181" i="4" s="1"/>
  <c r="AV182" i="4"/>
  <c r="BB182" i="4" s="1"/>
  <c r="AW182" i="4"/>
  <c r="AV183" i="4"/>
  <c r="BB183" i="4" s="1"/>
  <c r="AW183" i="4"/>
  <c r="AV184" i="4"/>
  <c r="AW184" i="4"/>
  <c r="AV185" i="4"/>
  <c r="AZ185" i="4" s="1"/>
  <c r="AW185" i="4"/>
  <c r="AV186" i="4"/>
  <c r="AZ186" i="4" s="1"/>
  <c r="AW186" i="4"/>
  <c r="BA186" i="4" s="1"/>
  <c r="AV187" i="4"/>
  <c r="BB187" i="4" s="1"/>
  <c r="AW187" i="4"/>
  <c r="AV188" i="4"/>
  <c r="AZ188" i="4" s="1"/>
  <c r="AW188" i="4"/>
  <c r="AV189" i="4"/>
  <c r="AZ189" i="4" s="1"/>
  <c r="AW189" i="4"/>
  <c r="BH189" i="4" s="1"/>
  <c r="AV190" i="4"/>
  <c r="AW190" i="4"/>
  <c r="AV191" i="4"/>
  <c r="BF191" i="4" s="1"/>
  <c r="AW191" i="4"/>
  <c r="BH191" i="4" s="1"/>
  <c r="AV192" i="4"/>
  <c r="AW192" i="4"/>
  <c r="BH192" i="4" s="1"/>
  <c r="AV193" i="4"/>
  <c r="AW193" i="4"/>
  <c r="BH193" i="4" s="1"/>
  <c r="AV194" i="4"/>
  <c r="AW194" i="4"/>
  <c r="BA194" i="4" s="1"/>
  <c r="AV195" i="4"/>
  <c r="AZ195" i="4" s="1"/>
  <c r="AW195" i="4"/>
  <c r="AV196" i="4"/>
  <c r="AW196" i="4"/>
  <c r="BA196" i="4" s="1"/>
  <c r="AV197" i="4"/>
  <c r="BB197" i="4" s="1"/>
  <c r="AW197" i="4"/>
  <c r="AV198" i="4"/>
  <c r="AW198" i="4"/>
  <c r="AV199" i="4"/>
  <c r="AW199" i="4"/>
  <c r="BH199" i="4" s="1"/>
  <c r="AV200" i="4"/>
  <c r="AW200" i="4"/>
  <c r="BA200" i="4" s="1"/>
  <c r="AV202" i="4"/>
  <c r="BF202" i="4" s="1"/>
  <c r="AW202" i="4"/>
  <c r="AV203" i="4"/>
  <c r="BF203" i="4" s="1"/>
  <c r="AW203" i="4"/>
  <c r="AV204" i="4"/>
  <c r="BF204" i="4" s="1"/>
  <c r="AW204" i="4"/>
  <c r="BA204" i="4" s="1"/>
  <c r="AV205" i="4"/>
  <c r="AZ205" i="4" s="1"/>
  <c r="AW205" i="4"/>
  <c r="AV206" i="4"/>
  <c r="AW206" i="4"/>
  <c r="BH206" i="4" s="1"/>
  <c r="AV207" i="4"/>
  <c r="BB207" i="4" s="1"/>
  <c r="AW207" i="4"/>
  <c r="AV208" i="4"/>
  <c r="BF208" i="4" s="1"/>
  <c r="AW208" i="4"/>
  <c r="AV209" i="4"/>
  <c r="AW209" i="4"/>
  <c r="AV210" i="4"/>
  <c r="AW210" i="4"/>
  <c r="BH210" i="4" s="1"/>
  <c r="AV211" i="4"/>
  <c r="AW211" i="4"/>
  <c r="BA211" i="4" s="1"/>
  <c r="AV212" i="4"/>
  <c r="BB212" i="4" s="1"/>
  <c r="AW212" i="4"/>
  <c r="BA212" i="4" s="1"/>
  <c r="AV213" i="4"/>
  <c r="BB213" i="4" s="1"/>
  <c r="AW213" i="4"/>
  <c r="AV214" i="4"/>
  <c r="AW214" i="4"/>
  <c r="AV215" i="4"/>
  <c r="BB215" i="4" s="1"/>
  <c r="AW215" i="4"/>
  <c r="BA215" i="4" s="1"/>
  <c r="AV216" i="4"/>
  <c r="AW216" i="4"/>
  <c r="BH216" i="4" s="1"/>
  <c r="AV217" i="4"/>
  <c r="AW217" i="4"/>
  <c r="AV218" i="4"/>
  <c r="AW218" i="4"/>
  <c r="BB218" i="4" s="1"/>
  <c r="AV219" i="4"/>
  <c r="AW219" i="4"/>
  <c r="BA219" i="4" s="1"/>
  <c r="AV220" i="4"/>
  <c r="AW220" i="4"/>
  <c r="BH220" i="4" s="1"/>
  <c r="AV221" i="4"/>
  <c r="AW221" i="4"/>
  <c r="BH221" i="4" s="1"/>
  <c r="AV222" i="4"/>
  <c r="BF222" i="4" s="1"/>
  <c r="AW222" i="4"/>
  <c r="AV223" i="4"/>
  <c r="AW223" i="4"/>
  <c r="BA223" i="4" s="1"/>
  <c r="AV224" i="4"/>
  <c r="AW224" i="4"/>
  <c r="AV225" i="4"/>
  <c r="AW225" i="4"/>
  <c r="BH225" i="4" s="1"/>
  <c r="AV226" i="4"/>
  <c r="BF226" i="4" s="1"/>
  <c r="AW226" i="4"/>
  <c r="AV227" i="4"/>
  <c r="BF227" i="4" s="1"/>
  <c r="AW227" i="4"/>
  <c r="BA227" i="4" s="1"/>
  <c r="AV228" i="4"/>
  <c r="AW228" i="4"/>
  <c r="BH228" i="4" s="1"/>
  <c r="AV231" i="4"/>
  <c r="BF231" i="4" s="1"/>
  <c r="AW231" i="4"/>
  <c r="BA231" i="4" s="1"/>
  <c r="AV232" i="4"/>
  <c r="BB232" i="4" s="1"/>
  <c r="AW232" i="4"/>
  <c r="BH232" i="4" s="1"/>
  <c r="AV233" i="4"/>
  <c r="AZ233" i="4" s="1"/>
  <c r="AW233" i="4"/>
  <c r="BH233" i="4" s="1"/>
  <c r="AV234" i="4"/>
  <c r="AZ234" i="4" s="1"/>
  <c r="AW234" i="4"/>
  <c r="BA234" i="4" s="1"/>
  <c r="AV235" i="4"/>
  <c r="AW235" i="4"/>
  <c r="BA235" i="4" s="1"/>
  <c r="AV236" i="4"/>
  <c r="AW236" i="4"/>
  <c r="AV237" i="4"/>
  <c r="AZ237" i="4" s="1"/>
  <c r="AW237" i="4"/>
  <c r="AV238" i="4"/>
  <c r="AW238" i="4"/>
  <c r="AV239" i="4"/>
  <c r="AW239" i="4"/>
  <c r="BA239" i="4" s="1"/>
  <c r="AV240" i="4"/>
  <c r="AW240" i="4"/>
  <c r="AV241" i="4"/>
  <c r="BB241" i="4" s="1"/>
  <c r="AW241" i="4"/>
  <c r="AV242" i="4"/>
  <c r="AZ242" i="4" s="1"/>
  <c r="AW242" i="4"/>
  <c r="BH242" i="4" s="1"/>
  <c r="AV243" i="4"/>
  <c r="BB243" i="4" s="1"/>
  <c r="AW243" i="4"/>
  <c r="AV244" i="4"/>
  <c r="BB244" i="4" s="1"/>
  <c r="AW244" i="4"/>
  <c r="BA244" i="4" s="1"/>
  <c r="AV245" i="4"/>
  <c r="AW245" i="4"/>
  <c r="AV246" i="4"/>
  <c r="AW246" i="4"/>
  <c r="AV247" i="4"/>
  <c r="AW247" i="4"/>
  <c r="BA247" i="4" s="1"/>
  <c r="AV248" i="4"/>
  <c r="AW248" i="4"/>
  <c r="AV249" i="4"/>
  <c r="AW249" i="4"/>
  <c r="AV250" i="4"/>
  <c r="BF250" i="4" s="1"/>
  <c r="AW250" i="4"/>
  <c r="BB250" i="4" s="1"/>
  <c r="AV251" i="4"/>
  <c r="AZ251" i="4" s="1"/>
  <c r="AW251" i="4"/>
  <c r="BA251" i="4" s="1"/>
  <c r="AV252" i="4"/>
  <c r="BB252" i="4" s="1"/>
  <c r="AW252" i="4"/>
  <c r="BA252" i="4" s="1"/>
  <c r="AV253" i="4"/>
  <c r="BF253" i="4" s="1"/>
  <c r="AW253" i="4"/>
  <c r="BH253" i="4" s="1"/>
  <c r="AV254" i="4"/>
  <c r="BF254" i="4" s="1"/>
  <c r="AW254" i="4"/>
  <c r="BH254" i="4" s="1"/>
  <c r="AV255" i="4"/>
  <c r="AW255" i="4"/>
  <c r="BH255" i="4" s="1"/>
  <c r="AV256" i="4"/>
  <c r="AW256" i="4"/>
  <c r="AV257" i="4"/>
  <c r="AW257" i="4"/>
  <c r="AV258" i="4"/>
  <c r="BB258" i="4" s="1"/>
  <c r="AW258" i="4"/>
  <c r="AV259" i="4"/>
  <c r="AW259" i="4"/>
  <c r="AV260" i="4"/>
  <c r="AZ260" i="4" s="1"/>
  <c r="AW260" i="4"/>
  <c r="AV261" i="4"/>
  <c r="AW261" i="4"/>
  <c r="AV262" i="4"/>
  <c r="BB262" i="4" s="1"/>
  <c r="AW262" i="4"/>
  <c r="AV263" i="4"/>
  <c r="AW263" i="4"/>
  <c r="BH263" i="4" s="1"/>
  <c r="AV264" i="4"/>
  <c r="BF264" i="4" s="1"/>
  <c r="AW264" i="4"/>
  <c r="BH264" i="4" s="1"/>
  <c r="AV265" i="4"/>
  <c r="AW265" i="4"/>
  <c r="BH265" i="4" s="1"/>
  <c r="AV267" i="4"/>
  <c r="AW267" i="4"/>
  <c r="AV268" i="4"/>
  <c r="AW268" i="4"/>
  <c r="BH268" i="4" s="1"/>
  <c r="AV269" i="4"/>
  <c r="AW269" i="4"/>
  <c r="AV270" i="4"/>
  <c r="AW270" i="4"/>
  <c r="BA270" i="4" s="1"/>
  <c r="AV271" i="4"/>
  <c r="BB271" i="4" s="1"/>
  <c r="AW271" i="4"/>
  <c r="AV272" i="4"/>
  <c r="AW272" i="4"/>
  <c r="AV273" i="4"/>
  <c r="AZ273" i="4" s="1"/>
  <c r="AW273" i="4"/>
  <c r="AV274" i="4"/>
  <c r="AZ274" i="4" s="1"/>
  <c r="AW274" i="4"/>
  <c r="BH274" i="4" s="1"/>
  <c r="AV275" i="4"/>
  <c r="BB275" i="4" s="1"/>
  <c r="AW275" i="4"/>
  <c r="AV276" i="4"/>
  <c r="AW276" i="4"/>
  <c r="AV277" i="4"/>
  <c r="AW277" i="4"/>
  <c r="BH277" i="4" s="1"/>
  <c r="AV278" i="4"/>
  <c r="BB278" i="4" s="1"/>
  <c r="AW278" i="4"/>
  <c r="BH278" i="4" s="1"/>
  <c r="AV279" i="4"/>
  <c r="BF279" i="4" s="1"/>
  <c r="AW279" i="4"/>
  <c r="BH279" i="4" s="1"/>
  <c r="AV280" i="4"/>
  <c r="AW280" i="4"/>
  <c r="BA280" i="4" s="1"/>
  <c r="AV281" i="4"/>
  <c r="BB281" i="4" s="1"/>
  <c r="AW281" i="4"/>
  <c r="BA281" i="4" s="1"/>
  <c r="AV282" i="4"/>
  <c r="AZ282" i="4" s="1"/>
  <c r="AW282" i="4"/>
  <c r="AV283" i="4"/>
  <c r="AW283" i="4"/>
  <c r="AV284" i="4"/>
  <c r="AW284" i="4"/>
  <c r="BA284" i="4" s="1"/>
  <c r="AV286" i="4"/>
  <c r="AW286" i="4"/>
  <c r="BH286" i="4" s="1"/>
  <c r="AV287" i="4"/>
  <c r="BB287" i="4" s="1"/>
  <c r="AW287" i="4"/>
  <c r="BA287" i="4" s="1"/>
  <c r="AV288" i="4"/>
  <c r="AZ288" i="4" s="1"/>
  <c r="AW288" i="4"/>
  <c r="AV289" i="4"/>
  <c r="BB289" i="4" s="1"/>
  <c r="AW289" i="4"/>
  <c r="AV290" i="4"/>
  <c r="AZ290" i="4" s="1"/>
  <c r="AW290" i="4"/>
  <c r="BH290" i="4" s="1"/>
  <c r="AV291" i="4"/>
  <c r="AW291" i="4"/>
  <c r="AV292" i="4"/>
  <c r="BF292" i="4" s="1"/>
  <c r="AW292" i="4"/>
  <c r="BH292" i="4" s="1"/>
  <c r="AV293" i="4"/>
  <c r="AW293" i="4"/>
  <c r="AV294" i="4"/>
  <c r="AW294" i="4"/>
  <c r="BA294" i="4" s="1"/>
  <c r="AV295" i="4"/>
  <c r="AW295" i="4"/>
  <c r="AV296" i="4"/>
  <c r="AW296" i="4"/>
  <c r="BA296" i="4" s="1"/>
  <c r="AV297" i="4"/>
  <c r="AW297" i="4"/>
  <c r="BA297" i="4" s="1"/>
  <c r="AV298" i="4"/>
  <c r="AZ298" i="4" s="1"/>
  <c r="AW298" i="4"/>
  <c r="AV299" i="4"/>
  <c r="AW299" i="4"/>
  <c r="BA299" i="4" s="1"/>
  <c r="AV300" i="4"/>
  <c r="BB300" i="4" s="1"/>
  <c r="AW300" i="4"/>
  <c r="AV301" i="4"/>
  <c r="BF301" i="4" s="1"/>
  <c r="AW301" i="4"/>
  <c r="AV302" i="4"/>
  <c r="BF302" i="4" s="1"/>
  <c r="AW302" i="4"/>
  <c r="BH302" i="4" s="1"/>
  <c r="AV303" i="4"/>
  <c r="AW303" i="4"/>
  <c r="AV304" i="4"/>
  <c r="BB304" i="4" s="1"/>
  <c r="AW304" i="4"/>
  <c r="BA304" i="4" s="1"/>
  <c r="AV305" i="4"/>
  <c r="BB305" i="4" s="1"/>
  <c r="AW305" i="4"/>
  <c r="BA305" i="4" s="1"/>
  <c r="AV306" i="4"/>
  <c r="AW306" i="4"/>
  <c r="AV307" i="4"/>
  <c r="AW307" i="4"/>
  <c r="AV308" i="4"/>
  <c r="AW308" i="4"/>
  <c r="BA308" i="4" s="1"/>
  <c r="AV311" i="4"/>
  <c r="AW311" i="4"/>
  <c r="AV312" i="4"/>
  <c r="AW312" i="4"/>
  <c r="BA312" i="4" s="1"/>
  <c r="AV313" i="4"/>
  <c r="AZ313" i="4" s="1"/>
  <c r="AW313" i="4"/>
  <c r="AV314" i="4"/>
  <c r="BF314" i="4" s="1"/>
  <c r="AW314" i="4"/>
  <c r="AV315" i="4"/>
  <c r="BB315" i="4" s="1"/>
  <c r="AW315" i="4"/>
  <c r="BH315" i="4" s="1"/>
  <c r="AV316" i="4"/>
  <c r="AW316" i="4"/>
  <c r="BA316" i="4" s="1"/>
  <c r="AV317" i="4"/>
  <c r="AZ317" i="4" s="1"/>
  <c r="AW317" i="4"/>
  <c r="AV318" i="4"/>
  <c r="AW318" i="4"/>
  <c r="BH318" i="4" s="1"/>
  <c r="AV319" i="4"/>
  <c r="AW319" i="4"/>
  <c r="AV320" i="4"/>
  <c r="AW320" i="4"/>
  <c r="BA320" i="4" s="1"/>
  <c r="AV321" i="4"/>
  <c r="AW321" i="4"/>
  <c r="AV322" i="4"/>
  <c r="AW322" i="4"/>
  <c r="AV323" i="4"/>
  <c r="AW323" i="4"/>
  <c r="BA323" i="4" s="1"/>
  <c r="AV325" i="4"/>
  <c r="AW325" i="4"/>
  <c r="BB325" i="4" s="1"/>
  <c r="AV326" i="4"/>
  <c r="AZ326" i="4" s="1"/>
  <c r="AW326" i="4"/>
  <c r="AV327" i="4"/>
  <c r="BF327" i="4" s="1"/>
  <c r="AW327" i="4"/>
  <c r="BH327" i="4" s="1"/>
  <c r="AV328" i="4"/>
  <c r="AW328" i="4"/>
  <c r="AV329" i="4"/>
  <c r="BB329" i="4" s="1"/>
  <c r="AW329" i="4"/>
  <c r="BH329" i="4" s="1"/>
  <c r="AV331" i="4"/>
  <c r="AZ331" i="4" s="1"/>
  <c r="AW331" i="4"/>
  <c r="BH331" i="4" s="1"/>
  <c r="AV332" i="4"/>
  <c r="AW332" i="4"/>
  <c r="BA332" i="4" s="1"/>
  <c r="AV333" i="4"/>
  <c r="AW333" i="4"/>
  <c r="AV334" i="4"/>
  <c r="AW334" i="4"/>
  <c r="AV335" i="4"/>
  <c r="AW335" i="4"/>
  <c r="BA335" i="4" s="1"/>
  <c r="AV336" i="4"/>
  <c r="AZ336" i="4" s="1"/>
  <c r="AW336" i="4"/>
  <c r="BA336" i="4" s="1"/>
  <c r="AV337" i="4"/>
  <c r="AZ337" i="4" s="1"/>
  <c r="AW337" i="4"/>
  <c r="AV338" i="4"/>
  <c r="AW338" i="4"/>
  <c r="AV339" i="4"/>
  <c r="BB339" i="4" s="1"/>
  <c r="AW339" i="4"/>
  <c r="BH339" i="4" s="1"/>
  <c r="AV341" i="4"/>
  <c r="AW341" i="4"/>
  <c r="BH341" i="4" s="1"/>
  <c r="AV342" i="4"/>
  <c r="AZ342" i="4" s="1"/>
  <c r="AW342" i="4"/>
  <c r="AV343" i="4"/>
  <c r="BF343" i="4" s="1"/>
  <c r="AW343" i="4"/>
  <c r="BH343" i="4" s="1"/>
  <c r="AV344" i="4"/>
  <c r="AW344" i="4"/>
  <c r="AV345" i="4"/>
  <c r="AW345" i="4"/>
  <c r="AV346" i="4"/>
  <c r="AZ346" i="4" s="1"/>
  <c r="AW346" i="4"/>
  <c r="AV347" i="4"/>
  <c r="AZ347" i="4" s="1"/>
  <c r="AW347" i="4"/>
  <c r="AV348" i="4"/>
  <c r="AZ348" i="4" s="1"/>
  <c r="AW348" i="4"/>
  <c r="AV349" i="4"/>
  <c r="BF349" i="4" s="1"/>
  <c r="AW349" i="4"/>
  <c r="AV350" i="4"/>
  <c r="AW350" i="4"/>
  <c r="BH350" i="4" s="1"/>
  <c r="AV352" i="4"/>
  <c r="AZ352" i="4" s="1"/>
  <c r="AW352" i="4"/>
  <c r="BH352" i="4" s="1"/>
  <c r="AV353" i="4"/>
  <c r="AW353" i="4"/>
  <c r="BH353" i="4" s="1"/>
  <c r="AV354" i="4"/>
  <c r="BF354" i="4" s="1"/>
  <c r="AW354" i="4"/>
  <c r="AV355" i="4"/>
  <c r="AW355" i="4"/>
  <c r="BH355" i="4" s="1"/>
  <c r="AV356" i="4"/>
  <c r="AW356" i="4"/>
  <c r="AW357" i="4"/>
  <c r="AV358" i="4"/>
  <c r="BF358" i="4" s="1"/>
  <c r="AW358" i="4"/>
  <c r="AV359" i="4"/>
  <c r="AW359" i="4"/>
  <c r="AV360" i="4"/>
  <c r="AW360" i="4"/>
  <c r="AV362" i="4"/>
  <c r="BF362" i="4" s="1"/>
  <c r="AW362" i="4"/>
  <c r="AV363" i="4"/>
  <c r="AW363" i="4"/>
  <c r="AV364" i="4"/>
  <c r="AZ364" i="4" s="1"/>
  <c r="AW364" i="4"/>
  <c r="AV365" i="4"/>
  <c r="BB365" i="4" s="1"/>
  <c r="AW365" i="4"/>
  <c r="BA365" i="4" s="1"/>
  <c r="AV366" i="4"/>
  <c r="BB366" i="4" s="1"/>
  <c r="AW366" i="4"/>
  <c r="AV367" i="4"/>
  <c r="AW367" i="4"/>
  <c r="BH367" i="4" s="1"/>
  <c r="AV368" i="4"/>
  <c r="AW368" i="4"/>
  <c r="AV369" i="4"/>
  <c r="AW369" i="4"/>
  <c r="AV371" i="4"/>
  <c r="AW371" i="4"/>
  <c r="AV372" i="4"/>
  <c r="AZ372" i="4" s="1"/>
  <c r="AW372" i="4"/>
  <c r="AV373" i="4"/>
  <c r="AW373" i="4"/>
  <c r="AV374" i="4"/>
  <c r="AW374" i="4"/>
  <c r="AV375" i="4"/>
  <c r="AW375" i="4"/>
  <c r="BH375" i="4" s="1"/>
  <c r="AV376" i="4"/>
  <c r="BF376" i="4" s="1"/>
  <c r="AW376" i="4"/>
  <c r="AV377" i="4"/>
  <c r="AW377" i="4"/>
  <c r="BH377" i="4" s="1"/>
  <c r="AV378" i="4"/>
  <c r="AW378" i="4"/>
  <c r="AV379" i="4"/>
  <c r="BF379" i="4" s="1"/>
  <c r="AW379" i="4"/>
  <c r="AV382" i="4"/>
  <c r="AW382" i="4"/>
  <c r="AV383" i="4"/>
  <c r="AW383" i="4"/>
  <c r="AV384" i="4"/>
  <c r="AW384" i="4"/>
  <c r="AV385" i="4"/>
  <c r="AW385" i="4"/>
  <c r="AV386" i="4"/>
  <c r="AW386" i="4"/>
  <c r="AV387" i="4"/>
  <c r="AW387" i="4"/>
  <c r="AV388" i="4"/>
  <c r="AZ388" i="4" s="1"/>
  <c r="AW388" i="4"/>
  <c r="BH388" i="4" s="1"/>
  <c r="AV390" i="4"/>
  <c r="AW390" i="4"/>
  <c r="AV391" i="4"/>
  <c r="AW391" i="4"/>
  <c r="BA391" i="4" s="1"/>
  <c r="AV392" i="4"/>
  <c r="AW392" i="4"/>
  <c r="BA392" i="4" s="1"/>
  <c r="AV393" i="4"/>
  <c r="BF393" i="4" s="1"/>
  <c r="AW393" i="4"/>
  <c r="BH393" i="4" s="1"/>
  <c r="AV394" i="4"/>
  <c r="AW394" i="4"/>
  <c r="AV395" i="4"/>
  <c r="AW395" i="4"/>
  <c r="AV396" i="4"/>
  <c r="AZ396" i="4" s="1"/>
  <c r="AW396" i="4"/>
  <c r="AV397" i="4"/>
  <c r="AW397" i="4"/>
  <c r="AV398" i="4"/>
  <c r="AW398" i="4"/>
  <c r="AV399" i="4"/>
  <c r="AW399" i="4"/>
  <c r="BA399" i="4" s="1"/>
  <c r="AV400" i="4"/>
  <c r="AW400" i="4"/>
  <c r="BA400" i="4" s="1"/>
  <c r="AV401" i="4"/>
  <c r="AZ401" i="4" s="1"/>
  <c r="AW401" i="4"/>
  <c r="AV402" i="4"/>
  <c r="BF402" i="4" s="1"/>
  <c r="AW402" i="4"/>
  <c r="BH402" i="4" s="1"/>
  <c r="AV403" i="4"/>
  <c r="AW403" i="4"/>
  <c r="BH403" i="4" s="1"/>
  <c r="AV404" i="4"/>
  <c r="BF404" i="4" s="1"/>
  <c r="AW404" i="4"/>
  <c r="BH404" i="4" s="1"/>
  <c r="AV406" i="4"/>
  <c r="AW406" i="4"/>
  <c r="AV407" i="4"/>
  <c r="AW407" i="4"/>
  <c r="BA407" i="4" s="1"/>
  <c r="AV408" i="4"/>
  <c r="AW408" i="4"/>
  <c r="BA408" i="4" s="1"/>
  <c r="AV409" i="4"/>
  <c r="AW409" i="4"/>
  <c r="AV410" i="4"/>
  <c r="AW410" i="4"/>
  <c r="AV411" i="4"/>
  <c r="AW411" i="4"/>
  <c r="BA411" i="4" s="1"/>
  <c r="AV412" i="4"/>
  <c r="AW412" i="4"/>
  <c r="BH412" i="4" s="1"/>
  <c r="AV413" i="4"/>
  <c r="AW413" i="4"/>
  <c r="AV414" i="4"/>
  <c r="AZ414" i="4" s="1"/>
  <c r="AW414" i="4"/>
  <c r="BH414" i="4" s="1"/>
  <c r="AV415" i="4"/>
  <c r="AW415" i="4"/>
  <c r="BH415" i="4" s="1"/>
  <c r="AV416" i="4"/>
  <c r="AW416" i="4"/>
  <c r="BH416" i="4" s="1"/>
  <c r="AV417" i="4"/>
  <c r="AW417" i="4"/>
  <c r="BA417" i="4" s="1"/>
  <c r="AV418" i="4"/>
  <c r="AZ418" i="4" s="1"/>
  <c r="AW418" i="4"/>
  <c r="AV419" i="4"/>
  <c r="AW419" i="4"/>
  <c r="AV421" i="4"/>
  <c r="AW421" i="4"/>
  <c r="BA421" i="4" s="1"/>
  <c r="AV422" i="4"/>
  <c r="AW422" i="4"/>
  <c r="BA422" i="4" s="1"/>
  <c r="AV423" i="4"/>
  <c r="AZ423" i="4" s="1"/>
  <c r="AW423" i="4"/>
  <c r="AV424" i="4"/>
  <c r="BF424" i="4" s="1"/>
  <c r="AW424" i="4"/>
  <c r="AV425" i="4"/>
  <c r="AW425" i="4"/>
  <c r="AV426" i="4"/>
  <c r="BB426" i="4" s="1"/>
  <c r="AW426" i="4"/>
  <c r="BH426" i="4" s="1"/>
  <c r="AV427" i="4"/>
  <c r="AW427" i="4"/>
  <c r="BH427" i="4" s="1"/>
  <c r="AV428" i="4"/>
  <c r="BF428" i="4" s="1"/>
  <c r="AW428" i="4"/>
  <c r="BH428" i="4" s="1"/>
  <c r="AV429" i="4"/>
  <c r="BF429" i="4" s="1"/>
  <c r="AW429" i="4"/>
  <c r="BA429" i="4" s="1"/>
  <c r="AV430" i="4"/>
  <c r="AW430" i="4"/>
  <c r="BA430" i="4" s="1"/>
  <c r="AV432" i="4"/>
  <c r="AW432" i="4"/>
  <c r="AV433" i="4"/>
  <c r="AW433" i="4"/>
  <c r="BA433" i="4" s="1"/>
  <c r="AV434" i="4"/>
  <c r="AW434" i="4"/>
  <c r="AV435" i="4"/>
  <c r="AW435" i="4"/>
  <c r="AV436" i="4"/>
  <c r="AW436" i="4"/>
  <c r="AV437" i="4"/>
  <c r="AW437" i="4"/>
  <c r="BA437" i="4" s="1"/>
  <c r="AV438" i="4"/>
  <c r="AZ438" i="4" s="1"/>
  <c r="AW438" i="4"/>
  <c r="BH438" i="4" s="1"/>
  <c r="AV439" i="4"/>
  <c r="AW439" i="4"/>
  <c r="BH439" i="4" s="1"/>
  <c r="AV440" i="4"/>
  <c r="AW440" i="4"/>
  <c r="BH440" i="4" s="1"/>
  <c r="AV442" i="4"/>
  <c r="AW442" i="4"/>
  <c r="BA442" i="4" s="1"/>
  <c r="AV443" i="4"/>
  <c r="AW443" i="4"/>
  <c r="AV444" i="4"/>
  <c r="AW444" i="4"/>
  <c r="AV445" i="4"/>
  <c r="AW445" i="4"/>
  <c r="BA445" i="4" s="1"/>
  <c r="AV446" i="4"/>
  <c r="AW446" i="4"/>
  <c r="BA446" i="4" s="1"/>
  <c r="AV447" i="4"/>
  <c r="BF447" i="4" s="1"/>
  <c r="AW447" i="4"/>
  <c r="AV448" i="4"/>
  <c r="BF448" i="4" s="1"/>
  <c r="AW448" i="4"/>
  <c r="AV449" i="4"/>
  <c r="AZ449" i="4" s="1"/>
  <c r="AW449" i="4"/>
  <c r="BA449" i="4" s="1"/>
  <c r="AV450" i="4"/>
  <c r="BB450" i="4" s="1"/>
  <c r="AW450" i="4"/>
  <c r="BA450" i="4" s="1"/>
  <c r="AV451" i="4"/>
  <c r="AZ451" i="4" s="1"/>
  <c r="AW451" i="4"/>
  <c r="BH451" i="4" s="1"/>
  <c r="AV452" i="4"/>
  <c r="BB452" i="4" s="1"/>
  <c r="AW452" i="4"/>
  <c r="AV453" i="4"/>
  <c r="AZ453" i="4" s="1"/>
  <c r="AW453" i="4"/>
  <c r="AW5" i="4"/>
  <c r="AZ5" i="4"/>
  <c r="BH382" i="4" l="1"/>
  <c r="BA382" i="4"/>
  <c r="BH413" i="4"/>
  <c r="BA413" i="4"/>
  <c r="BF101" i="4"/>
  <c r="BB101" i="4"/>
  <c r="BB446" i="4"/>
  <c r="AZ435" i="4"/>
  <c r="BB435" i="4"/>
  <c r="BF435" i="4"/>
  <c r="BF413" i="4"/>
  <c r="AZ413" i="4"/>
  <c r="BB413" i="4"/>
  <c r="BF392" i="4"/>
  <c r="AZ392" i="4"/>
  <c r="BB392" i="4"/>
  <c r="BB368" i="4"/>
  <c r="AZ368" i="4"/>
  <c r="BF368" i="4"/>
  <c r="BH356" i="4"/>
  <c r="BA356" i="4"/>
  <c r="BA345" i="4"/>
  <c r="BH345" i="4"/>
  <c r="BA334" i="4"/>
  <c r="BH334" i="4"/>
  <c r="BH322" i="4"/>
  <c r="BA322" i="4"/>
  <c r="BH300" i="4"/>
  <c r="BA300" i="4"/>
  <c r="BH269" i="4"/>
  <c r="BA269" i="4"/>
  <c r="BH258" i="4"/>
  <c r="BA258" i="4"/>
  <c r="BH248" i="4"/>
  <c r="BA248" i="4"/>
  <c r="BH238" i="4"/>
  <c r="BA238" i="4"/>
  <c r="BH226" i="4"/>
  <c r="BA226" i="4"/>
  <c r="BH195" i="4"/>
  <c r="BA195" i="4"/>
  <c r="BH185" i="4"/>
  <c r="BA185" i="4"/>
  <c r="BH164" i="4"/>
  <c r="BA164" i="4"/>
  <c r="BH153" i="4"/>
  <c r="BA153" i="4"/>
  <c r="BH110" i="4"/>
  <c r="BA110" i="4"/>
  <c r="BH100" i="4"/>
  <c r="BA100" i="4"/>
  <c r="BH90" i="4"/>
  <c r="BA90" i="4"/>
  <c r="BH79" i="4"/>
  <c r="BA79" i="4"/>
  <c r="BH47" i="4"/>
  <c r="BA47" i="4"/>
  <c r="BH36" i="4"/>
  <c r="BA36" i="4"/>
  <c r="AZ300" i="4"/>
  <c r="AZ203" i="4"/>
  <c r="AZ48" i="4"/>
  <c r="BA416" i="4"/>
  <c r="BA377" i="4"/>
  <c r="BA143" i="4"/>
  <c r="BH450" i="4"/>
  <c r="BF70" i="4"/>
  <c r="AZ70" i="4"/>
  <c r="BB144" i="4"/>
  <c r="BH333" i="4"/>
  <c r="BA333" i="4"/>
  <c r="BA321" i="4"/>
  <c r="BH321" i="4"/>
  <c r="BA311" i="4"/>
  <c r="BH311" i="4"/>
  <c r="BH289" i="4"/>
  <c r="BA289" i="4"/>
  <c r="BH257" i="4"/>
  <c r="BA257" i="4"/>
  <c r="BH237" i="4"/>
  <c r="BA237" i="4"/>
  <c r="BH205" i="4"/>
  <c r="BA205" i="4"/>
  <c r="BH184" i="4"/>
  <c r="BA184" i="4"/>
  <c r="BH173" i="4"/>
  <c r="BA173" i="4"/>
  <c r="BH163" i="4"/>
  <c r="BA163" i="4"/>
  <c r="BH119" i="4"/>
  <c r="BA119" i="4"/>
  <c r="BH109" i="4"/>
  <c r="BA109" i="4"/>
  <c r="BH99" i="4"/>
  <c r="BA99" i="4"/>
  <c r="BH89" i="4"/>
  <c r="BA89" i="4"/>
  <c r="BH78" i="4"/>
  <c r="BA78" i="4"/>
  <c r="BH57" i="4"/>
  <c r="BA57" i="4"/>
  <c r="BH45" i="4"/>
  <c r="BA45" i="4"/>
  <c r="BH35" i="4"/>
  <c r="BA35" i="4"/>
  <c r="BH24" i="4"/>
  <c r="BA24" i="4"/>
  <c r="AZ349" i="4"/>
  <c r="AZ141" i="4"/>
  <c r="AZ44" i="4"/>
  <c r="BB414" i="4"/>
  <c r="BA375" i="4"/>
  <c r="BB337" i="4"/>
  <c r="BA216" i="4"/>
  <c r="BB68" i="4"/>
  <c r="BH294" i="4"/>
  <c r="BF26" i="4"/>
  <c r="AZ26" i="4"/>
  <c r="BF238" i="4"/>
  <c r="AZ238" i="4"/>
  <c r="BA444" i="4"/>
  <c r="BH444" i="4"/>
  <c r="AZ311" i="4"/>
  <c r="BB311" i="4"/>
  <c r="BF311" i="4"/>
  <c r="BF194" i="4"/>
  <c r="BB194" i="4"/>
  <c r="AZ194" i="4"/>
  <c r="BF184" i="4"/>
  <c r="AZ184" i="4"/>
  <c r="BB184" i="4"/>
  <c r="BF173" i="4"/>
  <c r="BB173" i="4"/>
  <c r="AZ173" i="4"/>
  <c r="AZ163" i="4"/>
  <c r="BB163" i="4"/>
  <c r="BF152" i="4"/>
  <c r="AZ152" i="4"/>
  <c r="BB152" i="4"/>
  <c r="BF142" i="4"/>
  <c r="AZ142" i="4"/>
  <c r="BF130" i="4"/>
  <c r="AZ130" i="4"/>
  <c r="AZ119" i="4"/>
  <c r="BB119" i="4"/>
  <c r="BF109" i="4"/>
  <c r="BB109" i="4"/>
  <c r="AZ99" i="4"/>
  <c r="BF99" i="4"/>
  <c r="BB99" i="4"/>
  <c r="BF89" i="4"/>
  <c r="BB89" i="4"/>
  <c r="AZ78" i="4"/>
  <c r="BF78" i="4"/>
  <c r="BB78" i="4"/>
  <c r="AZ57" i="4"/>
  <c r="BF57" i="4"/>
  <c r="BF45" i="4"/>
  <c r="BB45" i="4"/>
  <c r="AZ45" i="4"/>
  <c r="BF35" i="4"/>
  <c r="AZ35" i="4"/>
  <c r="BB35" i="4"/>
  <c r="BF14" i="4"/>
  <c r="AZ14" i="4"/>
  <c r="AZ448" i="4"/>
  <c r="BA451" i="4"/>
  <c r="BA414" i="4"/>
  <c r="BA367" i="4"/>
  <c r="BA331" i="4"/>
  <c r="BA292" i="4"/>
  <c r="BB253" i="4"/>
  <c r="BA68" i="4"/>
  <c r="BF450" i="4"/>
  <c r="BH411" i="4"/>
  <c r="AZ333" i="4"/>
  <c r="BB333" i="4"/>
  <c r="AZ247" i="4"/>
  <c r="BF247" i="4"/>
  <c r="BB247" i="4"/>
  <c r="BF411" i="4"/>
  <c r="AZ411" i="4"/>
  <c r="BB411" i="4"/>
  <c r="BH256" i="4"/>
  <c r="BA256" i="4"/>
  <c r="BH246" i="4"/>
  <c r="BA246" i="4"/>
  <c r="BH236" i="4"/>
  <c r="BA236" i="4"/>
  <c r="BA224" i="4"/>
  <c r="BH224" i="4"/>
  <c r="BH214" i="4"/>
  <c r="BA214" i="4"/>
  <c r="BH183" i="4"/>
  <c r="BA183" i="4"/>
  <c r="BH172" i="4"/>
  <c r="BA172" i="4"/>
  <c r="BH151" i="4"/>
  <c r="BA151" i="4"/>
  <c r="BH141" i="4"/>
  <c r="BA141" i="4"/>
  <c r="BH108" i="4"/>
  <c r="BA108" i="4"/>
  <c r="BH98" i="4"/>
  <c r="BA98" i="4"/>
  <c r="BH88" i="4"/>
  <c r="BA88" i="4"/>
  <c r="BH77" i="4"/>
  <c r="BA77" i="4"/>
  <c r="BH66" i="4"/>
  <c r="BA66" i="4"/>
  <c r="BH56" i="4"/>
  <c r="BA56" i="4"/>
  <c r="BH34" i="4"/>
  <c r="BA34" i="4"/>
  <c r="BB5" i="4"/>
  <c r="BB26" i="4"/>
  <c r="BA412" i="4"/>
  <c r="BB290" i="4"/>
  <c r="BH392" i="4"/>
  <c r="BF364" i="4"/>
  <c r="BH287" i="4"/>
  <c r="BH436" i="4"/>
  <c r="BA436" i="4"/>
  <c r="BB403" i="4"/>
  <c r="BF122" i="4"/>
  <c r="BB122" i="4"/>
  <c r="AZ122" i="4"/>
  <c r="BB301" i="4"/>
  <c r="BB248" i="4"/>
  <c r="AZ248" i="4"/>
  <c r="BB391" i="4"/>
  <c r="AZ391" i="4"/>
  <c r="BF391" i="4"/>
  <c r="BH390" i="4"/>
  <c r="BA390" i="4"/>
  <c r="AZ268" i="4"/>
  <c r="BB268" i="4"/>
  <c r="BF268" i="4"/>
  <c r="BH5" i="4"/>
  <c r="BA5" i="4"/>
  <c r="AZ377" i="4"/>
  <c r="BF377" i="4"/>
  <c r="BH288" i="4"/>
  <c r="BA288" i="4"/>
  <c r="BB343" i="4"/>
  <c r="AZ343" i="4"/>
  <c r="BB236" i="4"/>
  <c r="BF56" i="4"/>
  <c r="AZ56" i="4"/>
  <c r="BF34" i="4"/>
  <c r="BB34" i="4"/>
  <c r="AZ34" i="4"/>
  <c r="BF13" i="4"/>
  <c r="BB13" i="4"/>
  <c r="AZ13" i="4"/>
  <c r="AZ446" i="4"/>
  <c r="AZ236" i="4"/>
  <c r="AZ135" i="4"/>
  <c r="AZ89" i="4"/>
  <c r="BB404" i="4"/>
  <c r="BA290" i="4"/>
  <c r="BF48" i="4"/>
  <c r="BB347" i="4"/>
  <c r="BF347" i="4"/>
  <c r="BA368" i="4"/>
  <c r="BH368" i="4"/>
  <c r="BF217" i="4"/>
  <c r="AZ217" i="4"/>
  <c r="BF59" i="4"/>
  <c r="BB59" i="4"/>
  <c r="AZ59" i="4"/>
  <c r="AZ301" i="4"/>
  <c r="BF322" i="4"/>
  <c r="BB322" i="4"/>
  <c r="BF445" i="4"/>
  <c r="BB445" i="4"/>
  <c r="BB321" i="4"/>
  <c r="BF257" i="4"/>
  <c r="BB257" i="4"/>
  <c r="AZ257" i="4"/>
  <c r="AZ390" i="4"/>
  <c r="BF390" i="4"/>
  <c r="BH267" i="4"/>
  <c r="BA267" i="4"/>
  <c r="BH410" i="4"/>
  <c r="BA410" i="4"/>
  <c r="BH376" i="4"/>
  <c r="BA376" i="4"/>
  <c r="BF320" i="4"/>
  <c r="BB320" i="4"/>
  <c r="AZ320" i="4"/>
  <c r="BF277" i="4"/>
  <c r="BB277" i="4"/>
  <c r="BB224" i="4"/>
  <c r="AZ224" i="4"/>
  <c r="BF172" i="4"/>
  <c r="BB172" i="4"/>
  <c r="BF88" i="4"/>
  <c r="BB88" i="4"/>
  <c r="BB421" i="4"/>
  <c r="BF365" i="4"/>
  <c r="AZ365" i="4"/>
  <c r="BH342" i="4"/>
  <c r="BA342" i="4"/>
  <c r="BH319" i="4"/>
  <c r="BA319" i="4"/>
  <c r="BA307" i="4"/>
  <c r="BH307" i="4"/>
  <c r="BH276" i="4"/>
  <c r="BA276" i="4"/>
  <c r="BH245" i="4"/>
  <c r="BA245" i="4"/>
  <c r="BH213" i="4"/>
  <c r="BA213" i="4"/>
  <c r="BH203" i="4"/>
  <c r="BA203" i="4"/>
  <c r="BH171" i="4"/>
  <c r="BA171" i="4"/>
  <c r="BA161" i="4"/>
  <c r="BH161" i="4"/>
  <c r="BH117" i="4"/>
  <c r="BA117" i="4"/>
  <c r="BH97" i="4"/>
  <c r="BA97" i="4"/>
  <c r="BH87" i="4"/>
  <c r="BA87" i="4"/>
  <c r="BH76" i="4"/>
  <c r="BA76" i="4"/>
  <c r="BH43" i="4"/>
  <c r="BA43" i="4"/>
  <c r="BH33" i="4"/>
  <c r="BA33" i="4"/>
  <c r="AZ445" i="4"/>
  <c r="AZ183" i="4"/>
  <c r="AZ88" i="4"/>
  <c r="BB25" i="4"/>
  <c r="BB448" i="4"/>
  <c r="BA404" i="4"/>
  <c r="BB327" i="4"/>
  <c r="BA206" i="4"/>
  <c r="BB130" i="4"/>
  <c r="BB94" i="4"/>
  <c r="BB57" i="4"/>
  <c r="BH442" i="4"/>
  <c r="BH369" i="4"/>
  <c r="BA369" i="4"/>
  <c r="BB369" i="4"/>
  <c r="BA435" i="4"/>
  <c r="BH435" i="4"/>
  <c r="BF239" i="4"/>
  <c r="AZ239" i="4"/>
  <c r="BB239" i="4"/>
  <c r="BF111" i="4"/>
  <c r="BB111" i="4"/>
  <c r="BF269" i="4"/>
  <c r="BB269" i="4"/>
  <c r="AZ269" i="4"/>
  <c r="BF289" i="4"/>
  <c r="AZ289" i="4"/>
  <c r="AZ444" i="4"/>
  <c r="BB444" i="4"/>
  <c r="BF444" i="4"/>
  <c r="BH354" i="4"/>
  <c r="BA354" i="4"/>
  <c r="BH298" i="4"/>
  <c r="BA298" i="4"/>
  <c r="BH432" i="4"/>
  <c r="BA432" i="4"/>
  <c r="AZ308" i="4"/>
  <c r="BB308" i="4"/>
  <c r="BF246" i="4"/>
  <c r="BB246" i="4"/>
  <c r="AZ246" i="4"/>
  <c r="BF162" i="4"/>
  <c r="BB162" i="4"/>
  <c r="BF108" i="4"/>
  <c r="BB108" i="4"/>
  <c r="AZ108" i="4"/>
  <c r="BF453" i="4"/>
  <c r="BB453" i="4"/>
  <c r="BF388" i="4"/>
  <c r="BB388" i="4"/>
  <c r="BH398" i="4"/>
  <c r="BA398" i="4"/>
  <c r="BA364" i="4"/>
  <c r="BH364" i="4"/>
  <c r="AZ307" i="4"/>
  <c r="BF307" i="4"/>
  <c r="BB307" i="4"/>
  <c r="AZ276" i="4"/>
  <c r="BF276" i="4"/>
  <c r="BF140" i="4"/>
  <c r="BB140" i="4"/>
  <c r="AZ140" i="4"/>
  <c r="AZ107" i="4"/>
  <c r="BB107" i="4"/>
  <c r="BF107" i="4"/>
  <c r="BF97" i="4"/>
  <c r="AZ97" i="4"/>
  <c r="BB97" i="4"/>
  <c r="AZ87" i="4"/>
  <c r="BF87" i="4"/>
  <c r="BB87" i="4"/>
  <c r="BF76" i="4"/>
  <c r="AZ76" i="4"/>
  <c r="BB76" i="4"/>
  <c r="AZ65" i="4"/>
  <c r="BF65" i="4"/>
  <c r="BB65" i="4"/>
  <c r="BF55" i="4"/>
  <c r="AZ55" i="4"/>
  <c r="BF43" i="4"/>
  <c r="BB43" i="4"/>
  <c r="AZ43" i="4"/>
  <c r="BF33" i="4"/>
  <c r="BB33" i="4"/>
  <c r="AZ33" i="4"/>
  <c r="AZ22" i="4"/>
  <c r="BF22" i="4"/>
  <c r="AZ12" i="4"/>
  <c r="BB12" i="4"/>
  <c r="AZ279" i="4"/>
  <c r="AZ232" i="4"/>
  <c r="AZ182" i="4"/>
  <c r="BA25" i="4"/>
  <c r="BA403" i="4"/>
  <c r="BB364" i="4"/>
  <c r="BA327" i="4"/>
  <c r="BB205" i="4"/>
  <c r="BB129" i="4"/>
  <c r="BB56" i="4"/>
  <c r="BB323" i="4"/>
  <c r="BF323" i="4"/>
  <c r="BF91" i="4"/>
  <c r="BB91" i="4"/>
  <c r="BF334" i="4"/>
  <c r="BB334" i="4"/>
  <c r="AZ334" i="4"/>
  <c r="BB401" i="4"/>
  <c r="AZ355" i="4"/>
  <c r="BF355" i="4"/>
  <c r="BB355" i="4"/>
  <c r="BF215" i="4"/>
  <c r="AZ215" i="4"/>
  <c r="AZ400" i="4"/>
  <c r="BF400" i="4"/>
  <c r="BB400" i="4"/>
  <c r="BH365" i="4"/>
  <c r="BB288" i="4"/>
  <c r="BF443" i="4"/>
  <c r="BB443" i="4"/>
  <c r="AZ443" i="4"/>
  <c r="BH419" i="4"/>
  <c r="BA419" i="4"/>
  <c r="BF353" i="4"/>
  <c r="AZ353" i="4"/>
  <c r="BF297" i="4"/>
  <c r="AZ297" i="4"/>
  <c r="BB297" i="4"/>
  <c r="BF255" i="4"/>
  <c r="BB255" i="4"/>
  <c r="AZ255" i="4"/>
  <c r="BF213" i="4"/>
  <c r="AZ213" i="4"/>
  <c r="AZ171" i="4"/>
  <c r="BB171" i="4"/>
  <c r="BF117" i="4"/>
  <c r="BB117" i="4"/>
  <c r="BF398" i="4"/>
  <c r="BB398" i="4"/>
  <c r="BB375" i="4"/>
  <c r="AZ379" i="4"/>
  <c r="AZ329" i="4"/>
  <c r="AZ278" i="4"/>
  <c r="AZ231" i="4"/>
  <c r="BB24" i="4"/>
  <c r="BA440" i="4"/>
  <c r="BB402" i="4"/>
  <c r="BB362" i="4"/>
  <c r="BB279" i="4"/>
  <c r="BB204" i="4"/>
  <c r="BA167" i="4"/>
  <c r="BA129" i="4"/>
  <c r="BA93" i="4"/>
  <c r="BB55" i="4"/>
  <c r="BH422" i="4"/>
  <c r="BH391" i="4"/>
  <c r="BF342" i="4"/>
  <c r="BB346" i="4"/>
  <c r="BF346" i="4"/>
  <c r="BF196" i="4"/>
  <c r="BB196" i="4"/>
  <c r="AZ196" i="4"/>
  <c r="AZ16" i="4"/>
  <c r="BH378" i="4"/>
  <c r="BA378" i="4"/>
  <c r="BF185" i="4"/>
  <c r="BB185" i="4"/>
  <c r="BB217" i="4"/>
  <c r="BF367" i="4"/>
  <c r="BB367" i="4"/>
  <c r="AZ367" i="4"/>
  <c r="BH366" i="4"/>
  <c r="BA366" i="4"/>
  <c r="BF237" i="4"/>
  <c r="BB237" i="4"/>
  <c r="AZ433" i="4"/>
  <c r="BF433" i="4"/>
  <c r="BB433" i="4"/>
  <c r="BA443" i="4"/>
  <c r="BH443" i="4"/>
  <c r="BF332" i="4"/>
  <c r="AZ332" i="4"/>
  <c r="BB332" i="4"/>
  <c r="BB256" i="4"/>
  <c r="BF193" i="4"/>
  <c r="AZ193" i="4"/>
  <c r="BF98" i="4"/>
  <c r="AZ98" i="4"/>
  <c r="BB98" i="4"/>
  <c r="AZ410" i="4"/>
  <c r="BB410" i="4"/>
  <c r="BF410" i="4"/>
  <c r="BF331" i="4"/>
  <c r="BB331" i="4"/>
  <c r="BB245" i="4"/>
  <c r="AZ245" i="4"/>
  <c r="BF245" i="4"/>
  <c r="BF192" i="4"/>
  <c r="AZ192" i="4"/>
  <c r="BB192" i="4"/>
  <c r="BF150" i="4"/>
  <c r="AZ150" i="4"/>
  <c r="BB150" i="4"/>
  <c r="AZ452" i="4"/>
  <c r="BF452" i="4"/>
  <c r="AZ409" i="4"/>
  <c r="BB409" i="4"/>
  <c r="BH418" i="4"/>
  <c r="BA418" i="4"/>
  <c r="BA386" i="4"/>
  <c r="BH386" i="4"/>
  <c r="BH363" i="4"/>
  <c r="BA363" i="4"/>
  <c r="AZ286" i="4"/>
  <c r="BB286" i="4"/>
  <c r="AZ428" i="4"/>
  <c r="AZ376" i="4"/>
  <c r="AZ327" i="4"/>
  <c r="AZ277" i="4"/>
  <c r="AZ77" i="4"/>
  <c r="BA23" i="4"/>
  <c r="BA439" i="4"/>
  <c r="BA402" i="4"/>
  <c r="BA355" i="4"/>
  <c r="BB317" i="4"/>
  <c r="BA279" i="4"/>
  <c r="BB166" i="4"/>
  <c r="BA55" i="4"/>
  <c r="BH424" i="4"/>
  <c r="BA424" i="4"/>
  <c r="BH357" i="4"/>
  <c r="BA357" i="4"/>
  <c r="BB357" i="4"/>
  <c r="BF259" i="4"/>
  <c r="BB259" i="4"/>
  <c r="BF186" i="4"/>
  <c r="BB186" i="4"/>
  <c r="BF37" i="4"/>
  <c r="BB37" i="4"/>
  <c r="AZ37" i="4"/>
  <c r="AZ101" i="4"/>
  <c r="BB345" i="4"/>
  <c r="BF345" i="4"/>
  <c r="AZ345" i="4"/>
  <c r="BF206" i="4"/>
  <c r="BB206" i="4"/>
  <c r="BB412" i="4"/>
  <c r="BH344" i="4"/>
  <c r="BA344" i="4"/>
  <c r="BF344" i="4"/>
  <c r="BB344" i="4"/>
  <c r="AZ344" i="4"/>
  <c r="BB299" i="4"/>
  <c r="BF299" i="4"/>
  <c r="BF225" i="4"/>
  <c r="AZ225" i="4"/>
  <c r="BB225" i="4"/>
  <c r="AZ422" i="4"/>
  <c r="BB422" i="4"/>
  <c r="BF366" i="4"/>
  <c r="AZ366" i="4"/>
  <c r="BB298" i="4"/>
  <c r="BF267" i="4"/>
  <c r="AZ267" i="4"/>
  <c r="BF214" i="4"/>
  <c r="AZ214" i="4"/>
  <c r="BB214" i="4"/>
  <c r="BB151" i="4"/>
  <c r="AZ151" i="4"/>
  <c r="BF66" i="4"/>
  <c r="BB66" i="4"/>
  <c r="BF432" i="4"/>
  <c r="AZ432" i="4"/>
  <c r="BB432" i="4"/>
  <c r="BB399" i="4"/>
  <c r="BH452" i="4"/>
  <c r="BA452" i="4"/>
  <c r="BH409" i="4"/>
  <c r="BA409" i="4"/>
  <c r="BH387" i="4"/>
  <c r="BA387" i="4"/>
  <c r="BF319" i="4"/>
  <c r="AZ319" i="4"/>
  <c r="BB319" i="4"/>
  <c r="BF287" i="4"/>
  <c r="AZ287" i="4"/>
  <c r="BF265" i="4"/>
  <c r="AZ265" i="4"/>
  <c r="BB265" i="4"/>
  <c r="BF235" i="4"/>
  <c r="AZ235" i="4"/>
  <c r="BB235" i="4"/>
  <c r="BF223" i="4"/>
  <c r="BB223" i="4"/>
  <c r="AZ223" i="4"/>
  <c r="BF128" i="4"/>
  <c r="BB128" i="4"/>
  <c r="AZ128" i="4"/>
  <c r="BB442" i="4"/>
  <c r="AZ442" i="4"/>
  <c r="AZ430" i="4"/>
  <c r="BB430" i="4"/>
  <c r="BF419" i="4"/>
  <c r="BB419" i="4"/>
  <c r="AZ387" i="4"/>
  <c r="BF387" i="4"/>
  <c r="BB387" i="4"/>
  <c r="BH397" i="4"/>
  <c r="BA397" i="4"/>
  <c r="BH374" i="4"/>
  <c r="BA374" i="4"/>
  <c r="BB352" i="4"/>
  <c r="BF352" i="4"/>
  <c r="BB341" i="4"/>
  <c r="AZ341" i="4"/>
  <c r="BB318" i="4"/>
  <c r="BF318" i="4"/>
  <c r="AZ318" i="4"/>
  <c r="BF306" i="4"/>
  <c r="AZ306" i="4"/>
  <c r="BB306" i="4"/>
  <c r="BF296" i="4"/>
  <c r="BB296" i="4"/>
  <c r="AZ426" i="4"/>
  <c r="AZ375" i="4"/>
  <c r="AZ275" i="4"/>
  <c r="AZ227" i="4"/>
  <c r="AZ172" i="4"/>
  <c r="AZ117" i="4"/>
  <c r="AZ30" i="4"/>
  <c r="BB22" i="4"/>
  <c r="BB438" i="4"/>
  <c r="BB354" i="4"/>
  <c r="BA278" i="4"/>
  <c r="BB203" i="4"/>
  <c r="BB164" i="4"/>
  <c r="BB90" i="4"/>
  <c r="BG440" i="4"/>
  <c r="BF258" i="4"/>
  <c r="BF144" i="4"/>
  <c r="BH447" i="4"/>
  <c r="BA447" i="4"/>
  <c r="BF335" i="4"/>
  <c r="AZ335" i="4"/>
  <c r="BB335" i="4"/>
  <c r="BB6" i="4"/>
  <c r="AZ6" i="4"/>
  <c r="BF312" i="4"/>
  <c r="AZ312" i="4"/>
  <c r="BB312" i="4"/>
  <c r="BB434" i="4"/>
  <c r="AZ434" i="4"/>
  <c r="BH362" i="4"/>
  <c r="BA362" i="4"/>
  <c r="BF284" i="4"/>
  <c r="AZ284" i="4"/>
  <c r="BB284" i="4"/>
  <c r="AZ263" i="4"/>
  <c r="BF263" i="4"/>
  <c r="BB263" i="4"/>
  <c r="BF233" i="4"/>
  <c r="BB233" i="4"/>
  <c r="BF221" i="4"/>
  <c r="BB221" i="4"/>
  <c r="AZ221" i="4"/>
  <c r="BF211" i="4"/>
  <c r="BB211" i="4"/>
  <c r="AZ200" i="4"/>
  <c r="BB200" i="4"/>
  <c r="BF200" i="4"/>
  <c r="BF190" i="4"/>
  <c r="AZ190" i="4"/>
  <c r="BB190" i="4"/>
  <c r="BF169" i="4"/>
  <c r="AZ169" i="4"/>
  <c r="BF148" i="4"/>
  <c r="BB148" i="4"/>
  <c r="AZ226" i="4"/>
  <c r="BA438" i="4"/>
  <c r="BB393" i="4"/>
  <c r="BB353" i="4"/>
  <c r="BA277" i="4"/>
  <c r="BF422" i="4"/>
  <c r="BF305" i="4"/>
  <c r="BB280" i="4"/>
  <c r="BF280" i="4"/>
  <c r="AZ280" i="4"/>
  <c r="BF132" i="4"/>
  <c r="BB132" i="4"/>
  <c r="BH434" i="4"/>
  <c r="BA434" i="4"/>
  <c r="BF274" i="4"/>
  <c r="BB274" i="4"/>
  <c r="BF243" i="4"/>
  <c r="AZ243" i="4"/>
  <c r="BF439" i="4"/>
  <c r="AZ439" i="4"/>
  <c r="BB439" i="4"/>
  <c r="BB417" i="4"/>
  <c r="BF417" i="4"/>
  <c r="AZ417" i="4"/>
  <c r="AZ407" i="4"/>
  <c r="BB407" i="4"/>
  <c r="BF396" i="4"/>
  <c r="BB396" i="4"/>
  <c r="AZ385" i="4"/>
  <c r="BB385" i="4"/>
  <c r="BF385" i="4"/>
  <c r="BF373" i="4"/>
  <c r="BB373" i="4"/>
  <c r="BH349" i="4"/>
  <c r="BA349" i="4"/>
  <c r="BH338" i="4"/>
  <c r="BA338" i="4"/>
  <c r="BH283" i="4"/>
  <c r="BA283" i="4"/>
  <c r="BH273" i="4"/>
  <c r="BA273" i="4"/>
  <c r="AZ424" i="4"/>
  <c r="AZ373" i="4"/>
  <c r="AZ323" i="4"/>
  <c r="AZ165" i="4"/>
  <c r="BB436" i="4"/>
  <c r="BA393" i="4"/>
  <c r="BA353" i="4"/>
  <c r="BB276" i="4"/>
  <c r="BB238" i="4"/>
  <c r="BB193" i="4"/>
  <c r="BB156" i="4"/>
  <c r="BB118" i="4"/>
  <c r="BF421" i="4"/>
  <c r="BF375" i="4"/>
  <c r="AZ291" i="4"/>
  <c r="BF291" i="4"/>
  <c r="BB291" i="4"/>
  <c r="BF154" i="4"/>
  <c r="AZ154" i="4"/>
  <c r="AZ339" i="4"/>
  <c r="BF339" i="4"/>
  <c r="BA395" i="4"/>
  <c r="BH395" i="4"/>
  <c r="BF316" i="4"/>
  <c r="AZ316" i="4"/>
  <c r="BB316" i="4"/>
  <c r="BF283" i="4"/>
  <c r="AZ283" i="4"/>
  <c r="BB283" i="4"/>
  <c r="BF242" i="4"/>
  <c r="BB242" i="4"/>
  <c r="BB220" i="4"/>
  <c r="AZ220" i="4"/>
  <c r="BF210" i="4"/>
  <c r="BB210" i="4"/>
  <c r="AZ210" i="4"/>
  <c r="BF199" i="4"/>
  <c r="AZ199" i="4"/>
  <c r="BB199" i="4"/>
  <c r="BF189" i="4"/>
  <c r="BB189" i="4"/>
  <c r="BF178" i="4"/>
  <c r="AZ178" i="4"/>
  <c r="BF168" i="4"/>
  <c r="AZ168" i="4"/>
  <c r="BB168" i="4"/>
  <c r="BF158" i="4"/>
  <c r="BB158" i="4"/>
  <c r="BB147" i="4"/>
  <c r="AZ147" i="4"/>
  <c r="AZ125" i="4"/>
  <c r="BB125" i="4"/>
  <c r="BF114" i="4"/>
  <c r="BB114" i="4"/>
  <c r="BF104" i="4"/>
  <c r="AZ104" i="4"/>
  <c r="BF84" i="4"/>
  <c r="BB84" i="4"/>
  <c r="AZ84" i="4"/>
  <c r="BF73" i="4"/>
  <c r="AZ73" i="4"/>
  <c r="BB73" i="4"/>
  <c r="BF62" i="4"/>
  <c r="BB62" i="4"/>
  <c r="BF52" i="4"/>
  <c r="AZ52" i="4"/>
  <c r="BB52" i="4"/>
  <c r="BF40" i="4"/>
  <c r="BB40" i="4"/>
  <c r="AZ322" i="4"/>
  <c r="AZ264" i="4"/>
  <c r="AZ162" i="4"/>
  <c r="BB428" i="4"/>
  <c r="BA352" i="4"/>
  <c r="BA315" i="4"/>
  <c r="BA193" i="4"/>
  <c r="BA155" i="4"/>
  <c r="BA118" i="4"/>
  <c r="BB83" i="4"/>
  <c r="BB44" i="4"/>
  <c r="BH446" i="4"/>
  <c r="BB382" i="4"/>
  <c r="BH401" i="4"/>
  <c r="BA401" i="4"/>
  <c r="BF350" i="4"/>
  <c r="BB350" i="4"/>
  <c r="BH384" i="4"/>
  <c r="BA384" i="4"/>
  <c r="BF338" i="4"/>
  <c r="AZ338" i="4"/>
  <c r="BB338" i="4"/>
  <c r="BB273" i="4"/>
  <c r="BF273" i="4"/>
  <c r="BF427" i="4"/>
  <c r="BB427" i="4"/>
  <c r="AZ427" i="4"/>
  <c r="AZ384" i="4"/>
  <c r="BB384" i="4"/>
  <c r="BF384" i="4"/>
  <c r="BH337" i="4"/>
  <c r="BA337" i="4"/>
  <c r="BH293" i="4"/>
  <c r="BA293" i="4"/>
  <c r="BH177" i="4"/>
  <c r="BA177" i="4"/>
  <c r="BH113" i="4"/>
  <c r="BA113" i="4"/>
  <c r="BH103" i="4"/>
  <c r="BA103" i="4"/>
  <c r="BH72" i="4"/>
  <c r="BA72" i="4"/>
  <c r="BH61" i="4"/>
  <c r="BA61" i="4"/>
  <c r="BH50" i="4"/>
  <c r="BA50" i="4"/>
  <c r="BH39" i="4"/>
  <c r="BA39" i="4"/>
  <c r="BH29" i="4"/>
  <c r="BA29" i="4"/>
  <c r="BB29" i="4"/>
  <c r="BH8" i="4"/>
  <c r="BA8" i="4"/>
  <c r="BB8" i="4"/>
  <c r="AZ421" i="4"/>
  <c r="AZ321" i="4"/>
  <c r="AZ259" i="4"/>
  <c r="AZ211" i="4"/>
  <c r="AZ161" i="4"/>
  <c r="AZ68" i="4"/>
  <c r="AZ23" i="4"/>
  <c r="BA428" i="4"/>
  <c r="BB313" i="4"/>
  <c r="BA268" i="4"/>
  <c r="BB231" i="4"/>
  <c r="BA192" i="4"/>
  <c r="BB154" i="4"/>
  <c r="BA83" i="4"/>
  <c r="BA44" i="4"/>
  <c r="BF270" i="4"/>
  <c r="BB270" i="4"/>
  <c r="AZ270" i="4"/>
  <c r="BF81" i="4"/>
  <c r="AZ81" i="4"/>
  <c r="AZ216" i="4"/>
  <c r="BB216" i="4"/>
  <c r="BB423" i="4"/>
  <c r="BF423" i="4"/>
  <c r="BH396" i="4"/>
  <c r="BA396" i="4"/>
  <c r="BH360" i="4"/>
  <c r="BA360" i="4"/>
  <c r="BB406" i="4"/>
  <c r="BF360" i="4"/>
  <c r="AZ360" i="4"/>
  <c r="BB360" i="4"/>
  <c r="BH261" i="4"/>
  <c r="BA261" i="4"/>
  <c r="BH209" i="4"/>
  <c r="BA209" i="4"/>
  <c r="BH371" i="4"/>
  <c r="BA371" i="4"/>
  <c r="BF326" i="4"/>
  <c r="BB326" i="4"/>
  <c r="BF293" i="4"/>
  <c r="BB293" i="4"/>
  <c r="AZ293" i="4"/>
  <c r="BF241" i="4"/>
  <c r="AZ241" i="4"/>
  <c r="BF209" i="4"/>
  <c r="BB209" i="4"/>
  <c r="BF198" i="4"/>
  <c r="BB198" i="4"/>
  <c r="AZ198" i="4"/>
  <c r="BB188" i="4"/>
  <c r="BF177" i="4"/>
  <c r="AZ177" i="4"/>
  <c r="BB177" i="4"/>
  <c r="BB167" i="4"/>
  <c r="AZ167" i="4"/>
  <c r="BF146" i="4"/>
  <c r="BB146" i="4"/>
  <c r="AZ146" i="4"/>
  <c r="BF134" i="4"/>
  <c r="BB134" i="4"/>
  <c r="BF124" i="4"/>
  <c r="BB124" i="4"/>
  <c r="BF113" i="4"/>
  <c r="BB113" i="4"/>
  <c r="BF103" i="4"/>
  <c r="AZ103" i="4"/>
  <c r="BB103" i="4"/>
  <c r="BF93" i="4"/>
  <c r="AZ93" i="4"/>
  <c r="BB50" i="4"/>
  <c r="AZ419" i="4"/>
  <c r="AZ258" i="4"/>
  <c r="AZ209" i="4"/>
  <c r="AZ111" i="4"/>
  <c r="AZ66" i="4"/>
  <c r="BB14" i="4"/>
  <c r="BA427" i="4"/>
  <c r="BB390" i="4"/>
  <c r="BB349" i="4"/>
  <c r="BB267" i="4"/>
  <c r="BA228" i="4"/>
  <c r="BB153" i="4"/>
  <c r="BA82" i="4"/>
  <c r="BA425" i="4"/>
  <c r="BB425" i="4"/>
  <c r="BA358" i="4"/>
  <c r="BB358" i="4"/>
  <c r="BH358" i="4"/>
  <c r="BF249" i="4"/>
  <c r="BB249" i="4"/>
  <c r="AZ249" i="4"/>
  <c r="AZ175" i="4"/>
  <c r="BB175" i="4"/>
  <c r="BH423" i="4"/>
  <c r="BA423" i="4"/>
  <c r="BF356" i="4"/>
  <c r="BB356" i="4"/>
  <c r="BF195" i="4"/>
  <c r="BB195" i="4"/>
  <c r="BB378" i="4"/>
  <c r="BF378" i="4"/>
  <c r="AZ378" i="4"/>
  <c r="BH385" i="4"/>
  <c r="BA385" i="4"/>
  <c r="BA373" i="4"/>
  <c r="BH373" i="4"/>
  <c r="BF328" i="4"/>
  <c r="BB328" i="4"/>
  <c r="AZ328" i="4"/>
  <c r="BB295" i="4"/>
  <c r="BF295" i="4"/>
  <c r="AZ295" i="4"/>
  <c r="BH406" i="4"/>
  <c r="BA406" i="4"/>
  <c r="BH372" i="4"/>
  <c r="BA372" i="4"/>
  <c r="BF294" i="4"/>
  <c r="BB294" i="4"/>
  <c r="AZ294" i="4"/>
  <c r="BF262" i="4"/>
  <c r="AZ262" i="4"/>
  <c r="BF449" i="4"/>
  <c r="BB449" i="4"/>
  <c r="AZ416" i="4"/>
  <c r="BF416" i="4"/>
  <c r="BB395" i="4"/>
  <c r="AZ395" i="4"/>
  <c r="BF395" i="4"/>
  <c r="BF372" i="4"/>
  <c r="BB372" i="4"/>
  <c r="BH348" i="4"/>
  <c r="BA348" i="4"/>
  <c r="BH326" i="4"/>
  <c r="BA326" i="4"/>
  <c r="BH303" i="4"/>
  <c r="BA303" i="4"/>
  <c r="BH282" i="4"/>
  <c r="BA282" i="4"/>
  <c r="BH272" i="4"/>
  <c r="BA272" i="4"/>
  <c r="BH241" i="4"/>
  <c r="BA241" i="4"/>
  <c r="BH198" i="4"/>
  <c r="BA198" i="4"/>
  <c r="BH188" i="4"/>
  <c r="BA188" i="4"/>
  <c r="BH448" i="4"/>
  <c r="BA448" i="4"/>
  <c r="BA394" i="4"/>
  <c r="BH394" i="4"/>
  <c r="BA383" i="4"/>
  <c r="BH383" i="4"/>
  <c r="BH359" i="4"/>
  <c r="BA359" i="4"/>
  <c r="BF348" i="4"/>
  <c r="BB348" i="4"/>
  <c r="AZ315" i="4"/>
  <c r="BF315" i="4"/>
  <c r="BF303" i="4"/>
  <c r="AZ303" i="4"/>
  <c r="BF282" i="4"/>
  <c r="BB282" i="4"/>
  <c r="BF272" i="4"/>
  <c r="BB272" i="4"/>
  <c r="AZ272" i="4"/>
  <c r="BF261" i="4"/>
  <c r="AZ261" i="4"/>
  <c r="BB261" i="4"/>
  <c r="BF251" i="4"/>
  <c r="BB251" i="4"/>
  <c r="BF219" i="4"/>
  <c r="BB219" i="4"/>
  <c r="AZ219" i="4"/>
  <c r="BF437" i="4"/>
  <c r="AZ437" i="4"/>
  <c r="BB437" i="4"/>
  <c r="AZ415" i="4"/>
  <c r="BF415" i="4"/>
  <c r="BB415" i="4"/>
  <c r="BB394" i="4"/>
  <c r="BF394" i="4"/>
  <c r="AZ394" i="4"/>
  <c r="BF383" i="4"/>
  <c r="AZ383" i="4"/>
  <c r="BB383" i="4"/>
  <c r="BF371" i="4"/>
  <c r="BB371" i="4"/>
  <c r="BF359" i="4"/>
  <c r="AZ359" i="4"/>
  <c r="BB359" i="4"/>
  <c r="BH347" i="4"/>
  <c r="BA347" i="4"/>
  <c r="BH325" i="4"/>
  <c r="BA325" i="4"/>
  <c r="BH314" i="4"/>
  <c r="BA314" i="4"/>
  <c r="BH271" i="4"/>
  <c r="BA271" i="4"/>
  <c r="BH260" i="4"/>
  <c r="BA260" i="4"/>
  <c r="BH250" i="4"/>
  <c r="BA250" i="4"/>
  <c r="BH240" i="4"/>
  <c r="BA240" i="4"/>
  <c r="BH218" i="4"/>
  <c r="BA218" i="4"/>
  <c r="BA208" i="4"/>
  <c r="BH208" i="4"/>
  <c r="BH197" i="4"/>
  <c r="BA197" i="4"/>
  <c r="BH187" i="4"/>
  <c r="BA187" i="4"/>
  <c r="BH176" i="4"/>
  <c r="BA176" i="4"/>
  <c r="BA133" i="4"/>
  <c r="BH133" i="4"/>
  <c r="BH123" i="4"/>
  <c r="BA123" i="4"/>
  <c r="BH112" i="4"/>
  <c r="BA112" i="4"/>
  <c r="BH102" i="4"/>
  <c r="BA102" i="4"/>
  <c r="BH92" i="4"/>
  <c r="BA92" i="4"/>
  <c r="BH60" i="4"/>
  <c r="BA60" i="4"/>
  <c r="BH49" i="4"/>
  <c r="BA49" i="4"/>
  <c r="BH38" i="4"/>
  <c r="BA38" i="4"/>
  <c r="AZ412" i="4"/>
  <c r="AZ362" i="4"/>
  <c r="AZ305" i="4"/>
  <c r="AZ256" i="4"/>
  <c r="AZ159" i="4"/>
  <c r="AZ19" i="4"/>
  <c r="BA388" i="4"/>
  <c r="BB303" i="4"/>
  <c r="BA265" i="4"/>
  <c r="BB227" i="4"/>
  <c r="BB81" i="4"/>
  <c r="BF110" i="4"/>
  <c r="BB110" i="4"/>
  <c r="BF79" i="4"/>
  <c r="BF47" i="4"/>
  <c r="AZ403" i="4"/>
  <c r="AZ187" i="4"/>
  <c r="AZ164" i="4"/>
  <c r="AZ115" i="4"/>
  <c r="AZ21" i="4"/>
  <c r="BA254" i="4"/>
  <c r="BA181" i="4"/>
  <c r="BB155" i="4"/>
  <c r="BB105" i="4"/>
  <c r="BA94" i="4"/>
  <c r="BB82" i="4"/>
  <c r="BB69" i="4"/>
  <c r="BG412" i="4"/>
  <c r="BF369" i="4"/>
  <c r="BH305" i="4"/>
  <c r="BH336" i="4"/>
  <c r="BF281" i="4"/>
  <c r="BH156" i="4"/>
  <c r="BF36" i="4"/>
  <c r="BB314" i="4"/>
  <c r="BB127" i="4"/>
  <c r="BF446" i="4"/>
  <c r="BF426" i="4"/>
  <c r="BH421" i="4"/>
  <c r="BG115" i="4"/>
  <c r="BB202" i="4"/>
  <c r="BG450" i="4"/>
  <c r="BH445" i="4"/>
  <c r="BG430" i="4"/>
  <c r="BG335" i="4"/>
  <c r="BH316" i="4"/>
  <c r="BH212" i="4"/>
  <c r="BF430" i="4"/>
  <c r="BH425" i="4"/>
  <c r="BF304" i="4"/>
  <c r="BA306" i="4"/>
  <c r="BH306" i="4"/>
  <c r="BH275" i="4"/>
  <c r="BH222" i="4"/>
  <c r="BA222" i="4"/>
  <c r="BH96" i="4"/>
  <c r="BA96" i="4"/>
  <c r="BH42" i="4"/>
  <c r="AZ369" i="4"/>
  <c r="AZ202" i="4"/>
  <c r="AZ131" i="4"/>
  <c r="AZ61" i="4"/>
  <c r="BB64" i="4"/>
  <c r="BA53" i="4"/>
  <c r="BH449" i="4"/>
  <c r="BG400" i="4"/>
  <c r="BF106" i="4"/>
  <c r="BB106" i="4"/>
  <c r="AZ271" i="4"/>
  <c r="AZ106" i="4"/>
  <c r="AZ60" i="4"/>
  <c r="BG436" i="4"/>
  <c r="BB21" i="4"/>
  <c r="BB10" i="4"/>
  <c r="BB447" i="4"/>
  <c r="BB336" i="4"/>
  <c r="BA274" i="4"/>
  <c r="BA137" i="4"/>
  <c r="BA64" i="4"/>
  <c r="BB38" i="4"/>
  <c r="BH453" i="4"/>
  <c r="BG449" i="4"/>
  <c r="BH429" i="4"/>
  <c r="BH244" i="4"/>
  <c r="BG154" i="4"/>
  <c r="BF74" i="4"/>
  <c r="BF234" i="4"/>
  <c r="BB234" i="4"/>
  <c r="BB451" i="4"/>
  <c r="BB440" i="4"/>
  <c r="BB429" i="4"/>
  <c r="BB418" i="4"/>
  <c r="BB408" i="4"/>
  <c r="BB397" i="4"/>
  <c r="BB386" i="4"/>
  <c r="BB374" i="4"/>
  <c r="BB363" i="4"/>
  <c r="BF363" i="4"/>
  <c r="BH317" i="4"/>
  <c r="BH115" i="4"/>
  <c r="BH74" i="4"/>
  <c r="BA74" i="4"/>
  <c r="AZ440" i="4"/>
  <c r="AZ393" i="4"/>
  <c r="AZ222" i="4"/>
  <c r="AZ83" i="4"/>
  <c r="BA21" i="4"/>
  <c r="BA286" i="4"/>
  <c r="BB260" i="4"/>
  <c r="BA199" i="4"/>
  <c r="BB174" i="4"/>
  <c r="BB136" i="4"/>
  <c r="BA125" i="4"/>
  <c r="BB100" i="4"/>
  <c r="BB63" i="4"/>
  <c r="BG453" i="4"/>
  <c r="BG429" i="4"/>
  <c r="BF414" i="4"/>
  <c r="BG404" i="4"/>
  <c r="BH308" i="4"/>
  <c r="BH284" i="4"/>
  <c r="BF127" i="4"/>
  <c r="BF105" i="4"/>
  <c r="BF85" i="4"/>
  <c r="BB85" i="4"/>
  <c r="AZ292" i="4"/>
  <c r="AZ82" i="4"/>
  <c r="AZ58" i="4"/>
  <c r="AZ10" i="4"/>
  <c r="BB9" i="4"/>
  <c r="BB75" i="4"/>
  <c r="BA63" i="4"/>
  <c r="BH262" i="4"/>
  <c r="BA262" i="4"/>
  <c r="BH252" i="4"/>
  <c r="BH52" i="4"/>
  <c r="BA52" i="4"/>
  <c r="AZ244" i="4"/>
  <c r="AZ197" i="4"/>
  <c r="AZ174" i="4"/>
  <c r="AZ126" i="4"/>
  <c r="AZ32" i="4"/>
  <c r="AZ9" i="4"/>
  <c r="BG169" i="4"/>
  <c r="BA9" i="4"/>
  <c r="BB222" i="4"/>
  <c r="BA149" i="4"/>
  <c r="BA75" i="4"/>
  <c r="BA62" i="4"/>
  <c r="BB49" i="4"/>
  <c r="BG414" i="4"/>
  <c r="BH320" i="4"/>
  <c r="BH296" i="4"/>
  <c r="BF244" i="4"/>
  <c r="AZ314" i="4"/>
  <c r="BA210" i="4"/>
  <c r="BB123" i="4"/>
  <c r="BB74" i="4"/>
  <c r="BB61" i="4"/>
  <c r="BG418" i="4"/>
  <c r="BH243" i="4"/>
  <c r="BF179" i="4"/>
  <c r="BB160" i="4"/>
  <c r="BF418" i="4"/>
  <c r="BF50" i="4"/>
  <c r="BF39" i="4"/>
  <c r="BB39" i="4"/>
  <c r="AZ170" i="4"/>
  <c r="AZ100" i="4"/>
  <c r="AZ53" i="4"/>
  <c r="AZ29" i="4"/>
  <c r="BB18" i="4"/>
  <c r="BB120" i="4"/>
  <c r="BA86" i="4"/>
  <c r="BA73" i="4"/>
  <c r="BB60" i="4"/>
  <c r="BB47" i="4"/>
  <c r="BF434" i="4"/>
  <c r="BF333" i="4"/>
  <c r="BG278" i="4"/>
  <c r="BA220" i="4"/>
  <c r="BB208" i="4"/>
  <c r="BA147" i="4"/>
  <c r="BB72" i="4"/>
  <c r="BF409" i="4"/>
  <c r="BG319" i="4"/>
  <c r="BB228" i="4"/>
  <c r="BB27" i="4"/>
  <c r="BF17" i="4"/>
  <c r="BB17" i="4"/>
  <c r="BB7" i="4"/>
  <c r="AZ408" i="4"/>
  <c r="AZ358" i="4"/>
  <c r="AZ191" i="4"/>
  <c r="AZ120" i="4"/>
  <c r="AZ50" i="4"/>
  <c r="BA17" i="4"/>
  <c r="BA233" i="4"/>
  <c r="BB170" i="4"/>
  <c r="BA159" i="4"/>
  <c r="BB96" i="4"/>
  <c r="BF438" i="4"/>
  <c r="BG417" i="4"/>
  <c r="BH408" i="4"/>
  <c r="BF260" i="4"/>
  <c r="BF125" i="4"/>
  <c r="BF336" i="4"/>
  <c r="BF218" i="4"/>
  <c r="BF176" i="4"/>
  <c r="BB145" i="4"/>
  <c r="BH335" i="4"/>
  <c r="BH323" i="4"/>
  <c r="BH313" i="4"/>
  <c r="BA313" i="4"/>
  <c r="BH301" i="4"/>
  <c r="BA301" i="4"/>
  <c r="BH291" i="4"/>
  <c r="BA291" i="4"/>
  <c r="BH259" i="4"/>
  <c r="BA259" i="4"/>
  <c r="BH249" i="4"/>
  <c r="BA249" i="4"/>
  <c r="BA217" i="4"/>
  <c r="BH217" i="4"/>
  <c r="BH207" i="4"/>
  <c r="BA207" i="4"/>
  <c r="BH175" i="4"/>
  <c r="BA175" i="4"/>
  <c r="BA165" i="4"/>
  <c r="BH165" i="4"/>
  <c r="BH111" i="4"/>
  <c r="BA111" i="4"/>
  <c r="BH101" i="4"/>
  <c r="BA101" i="4"/>
  <c r="BH91" i="4"/>
  <c r="BA91" i="4"/>
  <c r="BH81" i="4"/>
  <c r="BA81" i="4"/>
  <c r="BH70" i="4"/>
  <c r="BA70" i="4"/>
  <c r="BH59" i="4"/>
  <c r="BA59" i="4"/>
  <c r="BH48" i="4"/>
  <c r="BA48" i="4"/>
  <c r="BH37" i="4"/>
  <c r="BA37" i="4"/>
  <c r="AZ96" i="4"/>
  <c r="AZ49" i="4"/>
  <c r="BA318" i="4"/>
  <c r="BB95" i="4"/>
  <c r="BA84" i="4"/>
  <c r="BB71" i="4"/>
  <c r="BB58" i="4"/>
  <c r="BG433" i="4"/>
  <c r="BH196" i="4"/>
  <c r="BG151" i="4"/>
  <c r="BF145" i="4"/>
  <c r="BF308" i="4"/>
  <c r="BG303" i="4"/>
  <c r="BH182" i="4"/>
  <c r="BG175" i="4"/>
  <c r="BF25" i="4"/>
  <c r="BG401" i="4"/>
  <c r="BF313" i="4"/>
  <c r="BF248" i="4"/>
  <c r="BF187" i="4"/>
  <c r="BF401" i="4"/>
  <c r="BG274" i="4"/>
  <c r="BH299" i="4"/>
  <c r="BH204" i="4"/>
  <c r="BG446" i="4"/>
  <c r="BF442" i="4"/>
  <c r="BH399" i="4"/>
  <c r="BF288" i="4"/>
  <c r="BG282" i="4"/>
  <c r="BF147" i="4"/>
  <c r="BH178" i="4"/>
  <c r="BG174" i="4"/>
  <c r="BF135" i="4"/>
  <c r="BH130" i="4"/>
  <c r="BH120" i="4"/>
  <c r="BF24" i="4"/>
  <c r="BF19" i="4"/>
  <c r="BH437" i="4"/>
  <c r="BH433" i="4"/>
  <c r="BF407" i="4"/>
  <c r="BF329" i="4"/>
  <c r="BH304" i="4"/>
  <c r="BG296" i="4"/>
  <c r="BF236" i="4"/>
  <c r="BF232" i="4"/>
  <c r="BG178" i="4"/>
  <c r="BG155" i="4"/>
  <c r="BH150" i="4"/>
  <c r="BG116" i="4"/>
  <c r="BF240" i="4"/>
  <c r="BF161" i="4"/>
  <c r="BF155" i="4"/>
  <c r="BG150" i="4"/>
  <c r="BF141" i="4"/>
  <c r="BH134" i="4"/>
  <c r="BG112" i="4"/>
  <c r="BG49" i="4"/>
  <c r="BG45" i="4"/>
  <c r="BG41" i="4"/>
  <c r="BH18" i="4"/>
  <c r="BH235" i="4"/>
  <c r="BH231" i="4"/>
  <c r="BG134" i="4"/>
  <c r="BF112" i="4"/>
  <c r="BG347" i="4"/>
  <c r="BG323" i="4"/>
  <c r="BF300" i="4"/>
  <c r="BH295" i="4"/>
  <c r="BH239" i="4"/>
  <c r="BF183" i="4"/>
  <c r="BF165" i="4"/>
  <c r="BH160" i="4"/>
  <c r="BH154" i="4"/>
  <c r="BH140" i="4"/>
  <c r="BF23" i="4"/>
  <c r="BF27" i="4"/>
  <c r="BH22" i="4"/>
  <c r="BF252" i="4"/>
  <c r="BH247" i="4"/>
  <c r="BH186" i="4"/>
  <c r="BH144" i="4"/>
  <c r="BF129" i="4"/>
  <c r="BH124" i="4"/>
  <c r="BF119" i="4"/>
  <c r="BG111" i="4"/>
  <c r="BG65" i="4"/>
  <c r="BG48" i="4"/>
  <c r="BG44" i="4"/>
  <c r="BG40" i="4"/>
  <c r="BF8" i="4"/>
  <c r="BH281" i="4"/>
  <c r="BF256" i="4"/>
  <c r="BF149" i="4"/>
  <c r="BH7" i="4"/>
  <c r="BH417" i="4"/>
  <c r="BH400" i="4"/>
  <c r="BG359" i="4"/>
  <c r="BF337" i="4"/>
  <c r="BG327" i="4"/>
  <c r="BG307" i="4"/>
  <c r="BH251" i="4"/>
  <c r="BH194" i="4"/>
  <c r="BH190" i="4"/>
  <c r="BF133" i="4"/>
  <c r="BH128" i="4"/>
  <c r="BF12" i="4"/>
  <c r="BH332" i="4"/>
  <c r="BF228" i="4"/>
  <c r="BF224" i="4"/>
  <c r="BF220" i="4"/>
  <c r="BF216" i="4"/>
  <c r="BF212" i="4"/>
  <c r="BF159" i="4"/>
  <c r="BH148" i="4"/>
  <c r="BG118" i="4"/>
  <c r="BH11" i="4"/>
  <c r="BF7" i="4"/>
  <c r="BF153" i="4"/>
  <c r="BF137" i="4"/>
  <c r="BH132" i="4"/>
  <c r="BF118" i="4"/>
  <c r="BH6" i="4"/>
  <c r="BH227" i="4"/>
  <c r="BH223" i="4"/>
  <c r="BH219" i="4"/>
  <c r="BH215" i="4"/>
  <c r="BH211" i="4"/>
  <c r="BH158" i="4"/>
  <c r="BG77" i="4"/>
  <c r="BG64" i="4"/>
  <c r="BF31" i="4"/>
  <c r="BF11" i="4"/>
  <c r="BF298" i="4"/>
  <c r="BG246" i="4"/>
  <c r="BF163" i="4"/>
  <c r="BH152" i="4"/>
  <c r="BH136" i="4"/>
  <c r="BF16" i="4"/>
  <c r="BF6" i="4"/>
  <c r="BG367" i="4"/>
  <c r="BF341" i="4"/>
  <c r="BF317" i="4"/>
  <c r="BG280" i="4"/>
  <c r="BG167" i="4"/>
  <c r="BF123" i="4"/>
  <c r="BH46" i="4"/>
  <c r="BH15" i="4"/>
  <c r="BH10" i="4"/>
  <c r="BF321" i="4"/>
  <c r="BH312" i="4"/>
  <c r="BH297" i="4"/>
  <c r="BG250" i="4"/>
  <c r="BF207" i="4"/>
  <c r="BH202" i="4"/>
  <c r="BG171" i="4"/>
  <c r="BF167" i="4"/>
  <c r="BH162" i="4"/>
  <c r="BG147" i="4"/>
  <c r="BH142" i="4"/>
  <c r="BG25" i="4"/>
  <c r="BG254" i="4"/>
  <c r="BF197" i="4"/>
  <c r="BG179" i="4"/>
  <c r="BF175" i="4"/>
  <c r="BH166" i="4"/>
  <c r="BG76" i="4"/>
  <c r="BF20" i="4"/>
  <c r="BH146" i="4"/>
  <c r="BF131" i="4"/>
  <c r="BH126" i="4"/>
  <c r="BH19" i="4"/>
  <c r="BH14" i="4"/>
  <c r="BH200" i="4"/>
  <c r="BH174" i="4"/>
  <c r="BG170" i="4"/>
  <c r="BF151" i="4"/>
  <c r="BG24" i="4"/>
  <c r="BB46" i="4"/>
  <c r="BG91" i="4"/>
  <c r="BG43" i="4"/>
  <c r="BF399" i="4"/>
  <c r="BG398" i="4"/>
  <c r="BG393" i="4"/>
  <c r="BG385" i="4"/>
  <c r="BG377" i="4"/>
  <c r="BG332" i="4"/>
  <c r="BG299" i="4"/>
  <c r="BG283" i="4"/>
  <c r="BG394" i="4"/>
  <c r="BG386" i="4"/>
  <c r="BG320" i="4"/>
  <c r="BG308" i="4"/>
  <c r="BG284" i="4"/>
  <c r="BG376" i="4"/>
  <c r="BG312" i="4"/>
  <c r="BG99" i="4"/>
  <c r="BG59" i="4"/>
  <c r="BG395" i="4"/>
  <c r="BG387" i="4"/>
  <c r="BG379" i="4"/>
  <c r="BF278" i="4"/>
  <c r="BG271" i="4"/>
  <c r="BG263" i="4"/>
  <c r="BG255" i="4"/>
  <c r="BG223" i="4"/>
  <c r="BG211" i="4"/>
  <c r="BG202" i="4"/>
  <c r="BG352" i="4"/>
  <c r="BG107" i="4"/>
  <c r="BG83" i="4"/>
  <c r="BG35" i="4"/>
  <c r="BG397" i="4"/>
  <c r="BG388" i="4"/>
  <c r="BG372" i="4"/>
  <c r="BG364" i="4"/>
  <c r="BG356" i="4"/>
  <c r="BG348" i="4"/>
  <c r="BG328" i="4"/>
  <c r="BG304" i="4"/>
  <c r="BG384" i="4"/>
  <c r="BG360" i="4"/>
  <c r="BG316" i="4"/>
  <c r="BG344" i="4"/>
  <c r="BG27" i="4"/>
  <c r="BG390" i="4"/>
  <c r="BG336" i="4"/>
  <c r="BF286" i="4"/>
  <c r="BG392" i="4"/>
  <c r="BG368" i="4"/>
  <c r="BG75" i="4"/>
  <c r="BG406" i="4"/>
  <c r="BG391" i="4"/>
  <c r="BG383" i="4"/>
  <c r="BG375" i="4"/>
  <c r="BG382" i="4"/>
  <c r="BG378" i="4"/>
  <c r="BG374" i="4"/>
  <c r="BG366" i="4"/>
  <c r="BG362" i="4"/>
  <c r="BG358" i="4"/>
  <c r="BG354" i="4"/>
  <c r="BG350" i="4"/>
  <c r="BG346" i="4"/>
  <c r="BG342" i="4"/>
  <c r="BG297" i="4"/>
  <c r="BG272" i="4"/>
  <c r="BG243" i="4"/>
  <c r="BG235" i="4"/>
  <c r="BF143" i="4"/>
  <c r="BG295" i="4"/>
  <c r="BG215" i="4"/>
  <c r="BG203" i="4"/>
  <c r="BG373" i="4"/>
  <c r="BG369" i="4"/>
  <c r="BG365" i="4"/>
  <c r="BG357" i="4"/>
  <c r="BG353" i="4"/>
  <c r="BG349" i="4"/>
  <c r="BG345" i="4"/>
  <c r="BG341" i="4"/>
  <c r="BG337" i="4"/>
  <c r="BG333" i="4"/>
  <c r="BG329" i="4"/>
  <c r="BG325" i="4"/>
  <c r="BG321" i="4"/>
  <c r="BG317" i="4"/>
  <c r="BG313" i="4"/>
  <c r="BG305" i="4"/>
  <c r="BG293" i="4"/>
  <c r="BF290" i="4"/>
  <c r="BG251" i="4"/>
  <c r="BG227" i="4"/>
  <c r="BF171" i="4"/>
  <c r="BG291" i="4"/>
  <c r="BG275" i="4"/>
  <c r="BG267" i="4"/>
  <c r="BG259" i="4"/>
  <c r="BG289" i="4"/>
  <c r="BG276" i="4"/>
  <c r="BG239" i="4"/>
  <c r="BG219" i="4"/>
  <c r="BG287" i="4"/>
  <c r="BG277" i="4"/>
  <c r="BG247" i="4"/>
  <c r="BG231" i="4"/>
  <c r="BF205" i="4"/>
  <c r="BG281" i="4"/>
  <c r="BG279" i="4"/>
  <c r="BG273" i="4"/>
  <c r="BG269" i="4"/>
  <c r="BG265" i="4"/>
  <c r="BG261" i="4"/>
  <c r="BG257" i="4"/>
  <c r="BG253" i="4"/>
  <c r="BG249" i="4"/>
  <c r="BG245" i="4"/>
  <c r="BG241" i="4"/>
  <c r="BG237" i="4"/>
  <c r="BG233" i="4"/>
  <c r="BG225" i="4"/>
  <c r="BG221" i="4"/>
  <c r="BG217" i="4"/>
  <c r="BG213" i="4"/>
  <c r="BG209" i="4"/>
  <c r="BG200" i="4"/>
  <c r="BG198" i="4"/>
  <c r="BG268" i="4"/>
  <c r="BG264" i="4"/>
  <c r="BG260" i="4"/>
  <c r="BG256" i="4"/>
  <c r="BG252" i="4"/>
  <c r="BG248" i="4"/>
  <c r="BG244" i="4"/>
  <c r="BG240" i="4"/>
  <c r="BG236" i="4"/>
  <c r="BG196" i="4"/>
  <c r="BG194" i="4"/>
  <c r="BG190" i="4"/>
  <c r="BG192" i="4"/>
  <c r="BG206" i="4"/>
  <c r="BG204" i="4"/>
  <c r="BG108" i="4"/>
  <c r="BG100" i="4"/>
  <c r="BG188" i="4"/>
  <c r="BG184" i="4"/>
  <c r="BG176" i="4"/>
  <c r="BG172" i="4"/>
  <c r="BG168" i="4"/>
  <c r="BG164" i="4"/>
  <c r="BG160" i="4"/>
  <c r="BG156" i="4"/>
  <c r="BG152" i="4"/>
  <c r="BG148" i="4"/>
  <c r="BG144" i="4"/>
  <c r="BG140" i="4"/>
  <c r="BG136" i="4"/>
  <c r="BG132" i="4"/>
  <c r="BG128" i="4"/>
  <c r="BG124" i="4"/>
  <c r="BG120" i="4"/>
  <c r="BG109" i="4"/>
  <c r="BG101" i="4"/>
  <c r="BG93" i="4"/>
  <c r="BG110" i="4"/>
  <c r="BG102" i="4"/>
  <c r="BG94" i="4"/>
  <c r="BG86" i="4"/>
  <c r="BG23" i="4"/>
  <c r="BG103" i="4"/>
  <c r="BG95" i="4"/>
  <c r="BG87" i="4"/>
  <c r="BG79" i="4"/>
  <c r="BG71" i="4"/>
  <c r="BG63" i="4"/>
  <c r="BG55" i="4"/>
  <c r="BG47" i="4"/>
  <c r="BG39" i="4"/>
  <c r="BG31" i="4"/>
  <c r="BG19" i="4"/>
  <c r="BG104" i="4"/>
  <c r="BG96" i="4"/>
  <c r="BG15" i="4"/>
  <c r="BG105" i="4"/>
  <c r="BG97" i="4"/>
  <c r="BG11" i="4"/>
  <c r="BG106" i="4"/>
  <c r="BG98" i="4"/>
  <c r="BG90" i="4"/>
  <c r="BG7" i="4"/>
  <c r="BG82" i="4"/>
  <c r="BG78" i="4"/>
  <c r="BG74" i="4"/>
  <c r="BG70" i="4"/>
  <c r="BG66" i="4"/>
  <c r="BG62" i="4"/>
  <c r="BG58" i="4"/>
  <c r="BG54" i="4"/>
  <c r="BG50" i="4"/>
  <c r="BG46" i="4"/>
  <c r="BG42" i="4"/>
  <c r="BG38" i="4"/>
  <c r="BG34" i="4"/>
  <c r="BG30" i="4"/>
  <c r="BG26" i="4"/>
  <c r="BG22" i="4"/>
  <c r="BG18" i="4"/>
  <c r="BG14" i="4"/>
  <c r="BG10" i="4"/>
  <c r="BG6" i="4"/>
</calcChain>
</file>

<file path=xl/sharedStrings.xml><?xml version="1.0" encoding="utf-8"?>
<sst xmlns="http://schemas.openxmlformats.org/spreadsheetml/2006/main" count="7781" uniqueCount="1533">
  <si>
    <t>No</t>
  </si>
  <si>
    <t>Gender</t>
  </si>
  <si>
    <t>Age</t>
  </si>
  <si>
    <t>Education</t>
  </si>
  <si>
    <t>M</t>
  </si>
  <si>
    <t>Job</t>
  </si>
  <si>
    <t>Master</t>
  </si>
  <si>
    <t>国际课程教师</t>
  </si>
  <si>
    <t>Job(EN)</t>
  </si>
  <si>
    <t>1-</t>
  </si>
  <si>
    <t>International Teacher</t>
  </si>
  <si>
    <t>Workshop No.</t>
  </si>
  <si>
    <t>Y</t>
  </si>
  <si>
    <t>F</t>
  </si>
  <si>
    <t>Bachelor</t>
  </si>
  <si>
    <t>N</t>
  </si>
  <si>
    <t>建筑设计师</t>
  </si>
  <si>
    <t>Architect</t>
  </si>
  <si>
    <t>研究员（生物制药）</t>
  </si>
  <si>
    <t>1\2</t>
  </si>
  <si>
    <t>3\5</t>
  </si>
  <si>
    <t>咨询/审计员</t>
  </si>
  <si>
    <t>Auditor</t>
  </si>
  <si>
    <t>Software Engineer</t>
  </si>
  <si>
    <t>软件工程师</t>
  </si>
  <si>
    <t>Doctor</t>
  </si>
  <si>
    <t>研究员（自动化）</t>
  </si>
  <si>
    <t>Biomedical Researcher</t>
  </si>
  <si>
    <t>Engineering Researcher</t>
  </si>
  <si>
    <t>Designer\Product Manager</t>
  </si>
  <si>
    <t>设计师\产品经理</t>
  </si>
  <si>
    <t>研究员（穿戴设备）</t>
  </si>
  <si>
    <t>HCI Researcher</t>
  </si>
  <si>
    <t>Data Science Researcher</t>
  </si>
  <si>
    <t>研究员（数据分析）</t>
  </si>
  <si>
    <t>Code</t>
  </si>
  <si>
    <t>人力资源</t>
  </si>
  <si>
    <t>Human Resources Manger</t>
  </si>
  <si>
    <t>5\10</t>
  </si>
  <si>
    <t>Administration Manager</t>
  </si>
  <si>
    <t>行政管理</t>
  </si>
  <si>
    <t>Magikarp</t>
  </si>
  <si>
    <t>Honedge</t>
  </si>
  <si>
    <t>Articuno</t>
  </si>
  <si>
    <t>烘焙坊策划</t>
  </si>
  <si>
    <t>Bakery Designer</t>
  </si>
  <si>
    <t>Goomy</t>
  </si>
  <si>
    <t>20+</t>
  </si>
  <si>
    <t>Financial Director</t>
  </si>
  <si>
    <t>财务(总监)</t>
  </si>
  <si>
    <t>Snorlax</t>
  </si>
  <si>
    <t>老板</t>
  </si>
  <si>
    <t>CEO</t>
  </si>
  <si>
    <t>医生</t>
  </si>
  <si>
    <t>技术管理</t>
  </si>
  <si>
    <t>Technical Director</t>
  </si>
  <si>
    <t>10\15</t>
  </si>
  <si>
    <t>Blissey</t>
  </si>
  <si>
    <t>Tranquill</t>
  </si>
  <si>
    <t>Shuckle</t>
  </si>
  <si>
    <t>Marill</t>
  </si>
  <si>
    <t>Wigglytuff</t>
  </si>
  <si>
    <t>Buneary</t>
  </si>
  <si>
    <t>Shedinja</t>
  </si>
  <si>
    <t>Audino</t>
  </si>
  <si>
    <t>Meloetta</t>
  </si>
  <si>
    <t>Spinda</t>
  </si>
  <si>
    <t>Alcremie</t>
  </si>
  <si>
    <t>Carkol</t>
  </si>
  <si>
    <t>Delibird</t>
  </si>
  <si>
    <t>Zapdos</t>
  </si>
  <si>
    <t>Metagross</t>
  </si>
  <si>
    <t>工程师（建筑）</t>
  </si>
  <si>
    <t>Squirtle</t>
  </si>
  <si>
    <t>个体户</t>
  </si>
  <si>
    <t>Self-employeed</t>
  </si>
  <si>
    <t>Chikorita</t>
  </si>
  <si>
    <t>内容审核</t>
  </si>
  <si>
    <t>Bulbasaur</t>
  </si>
  <si>
    <t>生物技术员</t>
  </si>
  <si>
    <t>Biotechnician</t>
  </si>
  <si>
    <t>Umbreon</t>
  </si>
  <si>
    <t>项目经理</t>
  </si>
  <si>
    <t>Project Manager</t>
  </si>
  <si>
    <r>
      <t>Work time in</t>
    </r>
    <r>
      <rPr>
        <b/>
        <sz val="11"/>
        <color theme="1"/>
        <rFont val="等线"/>
        <family val="2"/>
        <scheme val="minor"/>
      </rPr>
      <t xml:space="preserve"> current </t>
    </r>
    <r>
      <rPr>
        <sz val="11"/>
        <color theme="1"/>
        <rFont val="等线"/>
        <family val="2"/>
        <scheme val="minor"/>
      </rPr>
      <t>firm</t>
    </r>
  </si>
  <si>
    <t>Approx. working years</t>
  </si>
  <si>
    <t>Spoink</t>
  </si>
  <si>
    <t>新媒体运营</t>
  </si>
  <si>
    <t>Digital Marketing</t>
  </si>
  <si>
    <t>Pidgey</t>
  </si>
  <si>
    <t>2\3</t>
  </si>
  <si>
    <t>程序员</t>
  </si>
  <si>
    <t>Programmer</t>
  </si>
  <si>
    <t>Skitty</t>
  </si>
  <si>
    <t>主播</t>
  </si>
  <si>
    <t>Broadcaster</t>
  </si>
  <si>
    <t>Poliwhirl</t>
  </si>
  <si>
    <t>College</t>
  </si>
  <si>
    <t>建筑工</t>
  </si>
  <si>
    <t>Construction Worker</t>
  </si>
  <si>
    <t>Golem</t>
  </si>
  <si>
    <t>结构设计（建筑）</t>
  </si>
  <si>
    <t>Middle School</t>
  </si>
  <si>
    <t>Purrloin</t>
  </si>
  <si>
    <t>Inteleon</t>
  </si>
  <si>
    <t>Lickitung</t>
  </si>
  <si>
    <t>保安</t>
  </si>
  <si>
    <t>Security</t>
  </si>
  <si>
    <t>管理</t>
  </si>
  <si>
    <t>General Manager</t>
  </si>
  <si>
    <t>Abroad Experience</t>
  </si>
  <si>
    <t>Jumpluff</t>
  </si>
  <si>
    <t>销售人员</t>
  </si>
  <si>
    <t>Salesperson</t>
  </si>
  <si>
    <t>Dartrix</t>
  </si>
  <si>
    <t>产品开发</t>
  </si>
  <si>
    <t>Product Developer</t>
  </si>
  <si>
    <t>Bellossom</t>
  </si>
  <si>
    <t>运动员、教练、裁判</t>
  </si>
  <si>
    <t>Athelete\Couch\Judge</t>
  </si>
  <si>
    <t>Wooper</t>
  </si>
  <si>
    <t>Diancie</t>
  </si>
  <si>
    <t>财务</t>
  </si>
  <si>
    <t>Financial Officer</t>
  </si>
  <si>
    <t>Cyndaquil</t>
  </si>
  <si>
    <t>y</t>
  </si>
  <si>
    <t>咨询</t>
  </si>
  <si>
    <t>Consultant</t>
  </si>
  <si>
    <t>教师</t>
  </si>
  <si>
    <t>Teacher</t>
  </si>
  <si>
    <t>Diglett</t>
  </si>
  <si>
    <t>售货员</t>
  </si>
  <si>
    <t>Sales Clerk </t>
  </si>
  <si>
    <t>Cacnea</t>
  </si>
  <si>
    <t>游戏策划（文案）</t>
  </si>
  <si>
    <t>Game Script</t>
  </si>
  <si>
    <t>背景调查</t>
  </si>
  <si>
    <t>Background Investigator</t>
  </si>
  <si>
    <t>Hoothoot</t>
  </si>
  <si>
    <t>Biomedical Experimentator</t>
  </si>
  <si>
    <t>抗体开发实验员</t>
  </si>
  <si>
    <t>实验保障</t>
  </si>
  <si>
    <t>1\3</t>
  </si>
  <si>
    <t>Phione</t>
  </si>
  <si>
    <t>Hattrem</t>
  </si>
  <si>
    <t>Gothitelle</t>
  </si>
  <si>
    <t>Laboratory Assistant</t>
  </si>
  <si>
    <t>Leavanny</t>
  </si>
  <si>
    <t>Wooloo</t>
  </si>
  <si>
    <t>闲暇时间</t>
  </si>
  <si>
    <t>活跃和积极的运动</t>
  </si>
  <si>
    <t>骑上小单车，在户外转一转</t>
  </si>
  <si>
    <t>打电话给一个好朋友，约定一起出去玩，记得订下时间</t>
  </si>
  <si>
    <t>参加社区组织的体育活动</t>
  </si>
  <si>
    <t>与朋友相约一起钓鱼</t>
  </si>
  <si>
    <t>早起一小时，在上班前游个泳</t>
  </si>
  <si>
    <t>带着足球或者篮球出门，在公园或者操场玩上一会儿</t>
  </si>
  <si>
    <t>去健身房</t>
  </si>
  <si>
    <t>买一对哑铃，在家里划出一片运动区</t>
  </si>
  <si>
    <t>穿上跑步鞋，从家门出去，散散步或者慢跑一会儿</t>
  </si>
  <si>
    <t>买一些新的健身器材</t>
  </si>
  <si>
    <t>遛狗狗</t>
  </si>
  <si>
    <t>做一些水上运动</t>
  </si>
  <si>
    <t>去海边玩</t>
  </si>
  <si>
    <t>做家务流流汗</t>
  </si>
  <si>
    <t>挑战极限！去玩跳伞、蹦极、爬山、攀岩、卡丁车或是真人CS</t>
  </si>
  <si>
    <t>种花种菜</t>
  </si>
  <si>
    <t>滑雪</t>
  </si>
  <si>
    <t>爬山</t>
  </si>
  <si>
    <t>全称</t>
  </si>
  <si>
    <t>保留意见</t>
  </si>
  <si>
    <t>骑车转转</t>
  </si>
  <si>
    <t>约朋友出去玩</t>
  </si>
  <si>
    <t>简称</t>
  </si>
  <si>
    <t>社区组织的体育活动</t>
  </si>
  <si>
    <t>钓鱼</t>
  </si>
  <si>
    <t>上班前游泳</t>
  </si>
  <si>
    <t>踢足球、打篮球</t>
  </si>
  <si>
    <t>买哑铃，在家划运动区</t>
  </si>
  <si>
    <t>散步、慢跑</t>
  </si>
  <si>
    <t>买健身器材</t>
  </si>
  <si>
    <t>遛狗</t>
  </si>
  <si>
    <t>水上运动</t>
  </si>
  <si>
    <t>做家务流汗</t>
  </si>
  <si>
    <t>极限挑战</t>
  </si>
  <si>
    <t>下班后游泳</t>
  </si>
  <si>
    <t>跟随音乐起舞</t>
  </si>
  <si>
    <t>有创造力和有艺术性的活动</t>
  </si>
  <si>
    <t>学一样乐器，网上（B站，抖音）有很多教学视频，也可以搜搜附近的培训班</t>
  </si>
  <si>
    <t>上一节素描/油画课，很多画室都有这样的体验课</t>
  </si>
  <si>
    <t>找一张白纸，在十五分钟内，写下想到的任意灵感</t>
  </si>
  <si>
    <t>找出尘封的相机，在网上寻找一些摄影教程/灵感</t>
  </si>
  <si>
    <t>淘宝上购买一些DIY模型，花时间做做手工</t>
  </si>
  <si>
    <t>在网上学习一些平面/色彩设计</t>
  </si>
  <si>
    <t>读完一本想读了很久的书</t>
  </si>
  <si>
    <t>拿起画笔/数控板，开始画画</t>
  </si>
  <si>
    <t>看一部纪录片</t>
  </si>
  <si>
    <t>学乐器</t>
  </si>
  <si>
    <t>看纪录片</t>
  </si>
  <si>
    <t>画室体验课</t>
  </si>
  <si>
    <t>写下灵感</t>
  </si>
  <si>
    <t>学习摄影</t>
  </si>
  <si>
    <t>花一些时间写点东西</t>
  </si>
  <si>
    <t>写作</t>
  </si>
  <si>
    <t>DIY模型</t>
  </si>
  <si>
    <t>学习平面、彩色设计</t>
  </si>
  <si>
    <t>读书</t>
  </si>
  <si>
    <t>画画</t>
  </si>
  <si>
    <t>去美术馆</t>
  </si>
  <si>
    <t>学编程</t>
  </si>
  <si>
    <t>唱歌</t>
  </si>
  <si>
    <t>音乐剧</t>
  </si>
  <si>
    <t>话剧</t>
  </si>
  <si>
    <t>做饭</t>
  </si>
  <si>
    <t>买新衣服、穿搭</t>
  </si>
  <si>
    <t>写读后感</t>
  </si>
  <si>
    <t>写读后感、观后感</t>
  </si>
  <si>
    <t>听音乐</t>
  </si>
  <si>
    <t>电子竞技</t>
  </si>
  <si>
    <t>听交响乐</t>
  </si>
  <si>
    <t>提出者</t>
  </si>
  <si>
    <t>支持数</t>
  </si>
  <si>
    <t>反对数</t>
  </si>
  <si>
    <t>可见人数</t>
  </si>
  <si>
    <t>运动或文化类活动</t>
  </si>
  <si>
    <t>参加读书俱乐部</t>
  </si>
  <si>
    <t>看一场喜剧/脱口秀演出</t>
  </si>
  <si>
    <t>看看附近（博物馆/美术馆）有什么文化展览</t>
  </si>
  <si>
    <t>看一场当地的体育比赛（足球、篮球）</t>
  </si>
  <si>
    <t>参加音乐节</t>
  </si>
  <si>
    <t>听一场live house</t>
  </si>
  <si>
    <t>关闭手机半小时，读读书/杂志/报纸</t>
  </si>
  <si>
    <t>每周存50块钱，用于参加体育或者文化活动</t>
  </si>
  <si>
    <t>学习一些新菜谱，B站/抖音/小红书/下厨房都有很多教程</t>
  </si>
  <si>
    <t>听一场演唱会</t>
  </si>
  <si>
    <t>看演出</t>
  </si>
  <si>
    <t>看脱口秀</t>
  </si>
  <si>
    <t>看文化展览</t>
  </si>
  <si>
    <t>看电影</t>
  </si>
  <si>
    <t>听Live House</t>
  </si>
  <si>
    <t>关闭手机看书</t>
  </si>
  <si>
    <t>存50块钱用于活动</t>
  </si>
  <si>
    <t>学新菜</t>
  </si>
  <si>
    <t>听演唱会</t>
  </si>
  <si>
    <t>逛书店</t>
  </si>
  <si>
    <t>看自然类纪录片</t>
  </si>
  <si>
    <t>去图书馆看书</t>
  </si>
  <si>
    <t>听相声、看小品</t>
  </si>
  <si>
    <t>听相声</t>
  </si>
  <si>
    <t>花一些时间帮助他人</t>
  </si>
  <si>
    <t>给流浪汉提供食物</t>
  </si>
  <si>
    <t>参加社区的志愿者活动，比如帮助与空巢老人聊聊天，满足他们的需要</t>
  </si>
  <si>
    <t>看看附近有哪些慈善机构，他们有哪些合适的志愿者活动？</t>
  </si>
  <si>
    <t>组织一场（同事或朋友间的）体育运动或比赛</t>
  </si>
  <si>
    <t>把自己掌握的技能列出来，看看有没有机会为他人提供指导</t>
  </si>
  <si>
    <t>进行志愿者活动帮助残障人群</t>
  </si>
  <si>
    <t>学习心理援助热线培训课程，成为志愿者</t>
  </si>
  <si>
    <t>给流浪汉食物</t>
  </si>
  <si>
    <t>社区志愿者</t>
  </si>
  <si>
    <t>看看慈善机构</t>
  </si>
  <si>
    <t>组织比赛</t>
  </si>
  <si>
    <t>列出技能指导他人</t>
  </si>
  <si>
    <t>帮助残障人群</t>
  </si>
  <si>
    <t>学习心理热线</t>
  </si>
  <si>
    <t>参加急救培训</t>
  </si>
  <si>
    <t>提供恋爱意见</t>
  </si>
  <si>
    <t>给其他单身人士提供恋爱意见</t>
  </si>
  <si>
    <t>给流浪动物捐钱</t>
  </si>
  <si>
    <t>给流浪动物捐钱捐粮</t>
  </si>
  <si>
    <t>网上捐助</t>
  </si>
  <si>
    <t>网上捐助（午餐、卫生巾等）</t>
  </si>
  <si>
    <t>给卖艺的钱或者衣服</t>
  </si>
  <si>
    <t>给卖艺人钱</t>
  </si>
  <si>
    <t>是时候放松一下了</t>
  </si>
  <si>
    <t>花20分钟认真写一篇日记</t>
  </si>
  <si>
    <t>做一些正念或者冥想练习</t>
  </si>
  <si>
    <t>下载一款帮助放松的app，例如</t>
  </si>
  <si>
    <t>安排一场徒步/登山/露营</t>
  </si>
  <si>
    <t>做一次按摩</t>
  </si>
  <si>
    <t>上一堂瑜伽或者普拉提课</t>
  </si>
  <si>
    <t>和猫猫狗狗玩15分钟</t>
  </si>
  <si>
    <t>观看喜欢的球队的比赛</t>
  </si>
  <si>
    <t>开始收集某种小玩意/纪念品</t>
  </si>
  <si>
    <t>计划一次户外烧烤/野餐</t>
  </si>
  <si>
    <t>从头到尾听一遍自己最喜欢的专辑</t>
  </si>
  <si>
    <t>为回老家看看做计划</t>
  </si>
  <si>
    <t>约一个好朋友出来吃饭/喝茶/喝咖啡，聊聊天</t>
  </si>
  <si>
    <t>玩一场桌游</t>
  </si>
  <si>
    <t>玩一款电脑游戏</t>
  </si>
  <si>
    <t>在花园/公园里晒晒太阳</t>
  </si>
  <si>
    <t>去海边游泳</t>
  </si>
  <si>
    <t>玩一次数独游戏</t>
  </si>
  <si>
    <t>写日记</t>
  </si>
  <si>
    <t>玩桌游</t>
  </si>
  <si>
    <t>正念冥想</t>
  </si>
  <si>
    <t>户外运动</t>
  </si>
  <si>
    <t>按摩</t>
  </si>
  <si>
    <t>瑜伽普拉提</t>
  </si>
  <si>
    <t>和猫猫狗狗玩</t>
  </si>
  <si>
    <t>收集小玩意</t>
  </si>
  <si>
    <t>户外烧烤野餐</t>
  </si>
  <si>
    <t>从头听一遍专辑</t>
  </si>
  <si>
    <t>约朋友吃饭聊天</t>
  </si>
  <si>
    <t>玩游戏</t>
  </si>
  <si>
    <t>晒太阳</t>
  </si>
  <si>
    <t>刷知乎</t>
  </si>
  <si>
    <t>小巷子闲逛</t>
  </si>
  <si>
    <t>在小巷子漫无目的的闲逛</t>
  </si>
  <si>
    <t>剧本杀</t>
  </si>
  <si>
    <t>密室</t>
  </si>
  <si>
    <t>玩手机</t>
  </si>
  <si>
    <t>KTV</t>
  </si>
  <si>
    <t>和朋友一起做饭</t>
  </si>
  <si>
    <t>看娱乐新闻</t>
  </si>
  <si>
    <t>泡澡</t>
  </si>
  <si>
    <t>做无需动脑的工作</t>
  </si>
  <si>
    <t>做无需动脑的日常工作，如改代码格式、记流水账、收拾屋子</t>
  </si>
  <si>
    <t>看漫画</t>
  </si>
  <si>
    <t>看动画</t>
  </si>
  <si>
    <t>在咖啡厅看闲书</t>
  </si>
  <si>
    <t>花钱买买买</t>
  </si>
  <si>
    <t>听书</t>
  </si>
  <si>
    <t>下载听书、广播剧App</t>
  </si>
  <si>
    <t>看剧</t>
  </si>
  <si>
    <t>欣赏美女</t>
  </si>
  <si>
    <t>欣赏美少女</t>
  </si>
  <si>
    <t>看综艺</t>
  </si>
  <si>
    <t>发呆</t>
  </si>
  <si>
    <t>睡觉</t>
  </si>
  <si>
    <t>下棋</t>
  </si>
  <si>
    <t>做美容</t>
  </si>
  <si>
    <t>逛逛商场</t>
  </si>
  <si>
    <t>逛逛夜市</t>
  </si>
  <si>
    <t>为下个假期计划一场旅行</t>
  </si>
  <si>
    <t>去一家没去过的餐厅饱餐一顿</t>
  </si>
  <si>
    <t>开车兜兜风</t>
  </si>
  <si>
    <t>骑车兜兜风</t>
  </si>
  <si>
    <t>在网上或者报名培训班学习一门语言</t>
  </si>
  <si>
    <t>去游乐园</t>
  </si>
  <si>
    <t>逛集</t>
  </si>
  <si>
    <t>在网上或者报名培训班学习一项新技能</t>
  </si>
  <si>
    <t>尝试去蹦床体验馆游玩</t>
  </si>
  <si>
    <t>蹦床</t>
  </si>
  <si>
    <t>逛商场</t>
  </si>
  <si>
    <t>逛夜市</t>
  </si>
  <si>
    <t>计划旅行</t>
  </si>
  <si>
    <t>饱餐一顿</t>
  </si>
  <si>
    <t>开车兜风</t>
  </si>
  <si>
    <t>骑车兜风</t>
  </si>
  <si>
    <t>学新技能</t>
  </si>
  <si>
    <t>吃新奶茶</t>
  </si>
  <si>
    <t>吃新口味的奶茶</t>
  </si>
  <si>
    <t>VR体验馆</t>
  </si>
  <si>
    <t>烘焙小教室</t>
  </si>
  <si>
    <t>探索家附近没走过的地方</t>
  </si>
  <si>
    <t>品酒</t>
  </si>
  <si>
    <t>做手办</t>
  </si>
  <si>
    <t>开地图</t>
  </si>
  <si>
    <t>与朋友一起参加一节运动课</t>
  </si>
  <si>
    <t>与朋友一起参加运动课</t>
  </si>
  <si>
    <t>英文</t>
  </si>
  <si>
    <t>看当地体育比赛</t>
  </si>
  <si>
    <t>看电视球赛</t>
  </si>
  <si>
    <t>去猫咖</t>
  </si>
  <si>
    <t>在猫咖和小猫咪们放松一个小时</t>
  </si>
  <si>
    <t>人际关系</t>
  </si>
  <si>
    <t>值得信赖的朋友</t>
  </si>
  <si>
    <t>和朋友一起参加一项活动（展览/演出/运动），不要放鸽子哦</t>
  </si>
  <si>
    <t>看看朋友们都在忙些什么，有没有自己可以帮上忙的地方</t>
  </si>
  <si>
    <t>倾听遇到困难的朋友的诉说，并尽力帮助</t>
  </si>
  <si>
    <t>告诉好朋友他们对自己是多么重要</t>
  </si>
  <si>
    <t>与很久没有联系的老朋友聊聊天</t>
  </si>
  <si>
    <t>主动关心朋友们的生活</t>
  </si>
  <si>
    <t>给朋友发一些搞笑图片/视频</t>
  </si>
  <si>
    <t>和朋友参加活动</t>
  </si>
  <si>
    <t>倾听朋友的困难并帮助</t>
  </si>
  <si>
    <t>主动帮朋友忙</t>
  </si>
  <si>
    <t>表达朋友的重要</t>
  </si>
  <si>
    <t>与老友聊天</t>
  </si>
  <si>
    <t>主动关心朋友</t>
  </si>
  <si>
    <t>发搞笑视频</t>
  </si>
  <si>
    <t>分享生财之道</t>
  </si>
  <si>
    <t>等朋友下班</t>
  </si>
  <si>
    <t>在楼下等朋友加班结束一块出去玩</t>
  </si>
  <si>
    <t>为朋友准备惊喜礼物</t>
  </si>
  <si>
    <t>惊喜礼物</t>
  </si>
  <si>
    <t>分享衣物</t>
  </si>
  <si>
    <t>和朋友一起分享衣物</t>
  </si>
  <si>
    <t>与朋友小酌</t>
  </si>
  <si>
    <t>约三两好友小酌</t>
  </si>
  <si>
    <t>和朋友玩游戏</t>
  </si>
  <si>
    <t>和朋友一起玩游戏</t>
  </si>
  <si>
    <t>参加同学聚会</t>
  </si>
  <si>
    <t>一起逛街</t>
  </si>
  <si>
    <t>和朋友一起八卦、吐槽</t>
  </si>
  <si>
    <t>一起学习</t>
  </si>
  <si>
    <t>和朋友一起吐槽</t>
  </si>
  <si>
    <t>一起读书、学习</t>
  </si>
  <si>
    <t>照顾家人</t>
  </si>
  <si>
    <t>在下班回家的路上尝试放空自己，让自己的注意力不要时刻放在工作上</t>
  </si>
  <si>
    <t>探望亲戚</t>
  </si>
  <si>
    <t>陪孩子一起练习乐器</t>
  </si>
  <si>
    <t>参加孩子学校的亲子活动</t>
  </si>
  <si>
    <t>给孩子读一段睡前故事</t>
  </si>
  <si>
    <t>和亲戚们打电话聊聊天</t>
  </si>
  <si>
    <t>带孩子去公园玩</t>
  </si>
  <si>
    <t>订下一天时间，远离工作，陪伴家人</t>
  </si>
  <si>
    <t>给父母打个视频电话</t>
  </si>
  <si>
    <t>告诉孩子自己对Ta的爱</t>
  </si>
  <si>
    <t>问问孩子周末最想干什么，让孩子提三个愿望并选择一个满足</t>
  </si>
  <si>
    <t>对亲人表达感激</t>
  </si>
  <si>
    <t>送亲人一些小礼物（例如给爱人买一束花）</t>
  </si>
  <si>
    <t>给兄弟姐妹打个视频电话</t>
  </si>
  <si>
    <t>在晚餐时和家人聊聊他们一天的生活，有哪些愉快和不愉快的经历</t>
  </si>
  <si>
    <t>教孩子一项新技能或者培养孩子一项爱好</t>
  </si>
  <si>
    <t>下班路上放空</t>
  </si>
  <si>
    <t>远离工作陪伴家人</t>
  </si>
  <si>
    <t>给父母视频</t>
  </si>
  <si>
    <t>感谢亲人</t>
  </si>
  <si>
    <t>送亲人礼物</t>
  </si>
  <si>
    <t>给兄弟姐妹视频</t>
  </si>
  <si>
    <t>晚餐和家人聊经历</t>
  </si>
  <si>
    <t>给亲戚打电话</t>
  </si>
  <si>
    <t>听妈妈的话</t>
  </si>
  <si>
    <t>讨论政治</t>
  </si>
  <si>
    <t>给家人按摩</t>
  </si>
  <si>
    <t>给家里做饭一起吃</t>
  </si>
  <si>
    <t>给家里做饭、一起吃饭</t>
  </si>
  <si>
    <t>一起看电视</t>
  </si>
  <si>
    <t>跟朋友吐槽丈母娘</t>
  </si>
  <si>
    <t>吐槽丈母娘</t>
  </si>
  <si>
    <t>一起户外运动</t>
  </si>
  <si>
    <t>和家人一起户外运动</t>
  </si>
  <si>
    <t>和妈妈逛街</t>
  </si>
  <si>
    <t>和妈妈一起逛街</t>
  </si>
  <si>
    <t>向家人求助</t>
  </si>
  <si>
    <t>向家人寻求帮助</t>
  </si>
  <si>
    <t>多陪伴家人</t>
  </si>
  <si>
    <t>送家人一直想要的</t>
  </si>
  <si>
    <t>送给家人他们一直想要却一直没有买的东西</t>
  </si>
  <si>
    <t>了解他们的烦恼</t>
  </si>
  <si>
    <t>了解他们生活中的烦恼</t>
  </si>
  <si>
    <t>直面对自己造成心理伤害的家人，坦诚并平静地告诉对方自己的想法，寻求和解。和无法和解的家人保持距离,远离身心伤害。线上和线下都断绝社交</t>
  </si>
  <si>
    <t>直面创伤</t>
  </si>
  <si>
    <t>成为耐心可靠的家长</t>
  </si>
  <si>
    <t>每天睡前想一想，今天有什么值得感谢的美好经历</t>
  </si>
  <si>
    <t>带孩子去兜风</t>
  </si>
  <si>
    <t>接送孩子上学</t>
  </si>
  <si>
    <t>每天在到公司时、午休开始时、下班前，有意识地深呼吸</t>
  </si>
  <si>
    <t>观看孩子的体育比赛</t>
  </si>
  <si>
    <t>关心孩子在学业和生活中有什么烦恼，并尝试帮助</t>
  </si>
  <si>
    <t>和孩子一起运动（打球/游泳/爬山）</t>
  </si>
  <si>
    <t>给孩子做一顿精美的午餐、晚餐</t>
  </si>
  <si>
    <t>给孩子做饭</t>
  </si>
  <si>
    <t>睡前回想值得感谢的</t>
  </si>
  <si>
    <t>带孩子兜风</t>
  </si>
  <si>
    <t>接送孩子</t>
  </si>
  <si>
    <t>上班休息时深呼吸</t>
  </si>
  <si>
    <t>陪孩子练乐器</t>
  </si>
  <si>
    <t>参加亲子活动</t>
  </si>
  <si>
    <t>读睡前故事</t>
  </si>
  <si>
    <t>对孩子表达爱</t>
  </si>
  <si>
    <t>看孩子比赛</t>
  </si>
  <si>
    <t>和孩子运动</t>
  </si>
  <si>
    <t>带孩子去公园</t>
  </si>
  <si>
    <t>关心孩子的烦恼</t>
  </si>
  <si>
    <t>让孩子提三个愿望</t>
  </si>
  <si>
    <t>教孩子新技能</t>
  </si>
  <si>
    <t>组织孩子的小伙伴聚会</t>
  </si>
  <si>
    <t>组织小伙伴聚会</t>
  </si>
  <si>
    <t>认可孩子的独一无二</t>
  </si>
  <si>
    <t>陪孩子玩游戏</t>
  </si>
  <si>
    <t>保持沟通了解</t>
  </si>
  <si>
    <t>问问孩子周末的计划，保持和孩子的沟通</t>
  </si>
  <si>
    <t>成为体贴的伴侣</t>
  </si>
  <si>
    <t>回家路上去趟超市，为家里买些日用品</t>
  </si>
  <si>
    <t>为爱人泡杯茶</t>
  </si>
  <si>
    <t>接送爱人去Ta一直相去的地方</t>
  </si>
  <si>
    <t>在见到爱人的第一时间，问问Ta过得怎么样</t>
  </si>
  <si>
    <t>和爱人谈谈心</t>
  </si>
  <si>
    <t>为爱人做几道Ta最爱的菜</t>
  </si>
  <si>
    <t>带爱人一起去浴场泡澡</t>
  </si>
  <si>
    <t>为爱人送一份礼物（例如一束鲜花）</t>
  </si>
  <si>
    <t>告诉爱人自己对Ta的爱</t>
  </si>
  <si>
    <t>路上去超市</t>
  </si>
  <si>
    <t>为爱人做做家务，照顾照顾孩子</t>
  </si>
  <si>
    <t>为家里洗车</t>
  </si>
  <si>
    <t>为家里洗衣服</t>
  </si>
  <si>
    <t>为家里收拾衣物</t>
  </si>
  <si>
    <t>为家里洗碗</t>
  </si>
  <si>
    <t>帮忙家务，照顾孩子</t>
  </si>
  <si>
    <t>为爱人泡茶</t>
  </si>
  <si>
    <t>和爱人谈心</t>
  </si>
  <si>
    <t>送爱人去想去的地方</t>
  </si>
  <si>
    <t>问爱人怎么样</t>
  </si>
  <si>
    <t>为爱人做喜欢的菜</t>
  </si>
  <si>
    <t>为爱人收拾衣物</t>
  </si>
  <si>
    <t>带爱人泡澡</t>
  </si>
  <si>
    <t>送爱人礼物</t>
  </si>
  <si>
    <t>表达爱意</t>
  </si>
  <si>
    <t>听爱人吐槽</t>
  </si>
  <si>
    <t>听Ta吐槽</t>
  </si>
  <si>
    <t>一起喝奶茶</t>
  </si>
  <si>
    <t>一起看电影</t>
  </si>
  <si>
    <t>非暴力沟通</t>
  </si>
  <si>
    <t>给伴侣一个惊喜</t>
  </si>
  <si>
    <t>夸奖对方</t>
  </si>
  <si>
    <t>一起养宠物</t>
  </si>
  <si>
    <t>尊重对方爱好</t>
  </si>
  <si>
    <t>给予对方自由</t>
  </si>
  <si>
    <t>注重仪式感</t>
  </si>
  <si>
    <t>一起完成日常小事</t>
  </si>
  <si>
    <t>分床睡</t>
  </si>
  <si>
    <t>互相发红包</t>
  </si>
  <si>
    <t>身心健康</t>
  </si>
  <si>
    <t>身体健康</t>
  </si>
  <si>
    <t>去体检</t>
  </si>
  <si>
    <t>每天定时散步</t>
  </si>
  <si>
    <t>做一顿健康餐</t>
  </si>
  <si>
    <t>戒烟</t>
  </si>
  <si>
    <t>少饮酒</t>
  </si>
  <si>
    <t>早睡早起</t>
  </si>
  <si>
    <t>睡前少看电视/刷手机</t>
  </si>
  <si>
    <t>参加（社区或者公司的）运动社团</t>
  </si>
  <si>
    <t>每天喝十杯水</t>
  </si>
  <si>
    <t>补充维生素（注意不要过量摄取）</t>
  </si>
  <si>
    <t>洗牙/口腔检查</t>
  </si>
  <si>
    <t>参加健身房的试听课</t>
  </si>
  <si>
    <t>与爱人一起制订慢跑计划，让爱人监督自己执行</t>
  </si>
  <si>
    <t>跟着网上（B站、抖音）的健身视频健身</t>
  </si>
  <si>
    <t>在午休时间慢跑或者散步</t>
  </si>
  <si>
    <t>定时散步</t>
  </si>
  <si>
    <t>做健康餐</t>
  </si>
  <si>
    <t>睡前少看手机</t>
  </si>
  <si>
    <t>参加公司运动社团</t>
  </si>
  <si>
    <t>补充维生素</t>
  </si>
  <si>
    <t>口腔检查</t>
  </si>
  <si>
    <t>参加健身房试听课</t>
  </si>
  <si>
    <t>让爱人监督慢跑</t>
  </si>
  <si>
    <t>跟着网上健身</t>
  </si>
  <si>
    <t>午休慢跑</t>
  </si>
  <si>
    <t>坚持一项运动</t>
  </si>
  <si>
    <t>坚持一项运动一年以上</t>
  </si>
  <si>
    <t>多出门</t>
  </si>
  <si>
    <t>多吃补身子的</t>
  </si>
  <si>
    <t>健身环</t>
  </si>
  <si>
    <t>戒色</t>
  </si>
  <si>
    <t>戒赌</t>
  </si>
  <si>
    <t>不打麻将</t>
  </si>
  <si>
    <t>不刷短视频</t>
  </si>
  <si>
    <t>健康饮食、减肥</t>
  </si>
  <si>
    <t>打太极</t>
  </si>
  <si>
    <t>躺平</t>
  </si>
  <si>
    <t>吃水果</t>
  </si>
  <si>
    <t>少吃辣</t>
  </si>
  <si>
    <t>及时就医</t>
  </si>
  <si>
    <t>休息眼睛</t>
  </si>
  <si>
    <t>休息眼睛（眼药水、蒸汽眼罩、眼保健操）</t>
  </si>
  <si>
    <t>上班前洗澡</t>
  </si>
  <si>
    <t>拉伸</t>
  </si>
  <si>
    <t>拳击</t>
  </si>
  <si>
    <t>健康测量设备</t>
  </si>
  <si>
    <t>体重秤、血糖仪、血压计、健康手环</t>
  </si>
  <si>
    <t>广播体操</t>
  </si>
  <si>
    <t>看心理医生/心理咨询师</t>
  </si>
  <si>
    <t>看一些让自己大开眼界的视频</t>
  </si>
  <si>
    <t>读一本让心态变得积极的书</t>
  </si>
  <si>
    <t>向好朋友倾诉</t>
  </si>
  <si>
    <t>读积极书</t>
  </si>
  <si>
    <t>看大开眼界视频</t>
  </si>
  <si>
    <t>看心理医生</t>
  </si>
  <si>
    <t>幻想</t>
  </si>
  <si>
    <t>撸狗</t>
  </si>
  <si>
    <t>撸猫</t>
  </si>
  <si>
    <t>少看社交软件</t>
  </si>
  <si>
    <t>看小说</t>
  </si>
  <si>
    <t>看适度刺激视频</t>
  </si>
  <si>
    <t>看一些适度刺激的视频，如车祸、恐怖片</t>
  </si>
  <si>
    <t>看可爱视频</t>
  </si>
  <si>
    <t>看可爱视频，如萌宠、萌娃</t>
  </si>
  <si>
    <t>看收纳整理视频</t>
  </si>
  <si>
    <t>按时吃药</t>
  </si>
  <si>
    <t>养宠物</t>
  </si>
  <si>
    <t>大哭一场</t>
  </si>
  <si>
    <t>学心理学</t>
  </si>
  <si>
    <t>学习心理学，理解自己的想法</t>
  </si>
  <si>
    <t>玩益智游戏</t>
  </si>
  <si>
    <t>精神更充实</t>
  </si>
  <si>
    <t>心理健康</t>
  </si>
  <si>
    <t>回归大自然（散步/露营/爬山/钓鱼），感受大自然的美妙</t>
  </si>
  <si>
    <t>用画画/音乐/唱歌/写作表达自己内心的感受</t>
  </si>
  <si>
    <t>投稿/发表自己的文章</t>
  </si>
  <si>
    <t>祈祷</t>
  </si>
  <si>
    <t>如果你有信仰，参加一场当地的相关活动</t>
  </si>
  <si>
    <t>回归大自然</t>
  </si>
  <si>
    <t>创作艺术</t>
  </si>
  <si>
    <t>发表文章</t>
  </si>
  <si>
    <t>公园放松</t>
  </si>
  <si>
    <t>参加信仰活动</t>
  </si>
  <si>
    <t>去公园里放松</t>
  </si>
  <si>
    <t>看直播</t>
  </si>
  <si>
    <t>看科普视频</t>
  </si>
  <si>
    <t>在B站看学习、科普视频</t>
  </si>
  <si>
    <t>看衣服</t>
  </si>
  <si>
    <t>看美美的衣服</t>
  </si>
  <si>
    <t>看别人画画</t>
  </si>
  <si>
    <t>看网上别人画画</t>
  </si>
  <si>
    <t>拖延</t>
  </si>
  <si>
    <t>看新闻</t>
  </si>
  <si>
    <t>读圣经</t>
  </si>
  <si>
    <t>练字</t>
  </si>
  <si>
    <t>思考一个辩题</t>
  </si>
  <si>
    <t>去古城</t>
  </si>
  <si>
    <t>去古城、看历史</t>
  </si>
  <si>
    <t>拍摄自然</t>
  </si>
  <si>
    <t>拍摄自然，如鸟</t>
  </si>
  <si>
    <t>坐在路边观察</t>
  </si>
  <si>
    <t>坐在路边观察人生百态</t>
  </si>
  <si>
    <t>磕CP</t>
  </si>
  <si>
    <t>寻找精神支柱</t>
  </si>
  <si>
    <t>去寻找精神支柱、去爱</t>
  </si>
  <si>
    <t>旅行</t>
  </si>
  <si>
    <t>谈恋爱</t>
  </si>
  <si>
    <t>网络对线</t>
  </si>
  <si>
    <t>星座占卜</t>
  </si>
  <si>
    <t>大喊</t>
  </si>
  <si>
    <t>工作和学习</t>
  </si>
  <si>
    <t>做有价值的工作</t>
  </si>
  <si>
    <t>天马行空地想想，有哪些工作是自己觉得很有意义的？它们有什么共同点？</t>
  </si>
  <si>
    <t>如何能做一份更有意义的工作？这份工作对比现在有什么优点和缺点？</t>
  </si>
  <si>
    <t>参加公司的员工活动</t>
  </si>
  <si>
    <t>有什么能直接帮助他人的工作？</t>
  </si>
  <si>
    <t>在感兴趣的方向找一位前辈聊聊天</t>
  </si>
  <si>
    <t>在觉得有意义的行业内做志愿者/实习</t>
  </si>
  <si>
    <t>尝试在工作中掌握更多主动权</t>
  </si>
  <si>
    <t>给自己设立挑战，提升自己的工作效率</t>
  </si>
  <si>
    <t>想想有意义的工作</t>
  </si>
  <si>
    <t>对比自己工作的意义</t>
  </si>
  <si>
    <t>员工活动</t>
  </si>
  <si>
    <t>帮助他人的工作</t>
  </si>
  <si>
    <t>找前辈聊天</t>
  </si>
  <si>
    <t>在有意思的行业实习</t>
  </si>
  <si>
    <t>掌握主动权</t>
  </si>
  <si>
    <t>设立挑战</t>
  </si>
  <si>
    <t>帮助建设基础规则</t>
  </si>
  <si>
    <t>帮助建设基础规则类的事情，比如实验室消防安全小程序</t>
  </si>
  <si>
    <t>不做无意义的工作</t>
  </si>
  <si>
    <t>复盘工作</t>
  </si>
  <si>
    <t>复盘工作成果和优化点</t>
  </si>
  <si>
    <t>支教</t>
  </si>
  <si>
    <t>给老年人优惠</t>
  </si>
  <si>
    <t>给老年人、残疾人优惠</t>
  </si>
  <si>
    <t>帮助他人</t>
  </si>
  <si>
    <t>在工作中指导后辈</t>
  </si>
  <si>
    <t>花一个小时的工作时间在更有创意/更创造价值的事情上</t>
  </si>
  <si>
    <t>一小时创意时间</t>
  </si>
  <si>
    <t>参加慈善活动（如慈善跑步等）</t>
  </si>
  <si>
    <t>慈善活动</t>
  </si>
  <si>
    <t>指导后辈</t>
  </si>
  <si>
    <t>当老师</t>
  </si>
  <si>
    <t>帮助别人沟通</t>
  </si>
  <si>
    <t>帮助别人进行高效的沟通</t>
  </si>
  <si>
    <t>分享技术</t>
  </si>
  <si>
    <t>在内部研讨会、博客分享工作经验、技术</t>
  </si>
  <si>
    <t>向领导提出一些创新性的建议</t>
  </si>
  <si>
    <t>寻找更能发挥创意的工作机会/工作岗位</t>
  </si>
  <si>
    <t>在工作中寻找可以创新的地方</t>
  </si>
  <si>
    <t>提出创新意见</t>
  </si>
  <si>
    <t>寻找创意岗位</t>
  </si>
  <si>
    <t>寻找工作中创新点</t>
  </si>
  <si>
    <t>去网上看行业视频、优秀案例，找灵感</t>
  </si>
  <si>
    <t>开发新的技术路径</t>
  </si>
  <si>
    <t>看优秀案例找灵感</t>
  </si>
  <si>
    <t>开发技术路径</t>
  </si>
  <si>
    <t>开启头脑风暴</t>
  </si>
  <si>
    <t>头脑风暴</t>
  </si>
  <si>
    <t>学习创意逻辑</t>
  </si>
  <si>
    <t>了解创意的东西，学习创意逻辑</t>
  </si>
  <si>
    <t>做自媒体</t>
  </si>
  <si>
    <t>学习新技术或者新知识</t>
  </si>
  <si>
    <t>参加培训，提升工作能力</t>
  </si>
  <si>
    <t>问朋友有哪些值得学习的课程</t>
  </si>
  <si>
    <t>考虑接受成人教育/在职教育</t>
  </si>
  <si>
    <t>工作培训</t>
  </si>
  <si>
    <t>学习语言</t>
  </si>
  <si>
    <t>问朋友推荐课</t>
  </si>
  <si>
    <t>接受成人教育</t>
  </si>
  <si>
    <t>看行业相关新闻、直播</t>
  </si>
  <si>
    <t>看行业动态</t>
  </si>
  <si>
    <t>看专业书、博客、论文</t>
  </si>
  <si>
    <t>考证</t>
  </si>
  <si>
    <t>学习手语</t>
  </si>
  <si>
    <t>借鉴他人</t>
  </si>
  <si>
    <t>学习电脑知识</t>
  </si>
  <si>
    <t>学习组装电脑、超频DIY</t>
  </si>
  <si>
    <t>看专业书、文</t>
  </si>
  <si>
    <t>获得灵活工作体验</t>
  </si>
  <si>
    <t>和老板讨论居家工作的可能性</t>
  </si>
  <si>
    <t>在房间内划出一片工作区域</t>
  </si>
  <si>
    <t>和老板工作改变上下班时间的可能性</t>
  </si>
  <si>
    <t>寻找时间更灵活的工作机会</t>
  </si>
  <si>
    <t>申请居家办公</t>
  </si>
  <si>
    <t>寻找灵活工作</t>
  </si>
  <si>
    <t>家里划出工作区</t>
  </si>
  <si>
    <t>申请改变上下班时间</t>
  </si>
  <si>
    <t>体验不同工作</t>
  </si>
  <si>
    <t>体验不同类型的细分工作</t>
  </si>
  <si>
    <t>拒绝996</t>
  </si>
  <si>
    <t>租房离公司近一些</t>
  </si>
  <si>
    <t>就近租房</t>
  </si>
  <si>
    <t>外派非洲</t>
  </si>
  <si>
    <t>辞职</t>
  </si>
  <si>
    <t>更加积极</t>
  </si>
  <si>
    <t>搜索周围有什么有趣的户外活动</t>
  </si>
  <si>
    <t>在网上学习感兴趣的公开课（网易/慕课）</t>
  </si>
  <si>
    <t>走路/跑步/骑车上下班</t>
  </si>
  <si>
    <t>和同事们边散步边开会</t>
  </si>
  <si>
    <t>走路上下班</t>
  </si>
  <si>
    <t>学习公开课</t>
  </si>
  <si>
    <t>探索周围户外活动</t>
  </si>
  <si>
    <t>边散步边开会</t>
  </si>
  <si>
    <t>和同事一起吃饭放松</t>
  </si>
  <si>
    <t>和同事吃饭</t>
  </si>
  <si>
    <t>和同事完成兴趣项目</t>
  </si>
  <si>
    <t>和同事或者朋友完成自己感兴趣的项目</t>
  </si>
  <si>
    <t>学习提高工作效率的方法、技巧</t>
  </si>
  <si>
    <t>学习高效技巧</t>
  </si>
  <si>
    <t>讨论工作体会</t>
  </si>
  <si>
    <t>和朋友讨论工作体会</t>
  </si>
  <si>
    <t>挣钱</t>
  </si>
  <si>
    <t>和领导沟通涨薪需求</t>
  </si>
  <si>
    <t>在网上寻找新的工作机会</t>
  </si>
  <si>
    <t>做一份兼职工作（比如顺风车）</t>
  </si>
  <si>
    <t>申请涨薪</t>
  </si>
  <si>
    <t>寻找新工作</t>
  </si>
  <si>
    <t>做兼职</t>
  </si>
  <si>
    <t>投资理财、存款</t>
  </si>
  <si>
    <t>理财</t>
  </si>
  <si>
    <t>参加用户实验，做被试</t>
  </si>
  <si>
    <t>参加用户实验</t>
  </si>
  <si>
    <t>创业</t>
  </si>
  <si>
    <t>做小生意</t>
  </si>
  <si>
    <t>开创副业</t>
  </si>
  <si>
    <t>开创一门副业，个人项目</t>
  </si>
  <si>
    <t>扩展新的工作领域</t>
  </si>
  <si>
    <t>扩展新工作领域</t>
  </si>
  <si>
    <t>日常生活中</t>
  </si>
  <si>
    <t>劳逸结合</t>
  </si>
  <si>
    <t>在家里张贴一张时间计划表，做周计划，包括工作、放松、家务</t>
  </si>
  <si>
    <t>在下班时间关闭工作邮箱，不查看工作信息</t>
  </si>
  <si>
    <t>抽出时间一个人静静</t>
  </si>
  <si>
    <t>请其他人帮忙处理生活琐事</t>
  </si>
  <si>
    <t>张贴计划表</t>
  </si>
  <si>
    <t>关闭工作邮箱</t>
  </si>
  <si>
    <t>一个人静静</t>
  </si>
  <si>
    <t>请他人帮忙处理琐事</t>
  </si>
  <si>
    <t>去亲戚朋友家蹭饭</t>
  </si>
  <si>
    <t>去蹭饭</t>
  </si>
  <si>
    <t>买一个洗碗机</t>
  </si>
  <si>
    <t>买洗碗机</t>
  </si>
  <si>
    <t>请其他人帮忙处理工作琐事</t>
  </si>
  <si>
    <t>请他人帮忙处理工作</t>
  </si>
  <si>
    <t>做家务</t>
  </si>
  <si>
    <t>花30分钟仔细打扫家里的一个房间</t>
  </si>
  <si>
    <t>每天晚餐后记得收拾厨房</t>
  </si>
  <si>
    <t>把家务列一张表，与家人合理分配</t>
  </si>
  <si>
    <t>面对拖延了很久的家务</t>
  </si>
  <si>
    <t>把家里需要维修的东西列一张表</t>
  </si>
  <si>
    <t>把每个房间需要做的家务列一张表，从最简单的开始，每天做15分钟</t>
  </si>
  <si>
    <t>修剪草坪</t>
  </si>
  <si>
    <t>洗车</t>
  </si>
  <si>
    <t>进行一场大扫除</t>
  </si>
  <si>
    <t>请小时工来打扫卫生</t>
  </si>
  <si>
    <t>用手机日历安排自己的生活与工作</t>
  </si>
  <si>
    <t>打扫一个房间</t>
  </si>
  <si>
    <t>收拾厨房</t>
  </si>
  <si>
    <t>和家人分配家务</t>
  </si>
  <si>
    <t>面对拖延的家务</t>
  </si>
  <si>
    <t>列维修表</t>
  </si>
  <si>
    <t>列家务表并慢慢做</t>
  </si>
  <si>
    <t>请小时工</t>
  </si>
  <si>
    <t>大扫除</t>
  </si>
  <si>
    <t>照顾宠物饮食</t>
  </si>
  <si>
    <t>整理收藏品</t>
  </si>
  <si>
    <t>杀虫</t>
  </si>
  <si>
    <t>更改家里布置</t>
  </si>
  <si>
    <t>放着音乐做家务</t>
  </si>
  <si>
    <t>用手机提醒自己按时缴费和按时完成工作任务</t>
  </si>
  <si>
    <t>与家人分享自己的日程，建立家庭日历</t>
  </si>
  <si>
    <t>每晚检查自己的日程表</t>
  </si>
  <si>
    <t>整理重要文件/证件</t>
  </si>
  <si>
    <t>手机日历安排生活</t>
  </si>
  <si>
    <t>手机提醒按时完成任务</t>
  </si>
  <si>
    <t>与家人分享日程</t>
  </si>
  <si>
    <t>每晚检查日程</t>
  </si>
  <si>
    <t>整理文件</t>
  </si>
  <si>
    <t>扔掉不需要的或者没有价值的东西</t>
  </si>
  <si>
    <t>规律生活按时作息</t>
  </si>
  <si>
    <t>去除没用的计划</t>
  </si>
  <si>
    <t>提前订票</t>
  </si>
  <si>
    <t>阶段性地总结近期工作、生活、家庭支出等</t>
  </si>
  <si>
    <t>收纳</t>
  </si>
  <si>
    <t>让生活有条不紊</t>
  </si>
  <si>
    <t>提前规划工作</t>
  </si>
  <si>
    <t>做手账</t>
  </si>
  <si>
    <t>心里有数</t>
  </si>
  <si>
    <t>扔掉不需要的东西</t>
  </si>
  <si>
    <t>规律生活</t>
  </si>
  <si>
    <t>去除无用计划</t>
  </si>
  <si>
    <t>阶段总结</t>
  </si>
  <si>
    <t>成为更加可靠的家庭成员</t>
  </si>
  <si>
    <t>和家人一起参加一项活动（展览/演出/运动），不要放鸽子哦</t>
  </si>
  <si>
    <t>每天按时回家，不能按时回家时提前通知家人</t>
  </si>
  <si>
    <t>看看家人们都在忙些什么，有没有自己可以帮上忙的地方</t>
  </si>
  <si>
    <t>为家人帮忙</t>
  </si>
  <si>
    <t>和家人参加活动</t>
  </si>
  <si>
    <t>按时回家</t>
  </si>
  <si>
    <t>帮家里修东西</t>
  </si>
  <si>
    <t>陪家人看病、体检</t>
  </si>
  <si>
    <t>庆祝家人生日</t>
  </si>
  <si>
    <t>在家人犹豫时帮忙挑选商品</t>
  </si>
  <si>
    <t>请家人看电影</t>
  </si>
  <si>
    <t>提供经济资助</t>
  </si>
  <si>
    <t>过得更加平静和放松</t>
  </si>
  <si>
    <t>看实事新闻</t>
  </si>
  <si>
    <t>去看雪山</t>
  </si>
  <si>
    <t>吃零食</t>
  </si>
  <si>
    <t>泡温泉</t>
  </si>
  <si>
    <t>请假</t>
  </si>
  <si>
    <t>拒绝诱惑</t>
  </si>
  <si>
    <t>泡脚</t>
  </si>
  <si>
    <t>喝奶茶</t>
  </si>
  <si>
    <t>听金属乐发泄</t>
  </si>
  <si>
    <t>言传身教</t>
  </si>
  <si>
    <t>家庭会议</t>
  </si>
  <si>
    <t>召开家庭会议</t>
  </si>
  <si>
    <t>增加有效社交</t>
  </si>
  <si>
    <t>列出自己喜欢和不喜欢参加哪些社交活动</t>
  </si>
  <si>
    <t>参加课程/培训/志愿者活动以结交新朋友</t>
  </si>
  <si>
    <t>和朋友打会儿电话</t>
  </si>
  <si>
    <t>邀请朋友一起跑步/聚餐/旅行</t>
  </si>
  <si>
    <t>列出社交喜好</t>
  </si>
  <si>
    <t>参加活动结交朋友</t>
  </si>
  <si>
    <t>和朋友打电话</t>
  </si>
  <si>
    <t>邀请朋友玩</t>
  </si>
  <si>
    <t>删掉无用社交</t>
  </si>
  <si>
    <t>删掉不必要的社交软件或者好友</t>
  </si>
  <si>
    <t>社交软件交朋友</t>
  </si>
  <si>
    <t>社交软件认识新朋友</t>
  </si>
  <si>
    <t>讨论文艺作品</t>
  </si>
  <si>
    <t>减少交流</t>
  </si>
  <si>
    <t>减少不必要的交流</t>
  </si>
  <si>
    <t>和心态平和知足常乐的人聊聊天</t>
  </si>
  <si>
    <t>和心态平和的人聊天</t>
  </si>
  <si>
    <t>分享新奇遇</t>
  </si>
  <si>
    <t>拒绝不想参加的聚会</t>
  </si>
  <si>
    <t>杜绝工作社交</t>
  </si>
  <si>
    <t>体验新奇事物</t>
  </si>
  <si>
    <t>向好朋友倾诉，深入地谈谈心</t>
  </si>
  <si>
    <t>帮助放松App</t>
  </si>
  <si>
    <t>数独</t>
  </si>
  <si>
    <t>去美术馆、博物馆逛逛</t>
  </si>
  <si>
    <t>P</t>
  </si>
  <si>
    <t>Favoured(Y+P)</t>
  </si>
  <si>
    <t>Disfavoured(F)</t>
  </si>
  <si>
    <t>Visible Count</t>
  </si>
  <si>
    <t>Favour Rate</t>
  </si>
  <si>
    <t>Disfavour Rate</t>
  </si>
  <si>
    <t>看一部经典或者新电影</t>
  </si>
  <si>
    <t>变得更有创意</t>
  </si>
  <si>
    <t>泡茶</t>
  </si>
  <si>
    <t>Proposed(P)</t>
  </si>
  <si>
    <t>Favour Diff Rate</t>
  </si>
  <si>
    <t>Male Y(22)</t>
  </si>
  <si>
    <t>Male P(22)</t>
  </si>
  <si>
    <t>Male N(22)</t>
  </si>
  <si>
    <t>Female Y(24)</t>
  </si>
  <si>
    <t>Female P(24)</t>
  </si>
  <si>
    <t>Female N(24)</t>
  </si>
  <si>
    <t>Active and exciting things</t>
  </si>
  <si>
    <t>Buy some new fitness gear</t>
  </si>
  <si>
    <t>Head to the beach</t>
  </si>
  <si>
    <t>Swim in the sea</t>
  </si>
  <si>
    <t>Plant flowers/vegetables</t>
  </si>
  <si>
    <t>Water Sport</t>
  </si>
  <si>
    <t>Ride around</t>
  </si>
  <si>
    <t>Call a buddy to arrange a trip/adventure</t>
  </si>
  <si>
    <t>Join community sports</t>
  </si>
  <si>
    <t>Swim before work</t>
  </si>
  <si>
    <t>Go to a gym lesson with friends</t>
  </si>
  <si>
    <t>Play football/basketball</t>
  </si>
  <si>
    <t>Go to a gym</t>
  </si>
  <si>
    <t>Set up workout area</t>
  </si>
  <si>
    <t>Jog/take a walk</t>
  </si>
  <si>
    <t>Go fishing with friends</t>
  </si>
  <si>
    <t>Relax in the park</t>
  </si>
  <si>
    <t>Walk the dog</t>
  </si>
  <si>
    <t>Go extreme</t>
  </si>
  <si>
    <t>Do physical work around the house</t>
  </si>
  <si>
    <t>Ski</t>
  </si>
  <si>
    <t>Climb mountains</t>
  </si>
  <si>
    <t>Swim after work</t>
  </si>
  <si>
    <t>Dance to music</t>
  </si>
  <si>
    <t>Learn an instrument</t>
  </si>
  <si>
    <t>Take an art class</t>
  </si>
  <si>
    <t>Write down inspirations in 15 mins</t>
  </si>
  <si>
    <t>Learn photography</t>
  </si>
  <si>
    <t>Write something</t>
  </si>
  <si>
    <t>Make DIY model/handcraft</t>
  </si>
  <si>
    <t>Learn design</t>
  </si>
  <si>
    <t>Go to gallery/museum</t>
  </si>
  <si>
    <t>Draw</t>
  </si>
  <si>
    <t>Watch a documentary</t>
  </si>
  <si>
    <t>Learn programming</t>
  </si>
  <si>
    <t>Sing</t>
  </si>
  <si>
    <t>Go to a concert</t>
  </si>
  <si>
    <t>Listen to music</t>
  </si>
  <si>
    <t>E-sport</t>
  </si>
  <si>
    <t>Go to a musical</t>
  </si>
  <si>
    <t>Go to a play</t>
  </si>
  <si>
    <t>Cook</t>
  </si>
  <si>
    <t>Learn fashion</t>
  </si>
  <si>
    <t>Watch nature documentary</t>
  </si>
  <si>
    <t>Write a review on books/movies/play</t>
  </si>
  <si>
    <t>Read a book</t>
  </si>
  <si>
    <t>Being artistic and creative</t>
  </si>
  <si>
    <t>Sporting or cultural stuff</t>
  </si>
  <si>
    <t>Browse coming up events</t>
  </si>
  <si>
    <t>看看最近有什么演出或活动</t>
  </si>
  <si>
    <t>Join a reading club</t>
  </si>
  <si>
    <t>Watch a comedy/talk show</t>
  </si>
  <si>
    <t>Go to an exhibition</t>
  </si>
  <si>
    <t>Watch a movie</t>
  </si>
  <si>
    <t>Learn new recipe</t>
  </si>
  <si>
    <t>Watch local sport games</t>
  </si>
  <si>
    <t>Join a music festival</t>
  </si>
  <si>
    <t>Go to a live house</t>
  </si>
  <si>
    <t>Go to a concert (Classical)</t>
  </si>
  <si>
    <t>Save 50 per week for sport and art</t>
  </si>
  <si>
    <t>Turn off phon for 30 mins and read</t>
  </si>
  <si>
    <t>Go to the bookstore</t>
  </si>
  <si>
    <t>Go to the library</t>
  </si>
  <si>
    <t>Watch a Chinese comedy/talk show</t>
  </si>
  <si>
    <t>Time spent helping others</t>
  </si>
  <si>
    <t>Become a community volunteer</t>
  </si>
  <si>
    <t>Look for volunteering work for charity</t>
  </si>
  <si>
    <t>Become a lifeline volunteer</t>
  </si>
  <si>
    <t>Organise a sport match</t>
  </si>
  <si>
    <t>List skills to offer help</t>
  </si>
  <si>
    <t>Help disabled</t>
  </si>
  <si>
    <t>Learn first aid techniques</t>
  </si>
  <si>
    <t>Provide food for homeless</t>
  </si>
  <si>
    <t>Offer romantic relationship advise</t>
  </si>
  <si>
    <t>Donate to stray animals</t>
  </si>
  <si>
    <t>Online donation</t>
  </si>
  <si>
    <t>Give money to street performers</t>
  </si>
  <si>
    <t>Time to unwind and zone out</t>
  </si>
  <si>
    <t>Write a diary</t>
  </si>
  <si>
    <t>Meditation/mindfulness</t>
  </si>
  <si>
    <t>Download an App for relaxation</t>
  </si>
  <si>
    <t>Outdoor activities (hiking, climbing, camping)</t>
  </si>
  <si>
    <t>Massage</t>
  </si>
  <si>
    <t>Yoga or pilates</t>
  </si>
  <si>
    <t>Play with dogs and cats</t>
  </si>
  <si>
    <t>Watch a match of favourite team</t>
  </si>
  <si>
    <t>Start a collection</t>
  </si>
  <si>
    <t>Outdoor barbeque/picnic</t>
  </si>
  <si>
    <t>Listen to the whole favourite album</t>
  </si>
  <si>
    <t>Plan to go back to hometown</t>
  </si>
  <si>
    <t>Eat or drink tea/coffee with a friend</t>
  </si>
  <si>
    <t>Enjoy sunshine in park/garden</t>
  </si>
  <si>
    <t>Play video games</t>
  </si>
  <si>
    <t>Play board games</t>
  </si>
  <si>
    <t>Play with cats in cat café</t>
  </si>
  <si>
    <t>Sudoku</t>
  </si>
  <si>
    <t>Browse Zhihu (Quora)</t>
  </si>
  <si>
    <t>Wander around in alleys</t>
  </si>
  <si>
    <t>Murder mystery</t>
  </si>
  <si>
    <t>Room escape</t>
  </si>
  <si>
    <t>Play smartphone</t>
  </si>
  <si>
    <t>Cook with friends</t>
  </si>
  <si>
    <t>Read gossip news</t>
  </si>
  <si>
    <t>Take a bath</t>
  </si>
  <si>
    <t>Do errands that do not need thinking</t>
  </si>
  <si>
    <t>Read comics</t>
  </si>
  <si>
    <t>Watch animes</t>
  </si>
  <si>
    <t>Read in café</t>
  </si>
  <si>
    <t>Spend money</t>
  </si>
  <si>
    <t>Listen to audio books/dramas</t>
  </si>
  <si>
    <t>Watch a TV drama</t>
  </si>
  <si>
    <t>Enjoy pictures of beauties</t>
  </si>
  <si>
    <t>Watch reality shows</t>
  </si>
  <si>
    <t>Zone out</t>
  </si>
  <si>
    <t>Sleep</t>
  </si>
  <si>
    <t>Play chess</t>
  </si>
  <si>
    <t>Get a facial care treatment</t>
  </si>
  <si>
    <t>New experiences</t>
  </si>
  <si>
    <t>Go shopping</t>
  </si>
  <si>
    <t>Go to night markets</t>
  </si>
  <si>
    <t>Plan a trip for next holiday</t>
  </si>
  <si>
    <t>Visit a new restaurant</t>
  </si>
  <si>
    <t>Ride around in nature</t>
  </si>
  <si>
    <t>Drive around in nature</t>
  </si>
  <si>
    <t>Take trainings for a new skill</t>
  </si>
  <si>
    <t>Amusement park</t>
  </si>
  <si>
    <t>Go to markets</t>
  </si>
  <si>
    <t>Try trampoline</t>
  </si>
  <si>
    <t>Try new flavour milk tea</t>
  </si>
  <si>
    <t>Try VR experience</t>
  </si>
  <si>
    <t>Learn baking in workshop lessons</t>
  </si>
  <si>
    <t>Explore the neighbourhood</t>
  </si>
  <si>
    <t>Alcohol tasting</t>
  </si>
  <si>
    <t>Make anime/game models</t>
  </si>
  <si>
    <t>Recreation</t>
  </si>
  <si>
    <t>Relationships</t>
  </si>
  <si>
    <t>Of a solid mate</t>
  </si>
  <si>
    <t>Go to an event with friends</t>
  </si>
  <si>
    <t>Help a friend out with their projects</t>
  </si>
  <si>
    <t>Listen to friends worries and help</t>
  </si>
  <si>
    <t>Tell friends how important they are</t>
  </si>
  <si>
    <t>Contact old friends</t>
  </si>
  <si>
    <t>Follow up on recent lives of friends</t>
  </si>
  <si>
    <t>Send funny pics/videos to friends</t>
  </si>
  <si>
    <t>Share ways to earn money</t>
  </si>
  <si>
    <t>Wait downstairs for friends working overtime</t>
  </si>
  <si>
    <t>Prepare a surprise gift for friends</t>
  </si>
  <si>
    <t>Share clothes with friends</t>
  </si>
  <si>
    <t>Drink with friends</t>
  </si>
  <si>
    <t>Play video games with friends</t>
  </si>
  <si>
    <t>Attend class reunions</t>
  </si>
  <si>
    <t>Go shopping together</t>
  </si>
  <si>
    <t>Gossip together</t>
  </si>
  <si>
    <t>Read books and learn together</t>
  </si>
  <si>
    <t>Caring to my family</t>
  </si>
  <si>
    <t>Distancing from work during commute</t>
  </si>
  <si>
    <t>Visit relatives</t>
  </si>
  <si>
    <t>Call relatives</t>
  </si>
  <si>
    <t>Set a day to leave work and be with family</t>
  </si>
  <si>
    <t>Video call parents</t>
  </si>
  <si>
    <t>Show gratitude to relatives</t>
  </si>
  <si>
    <t>Send gifts to relatives</t>
  </si>
  <si>
    <t>Video call siblings</t>
  </si>
  <si>
    <t>Share today's experience with family during dinner</t>
  </si>
  <si>
    <t>Listen to mom</t>
  </si>
  <si>
    <t>Discuss politics</t>
  </si>
  <si>
    <t>Offer massage</t>
  </si>
  <si>
    <t>Cook for the family/eat together</t>
  </si>
  <si>
    <t>Watch TV together</t>
  </si>
  <si>
    <t>Complain about mother-in-law with friends</t>
  </si>
  <si>
    <t>Do outdoor activities with family</t>
  </si>
  <si>
    <t>Shopping with mom</t>
  </si>
  <si>
    <t>Seek help from family</t>
  </si>
  <si>
    <t>Spend time with family</t>
  </si>
  <si>
    <t>Send family gifts that they have wanted for a long time</t>
  </si>
  <si>
    <t>Get to know family's worries</t>
  </si>
  <si>
    <t>Deal with childhood trauma</t>
  </si>
  <si>
    <t>Thoughtful and attentive as a partner</t>
  </si>
  <si>
    <t>Patient and reliable as a parent</t>
  </si>
  <si>
    <t>Drive kids around</t>
  </si>
  <si>
    <t>Take kids to school</t>
  </si>
  <si>
    <t>Do deep breathing during work breaks</t>
  </si>
  <si>
    <t>Make a big meal for kids</t>
  </si>
  <si>
    <t>Practice instruments with kids</t>
  </si>
  <si>
    <t>Attend school events of kids</t>
  </si>
  <si>
    <t>Read a bedtime story to kids</t>
  </si>
  <si>
    <t>Show kids my love</t>
  </si>
  <si>
    <t>Think about one thing I am grateful for</t>
  </si>
  <si>
    <t>Do outdoor activities with kids</t>
  </si>
  <si>
    <t>Watch a sport match of kids</t>
  </si>
  <si>
    <t>Take kids to the park</t>
  </si>
  <si>
    <t>Listen to the troubles in kids' school and daily life, try to help</t>
  </si>
  <si>
    <t>Satisfy a wish by the kids</t>
  </si>
  <si>
    <t>Train kids with a new skill</t>
  </si>
  <si>
    <t>Organise a party for kids and friends</t>
  </si>
  <si>
    <t>Acknowledge the uniqueness of kids</t>
  </si>
  <si>
    <t>Play video games with kids</t>
  </si>
  <si>
    <t>Listen to kids' plan for weekends, maintain communication</t>
  </si>
  <si>
    <t>Tach kids by showing personal examples</t>
  </si>
  <si>
    <t>Buy groceries on the way home</t>
  </si>
  <si>
    <t>Make a tea for the partner</t>
  </si>
  <si>
    <t>Pick partner up and drive her to her destination</t>
  </si>
  <si>
    <t>Ask about partner's daily life</t>
  </si>
  <si>
    <t>Wash the car for the family</t>
  </si>
  <si>
    <t>Do laundry for the family</t>
  </si>
  <si>
    <t>Heart-to-heart talk with the partner</t>
  </si>
  <si>
    <t>Make favourite dishes for the partner</t>
  </si>
  <si>
    <t>Help tidy the clothes</t>
  </si>
  <si>
    <t>Wash dishes for the partner</t>
  </si>
  <si>
    <t>Bath with the apartner</t>
  </si>
  <si>
    <t>Send a gift to partner</t>
  </si>
  <si>
    <t>Show partner my love</t>
  </si>
  <si>
    <t>Drink milk tea together</t>
  </si>
  <si>
    <t>Watch moviews together</t>
  </si>
  <si>
    <t>Nonviolent communication</t>
  </si>
  <si>
    <t>Praise the partner</t>
  </si>
  <si>
    <t>Keep a pet together</t>
  </si>
  <si>
    <t>Respect the partner's hobbies</t>
  </si>
  <si>
    <t>Give partner freedom</t>
  </si>
  <si>
    <t>Do small things in life together</t>
  </si>
  <si>
    <t>Sleep on separate beds</t>
  </si>
  <si>
    <t>Send red packets to each other</t>
  </si>
  <si>
    <t>Help partner do chores, and take care of kids</t>
  </si>
  <si>
    <t>Listen to partner's complaints</t>
  </si>
  <si>
    <t>Remember and celebrate special dates</t>
  </si>
  <si>
    <t>Get a health screen</t>
  </si>
  <si>
    <t>Take a walk everyday</t>
  </si>
  <si>
    <t>Cook a healthy meal</t>
  </si>
  <si>
    <t>Quit smoking</t>
  </si>
  <si>
    <t>Drink less</t>
  </si>
  <si>
    <t>Sleep early</t>
  </si>
  <si>
    <t>Watch less TV/smartphone before sleep</t>
  </si>
  <si>
    <t>Drink 10 glasses of water per day</t>
  </si>
  <si>
    <t>Take some vitamin</t>
  </si>
  <si>
    <t>See the dentist</t>
  </si>
  <si>
    <t>Attend a trial lesson in gym</t>
  </si>
  <si>
    <t>Make a jogging plan with partner</t>
  </si>
  <si>
    <t>Follow online videos to exercise</t>
  </si>
  <si>
    <t>Jog/take a walk during lunch break</t>
  </si>
  <si>
    <t>Stick to an exercise for more than 1 year</t>
  </si>
  <si>
    <t>Go out more</t>
  </si>
  <si>
    <t>Eat healthy food (in Chinese medicine theory)</t>
  </si>
  <si>
    <t>Fitness ring</t>
  </si>
  <si>
    <t>No porn</t>
  </si>
  <si>
    <t>No gambling</t>
  </si>
  <si>
    <t>No Mahjong</t>
  </si>
  <si>
    <t>No Tiktok</t>
  </si>
  <si>
    <t>Healthy diet</t>
  </si>
  <si>
    <t>Taichi</t>
  </si>
  <si>
    <t>Lay down</t>
  </si>
  <si>
    <t>Eat fruits</t>
  </si>
  <si>
    <t>Eat less spicy food</t>
  </si>
  <si>
    <t>If there is any physical problem go to the doctor</t>
  </si>
  <si>
    <t>Eye relaxation exercise/device</t>
  </si>
  <si>
    <t>Shower before work</t>
  </si>
  <si>
    <t>Boxing</t>
  </si>
  <si>
    <t>Stretching</t>
  </si>
  <si>
    <t>Get health monitoring device</t>
  </si>
  <si>
    <t>Radio calisthenics</t>
  </si>
  <si>
    <t>Body &amp; Mind</t>
  </si>
  <si>
    <t>Physical health</t>
  </si>
  <si>
    <t>Confide to friends</t>
  </si>
  <si>
    <t>Read a book that makes me positive</t>
  </si>
  <si>
    <t>Watch inspiring videos</t>
  </si>
  <si>
    <t>Make an appointment with psychologist/ counsellor</t>
  </si>
  <si>
    <t>Imagine</t>
  </si>
  <si>
    <t>Pet dogs</t>
  </si>
  <si>
    <t>Pet cats</t>
  </si>
  <si>
    <t>Use less social media</t>
  </si>
  <si>
    <t>Read a novel</t>
  </si>
  <si>
    <t>Watch some stimulating videos</t>
  </si>
  <si>
    <t>Watch cute videos of pets/kids</t>
  </si>
  <si>
    <t>Watch videos about categorising stuff</t>
  </si>
  <si>
    <t>Take medication on time</t>
  </si>
  <si>
    <t>Keep a pet</t>
  </si>
  <si>
    <t>Cry out loud</t>
  </si>
  <si>
    <t>Learn psychology and get to know myself</t>
  </si>
  <si>
    <t>Play casual games</t>
  </si>
  <si>
    <t>Mental health</t>
  </si>
  <si>
    <t>Shout out loud</t>
  </si>
  <si>
    <t>Spiritual health</t>
  </si>
  <si>
    <t>Go back to nature</t>
  </si>
  <si>
    <t>Express inner feeling through art/music/writing</t>
  </si>
  <si>
    <t>Submit an article</t>
  </si>
  <si>
    <t>Pray</t>
  </si>
  <si>
    <t>Participate in a religious event</t>
  </si>
  <si>
    <t>Watch live streaming</t>
  </si>
  <si>
    <t>Gain knowledge through videos on Bilibili</t>
  </si>
  <si>
    <t>Browse through beautiful clothes</t>
  </si>
  <si>
    <t>Watch other people drawing</t>
  </si>
  <si>
    <t>Procrastinate</t>
  </si>
  <si>
    <t>Read news</t>
  </si>
  <si>
    <t>Read bible</t>
  </si>
  <si>
    <t>Caligraphy</t>
  </si>
  <si>
    <t>Come up with a debate topic</t>
  </si>
  <si>
    <t>Visit historical cities</t>
  </si>
  <si>
    <t>Take pics of nature and animals</t>
  </si>
  <si>
    <t>Observing people passing by</t>
  </si>
  <si>
    <t>Shipping a couple</t>
  </si>
  <si>
    <t>Find emotional support through love</t>
  </si>
  <si>
    <t>Travel</t>
  </si>
  <si>
    <t>Be in a relationship</t>
  </si>
  <si>
    <t>Debate online</t>
  </si>
  <si>
    <t>Astrology</t>
  </si>
  <si>
    <t>Work &amp; Study</t>
  </si>
  <si>
    <t>Doing meaningful work</t>
  </si>
  <si>
    <t>Helping others</t>
  </si>
  <si>
    <t>Being creative</t>
  </si>
  <si>
    <t>Learning new skills or knowledge</t>
  </si>
  <si>
    <t>Being active</t>
  </si>
  <si>
    <t>Flexibility at work</t>
  </si>
  <si>
    <t>Earn money/financial security</t>
  </si>
  <si>
    <t>Brainstorm meaningful jobs</t>
  </si>
  <si>
    <t>List pros/cons of a more meaningful position</t>
  </si>
  <si>
    <t>Join events organised by the company</t>
  </si>
  <si>
    <t>Think about works that can directly help others</t>
  </si>
  <si>
    <t>Talk to experienced people in intersted fields</t>
  </si>
  <si>
    <t>Volunteering/Doing intern in meaningful industry</t>
  </si>
  <si>
    <t>Gain autonomy in work</t>
  </si>
  <si>
    <t>Set up challenges to boost efficiency</t>
  </si>
  <si>
    <t>Help establish rules and policies</t>
  </si>
  <si>
    <t>Do not work on meaningless things</t>
  </si>
  <si>
    <t>Work review and summary</t>
  </si>
  <si>
    <t>Be a volunteer teacher in poorer areas</t>
  </si>
  <si>
    <t>Give discounts to elders/disabled</t>
  </si>
  <si>
    <t>Participate in charitable events</t>
  </si>
  <si>
    <t>Guide newcomers in work</t>
  </si>
  <si>
    <t>Be a teacher</t>
  </si>
  <si>
    <t>Help others to communicate efficiently</t>
  </si>
  <si>
    <t>Share experience and skills in internal seminars and blogs</t>
  </si>
  <si>
    <t>Spend 1 hour on more creative things</t>
  </si>
  <si>
    <t>Offer creative advice to leaders</t>
  </si>
  <si>
    <t>Find more creative positions</t>
  </si>
  <si>
    <t>Look for creative opportunities in work</t>
  </si>
  <si>
    <t>Get inspired by others' great work</t>
  </si>
  <si>
    <t>Invent new approaches and technologies</t>
  </si>
  <si>
    <t>Learn creative logic</t>
  </si>
  <si>
    <t>Start a self-media</t>
  </si>
  <si>
    <t>Attend trainings to improve working skills</t>
  </si>
  <si>
    <t>Learn a new language</t>
  </si>
  <si>
    <t>Ask for recommendation on helpful courses</t>
  </si>
  <si>
    <t>Explore continuing education</t>
  </si>
  <si>
    <t>Read work-related news and watch live broadcast</t>
  </si>
  <si>
    <t>Read work-related books/blogs/papers</t>
  </si>
  <si>
    <t>Take a examination for a certification</t>
  </si>
  <si>
    <t>Learn sign language</t>
  </si>
  <si>
    <t>Learn and develop based on others' work</t>
  </si>
  <si>
    <t>Learn computer knowledge like overclocking</t>
  </si>
  <si>
    <t>Assign a working area in my room</t>
  </si>
  <si>
    <t>Find more flexible working opportunities</t>
  </si>
  <si>
    <t>Discuss possibility for flexible working</t>
  </si>
  <si>
    <t>Discuss possibility for rescheduling work hours</t>
  </si>
  <si>
    <t>Refuse 996</t>
  </si>
  <si>
    <t>Rent a flat near to the office</t>
  </si>
  <si>
    <t>Be assigned to a business in Africa</t>
  </si>
  <si>
    <t>Resign</t>
  </si>
  <si>
    <t>Search for interesting outdoor activities nearby</t>
  </si>
  <si>
    <t>Learn interesting open classes</t>
  </si>
  <si>
    <t>Walk/jog/ride to work</t>
  </si>
  <si>
    <t>Organise to have walking meetings at work</t>
  </si>
  <si>
    <t>Eat and relax with colleagues</t>
  </si>
  <si>
    <t>Work on a personal project with colleagues and friends</t>
  </si>
  <si>
    <t>Learn how to boost working efficiency</t>
  </si>
  <si>
    <t>Discuss about work with friends</t>
  </si>
  <si>
    <t>Discuss a pay raise with leaders</t>
  </si>
  <si>
    <t>Find new working opportunities online</t>
  </si>
  <si>
    <t>Get a part-time job</t>
  </si>
  <si>
    <t>Investment</t>
  </si>
  <si>
    <t>Participant in user studies</t>
  </si>
  <si>
    <t>Start a business</t>
  </si>
  <si>
    <t>Trade things</t>
  </si>
  <si>
    <t>Start a side occupation or personal project</t>
  </si>
  <si>
    <t>Explore new working fields</t>
  </si>
  <si>
    <t>Start brainstorming</t>
  </si>
  <si>
    <t>Experience different types of work</t>
  </si>
  <si>
    <t>Do not read work-related messages after work</t>
  </si>
  <si>
    <t>Spend some time on my own</t>
  </si>
  <si>
    <t>Daily Life</t>
  </si>
  <si>
    <t>Balance</t>
  </si>
  <si>
    <t>Cleaniness and function</t>
  </si>
  <si>
    <t>Outsourcing some trivial things in life</t>
  </si>
  <si>
    <t>Organisation</t>
  </si>
  <si>
    <t>Reliability</t>
  </si>
  <si>
    <t>Living calmly and relaxed</t>
  </si>
  <si>
    <t>Having meaningful social connections</t>
  </si>
  <si>
    <t>Spend 30 mins to clean a room</t>
  </si>
  <si>
    <t>Tidy the kitchen after dinner</t>
  </si>
  <si>
    <t>List chores and split with family members</t>
  </si>
  <si>
    <t>Do the odd jobs that need to be done</t>
  </si>
  <si>
    <t>List things that need to be repaired</t>
  </si>
  <si>
    <t>List things to do in each room and do 15 mins per day</t>
  </si>
  <si>
    <t>Hire a cleaner</t>
  </si>
  <si>
    <t>Wash cars</t>
  </si>
  <si>
    <t>Make cleaning a competition/event</t>
  </si>
  <si>
    <t>Mow the lawn</t>
  </si>
  <si>
    <t>Take care of pets' diet</t>
  </si>
  <si>
    <t>Organising collections</t>
  </si>
  <si>
    <t>Kill bugs</t>
  </si>
  <si>
    <t>Room decorations</t>
  </si>
  <si>
    <t>Do chores  while listening to music</t>
  </si>
  <si>
    <t>Eat at relatives/friends' place</t>
  </si>
  <si>
    <t>Buy a dishwasher</t>
  </si>
  <si>
    <t>Ask others to help with trivial works</t>
  </si>
  <si>
    <t>Organised work and life with phone calendar</t>
  </si>
  <si>
    <t>Set reminders on phone for work and payments</t>
  </si>
  <si>
    <t>Set up a family calendar</t>
  </si>
  <si>
    <t>Check next day schedule</t>
  </si>
  <si>
    <t>Develop a filing system for important documents</t>
  </si>
  <si>
    <t>Throw away meaningless or unnecessary stuff</t>
  </si>
  <si>
    <t>Follow a healthy routine</t>
  </si>
  <si>
    <t>Remove useless plans</t>
  </si>
  <si>
    <t>Order tickets in advance</t>
  </si>
  <si>
    <t>Summarise work/life/outcomes regularly</t>
  </si>
  <si>
    <t>Store things in the right place</t>
  </si>
  <si>
    <t>Plan work in advance</t>
  </si>
  <si>
    <t>Write diaries</t>
  </si>
  <si>
    <t>Keep schedule in mind</t>
  </si>
  <si>
    <t>Attend an event with family members</t>
  </si>
  <si>
    <t>Let family know when I will be back</t>
  </si>
  <si>
    <t>Offer help to family members</t>
  </si>
  <si>
    <t>Help fix things at home</t>
  </si>
  <si>
    <t>Take family to the doctor</t>
  </si>
  <si>
    <t>Celebrate birthday for family members</t>
  </si>
  <si>
    <t>Help pick the right things to buy for family</t>
  </si>
  <si>
    <t>Watch a movie with family</t>
  </si>
  <si>
    <t>Offer financial support to family</t>
  </si>
  <si>
    <t>Organise a family meeting</t>
  </si>
  <si>
    <t>Go to the snow mountains</t>
  </si>
  <si>
    <t>Eat snacks</t>
  </si>
  <si>
    <t>Hot spring</t>
  </si>
  <si>
    <t>Drink teas</t>
  </si>
  <si>
    <t>Use annual leave</t>
  </si>
  <si>
    <t>Resist temptations</t>
  </si>
  <si>
    <t>Drink milk tea</t>
  </si>
  <si>
    <t>Feet bath</t>
  </si>
  <si>
    <t>Listen to metal music for a release</t>
  </si>
  <si>
    <t>Make new friends from volunteering/training</t>
  </si>
  <si>
    <t>Call friends and chat</t>
  </si>
  <si>
    <t>Ask friends to jog/dine/travel</t>
  </si>
  <si>
    <t>Delete unnecessary social apps and friends</t>
  </si>
  <si>
    <t>Make new friends on social apps</t>
  </si>
  <si>
    <t>Discuss art</t>
  </si>
  <si>
    <t>Reduce unnecessary communications</t>
  </si>
  <si>
    <t>Chat with content people</t>
  </si>
  <si>
    <t>Share new adventures</t>
  </si>
  <si>
    <t>Refuse unwanted gatherings</t>
  </si>
  <si>
    <t>Refuse work-related social activities</t>
  </si>
  <si>
    <t>List likes and dislikes for social activities</t>
  </si>
  <si>
    <t>Join a sports society at work</t>
  </si>
  <si>
    <t>Put up a family schedule for work/relax/chores at home</t>
  </si>
  <si>
    <t>Amendments</t>
  </si>
  <si>
    <t>Not accessible</t>
  </si>
  <si>
    <t>Water sport</t>
  </si>
  <si>
    <t>Not accessible; Risk; Not broadly accepted</t>
  </si>
  <si>
    <t>Join community sports team</t>
  </si>
  <si>
    <t>Lower the priority</t>
  </si>
  <si>
    <t>Remove</t>
  </si>
  <si>
    <t>Incomprehensible</t>
  </si>
  <si>
    <t>Rephrase to "Exercise with new fitness gear"</t>
  </si>
  <si>
    <t>Critique</t>
  </si>
  <si>
    <t>Incomprehensible; Contradict with Chinese financial habit</t>
  </si>
  <si>
    <t>Start setting aside 50￥ per week to put towards a monthly sporting or cultural event</t>
  </si>
  <si>
    <t>Alternatives Suggested by participants</t>
  </si>
  <si>
    <t>Consumption trap; Potential scam</t>
  </si>
  <si>
    <t>Government responsibility; Corruption mistrust</t>
  </si>
  <si>
    <t>Government responsibility; Potential scam</t>
  </si>
  <si>
    <t>Emotionally exhausting; Evoke negative feelings</t>
  </si>
  <si>
    <t>To see the family</t>
  </si>
  <si>
    <t>Emotionally exhausting</t>
  </si>
  <si>
    <t>Start a family calendar</t>
  </si>
  <si>
    <t>Privacy</t>
  </si>
  <si>
    <t>Divide up chores between family members</t>
  </si>
  <si>
    <t>Provoking family conflicts</t>
  </si>
  <si>
    <t>Telling friends how important they are to me</t>
  </si>
  <si>
    <t>Contradict with Chinese expression</t>
  </si>
  <si>
    <t>Not broadly accepted; Too religious</t>
  </si>
  <si>
    <t>Participate in events with colleagues</t>
  </si>
  <si>
    <t>Contradict with Chinese workplace culture; Risk</t>
  </si>
  <si>
    <t>Contradict with Chinese workplace culture; Not broadly accepted</t>
  </si>
  <si>
    <t>Not accessible; Contradict with work time; Physically exhausting</t>
  </si>
  <si>
    <t>Emotionally exhausting; Disrupting work life balance</t>
  </si>
  <si>
    <t>Join a work  sports team</t>
  </si>
  <si>
    <t>Sign up to a course or volunteer to meet new people</t>
  </si>
  <si>
    <t>Activity name (abbreviated)</t>
  </si>
  <si>
    <t>English Name (abbreviated)</t>
  </si>
  <si>
    <t>Not broadly accepted</t>
  </si>
  <si>
    <t>Rephrase to "Sign up to a course to meet new people with similar interests"</t>
  </si>
  <si>
    <t>参加课程和志愿者活动结交朋友</t>
  </si>
  <si>
    <t>张贴计划表（工作、家务、放松）</t>
  </si>
  <si>
    <t>Create a family calendar for the fridge and schedule all activities on this</t>
  </si>
  <si>
    <t>Visit psychologist/counsellor</t>
  </si>
  <si>
    <t>Risk; Financial burden</t>
  </si>
  <si>
    <t>Provide reliable and professional medical institution information</t>
  </si>
  <si>
    <t>Rephrase to "Swim"</t>
  </si>
  <si>
    <t>"Plant flowers and vegetables"</t>
  </si>
  <si>
    <t>Sing at home or go to a KTV</t>
  </si>
  <si>
    <t>唱歌（如在KTV）</t>
  </si>
  <si>
    <t>去书店、图书馆</t>
  </si>
  <si>
    <t>Go to a bookstore or a library</t>
  </si>
  <si>
    <t>观看音乐剧、舞台剧、演奏会、相声</t>
  </si>
  <si>
    <t>"Give money to street performers"</t>
  </si>
  <si>
    <t>"Donate or volunteer to help stray animals"</t>
  </si>
  <si>
    <t>密室逃脱、剧本杀</t>
  </si>
  <si>
    <t>Play a room escape or muder mystery game</t>
  </si>
  <si>
    <t>Listen to music (while doing chores)</t>
  </si>
  <si>
    <t>泡澡、泡脚、泡温泉</t>
  </si>
  <si>
    <t>Take a bath, foot bath, or go to the hot spring</t>
  </si>
  <si>
    <t>看漫画、小说、动漫、有声书、电视剧</t>
  </si>
  <si>
    <t>Enjoy comic, novel, anime, audio book, and TV drama</t>
  </si>
  <si>
    <t>Zone out or take a good sleep</t>
  </si>
  <si>
    <t>发呆、睡觉</t>
  </si>
  <si>
    <t>做饭（如和朋友、家人）</t>
  </si>
  <si>
    <t>Cook (with friends and family)</t>
  </si>
  <si>
    <t>与朋友一起玩游戏、逛街、看书、学习</t>
  </si>
  <si>
    <t>Go to a musical, play, concert, or Chinese comedy</t>
  </si>
  <si>
    <t>Play video games, go shopping, read books, or learn together with friends</t>
  </si>
  <si>
    <t>"Get to know relatives' worries and offer help"</t>
  </si>
  <si>
    <t>为家人按摩、一起旅游、看电影电视</t>
  </si>
  <si>
    <t>Offer massage, travel, or watch something together with family members</t>
  </si>
  <si>
    <t>养宠物（如和爱人一起）</t>
  </si>
  <si>
    <t>Keep a pet (with the partner)</t>
  </si>
  <si>
    <t>生活充满仪式感</t>
  </si>
  <si>
    <t>Get health monitoring devices</t>
  </si>
  <si>
    <t>购买健康检测设备</t>
  </si>
  <si>
    <t>保护眼睛</t>
  </si>
  <si>
    <t>Do eye relaxation exercises or get the device for it</t>
  </si>
  <si>
    <t>拳击、武术、太极</t>
  </si>
  <si>
    <t>Try boxing, kung fu, or taichi</t>
  </si>
  <si>
    <t>大哭、大喊</t>
  </si>
  <si>
    <t>Cry or shout out loud</t>
  </si>
  <si>
    <t xml:space="preserve">Watch relaxing, cute, or stimulating videos </t>
  </si>
  <si>
    <t>看放松、可爱、适度刺激的视频</t>
  </si>
  <si>
    <t>"Prepare a surprise gift for friends"</t>
  </si>
  <si>
    <t>感受历史，读书、探访古迹、古城</t>
  </si>
  <si>
    <t>Read history or visit historical sites and cities</t>
  </si>
  <si>
    <t>练习书法</t>
  </si>
  <si>
    <t>Practice caligraphy</t>
  </si>
  <si>
    <t>"Debate"</t>
  </si>
  <si>
    <t>Be a volunteering teacher in poorer areas</t>
  </si>
  <si>
    <t>"Help establish rules and policies"</t>
  </si>
  <si>
    <t>技术分享</t>
  </si>
  <si>
    <t>帮助别人进行有效交流</t>
  </si>
  <si>
    <t>创立自媒体</t>
  </si>
  <si>
    <t>"Rent a flat near to the office"</t>
  </si>
  <si>
    <t>"Invest"</t>
  </si>
  <si>
    <t>购买洗碗机</t>
  </si>
  <si>
    <t>装扮小家</t>
  </si>
  <si>
    <t>Room decoration</t>
  </si>
  <si>
    <t>断舍离</t>
  </si>
  <si>
    <t>"Remove   useless plans"</t>
  </si>
  <si>
    <t>"Learn psychology and get to know myself"</t>
  </si>
  <si>
    <t>Recreational</t>
  </si>
  <si>
    <t>Friends &amp; Family</t>
  </si>
  <si>
    <t>Health</t>
  </si>
  <si>
    <t>Helping Others</t>
  </si>
  <si>
    <t>Category</t>
  </si>
  <si>
    <t>做小生意，如倒卖鞋</t>
    <phoneticPr fontId="8" type="noConversion"/>
  </si>
  <si>
    <t>做家务事时听音乐</t>
    <phoneticPr fontId="8" type="noConversion"/>
  </si>
  <si>
    <t>看一部纪录片</t>
    <phoneticPr fontId="8" type="noConversion"/>
  </si>
  <si>
    <t>写读后感、观后感</t>
    <phoneticPr fontId="8" type="noConversion"/>
  </si>
  <si>
    <t>Rephrase to "Write down happy or interesting moments"</t>
    <phoneticPr fontId="8" type="noConversion"/>
  </si>
  <si>
    <t>Write down happy or interesting moments</t>
  </si>
  <si>
    <t>记录生活中快乐或有趣的瞬间</t>
    <phoneticPr fontId="8" type="noConversion"/>
  </si>
  <si>
    <t>资助流浪动物</t>
    <phoneticPr fontId="8" type="noConversion"/>
  </si>
  <si>
    <t>在小巷子闲逛</t>
    <phoneticPr fontId="8" type="noConversion"/>
  </si>
  <si>
    <t>去KTV唱歌</t>
    <phoneticPr fontId="8" type="noConversion"/>
  </si>
  <si>
    <t>看漫画或动画</t>
    <phoneticPr fontId="8" type="noConversion"/>
  </si>
  <si>
    <t>看一本书写读后感，或者看一部电影/话剧写观后感</t>
    <phoneticPr fontId="8" type="noConversion"/>
  </si>
  <si>
    <t>Read comics/watch anime</t>
    <phoneticPr fontId="8" type="noConversion"/>
  </si>
  <si>
    <t>好好休息一会儿</t>
    <phoneticPr fontId="8" type="noConversion"/>
  </si>
  <si>
    <t>放空身心发一会儿呆，或者躺平小憩</t>
    <phoneticPr fontId="8" type="noConversion"/>
  </si>
  <si>
    <t>Zone out</t>
    <phoneticPr fontId="8" type="noConversion"/>
  </si>
  <si>
    <t>尝试新口味的奶茶或甜点</t>
    <phoneticPr fontId="8" type="noConversion"/>
  </si>
  <si>
    <t>尝试去蹦床体验馆游玩（注意安全）</t>
    <phoneticPr fontId="8" type="noConversion"/>
  </si>
  <si>
    <t>尝试新口味的奶茶或甜点（不要过量）</t>
    <phoneticPr fontId="8" type="noConversion"/>
  </si>
  <si>
    <t>参加烘焙小教室的课程</t>
    <phoneticPr fontId="8" type="noConversion"/>
  </si>
  <si>
    <t>探索周遭街道</t>
    <phoneticPr fontId="8" type="noConversion"/>
  </si>
  <si>
    <t>下班路上放空</t>
    <phoneticPr fontId="8" type="noConversion"/>
  </si>
  <si>
    <t>在下班回家的路上尝试放空自己，让自己的注意力不要时刻放在工作上</t>
    <phoneticPr fontId="8" type="noConversion"/>
  </si>
  <si>
    <t>和家人一起看电视</t>
    <phoneticPr fontId="8" type="noConversion"/>
  </si>
  <si>
    <t>和家人讨论时事</t>
    <phoneticPr fontId="8" type="noConversion"/>
  </si>
  <si>
    <t>和家人一起户外运动</t>
    <phoneticPr fontId="8" type="noConversion"/>
  </si>
  <si>
    <t>向家人寻求帮助</t>
    <phoneticPr fontId="8" type="noConversion"/>
  </si>
  <si>
    <t>送家人一直想要的礼物</t>
    <phoneticPr fontId="8" type="noConversion"/>
  </si>
  <si>
    <t>了解家人的烦恼</t>
    <phoneticPr fontId="8" type="noConversion"/>
  </si>
  <si>
    <t>给父母打视频</t>
    <phoneticPr fontId="8" type="noConversion"/>
  </si>
  <si>
    <t>从头听一遍某张专辑</t>
    <phoneticPr fontId="8" type="noConversion"/>
  </si>
  <si>
    <t>分享搞笑视频</t>
    <phoneticPr fontId="8" type="noConversion"/>
  </si>
  <si>
    <t>和朋友一起玩电子/桌面游戏</t>
    <phoneticPr fontId="8" type="noConversion"/>
  </si>
  <si>
    <t>Play video/board games with friends</t>
    <phoneticPr fontId="8" type="noConversion"/>
  </si>
  <si>
    <t>Play games with kids</t>
    <phoneticPr fontId="8" type="noConversion"/>
  </si>
  <si>
    <t>一起逛街、看电影</t>
    <phoneticPr fontId="8" type="noConversion"/>
  </si>
  <si>
    <t>Watch movies or shopping together</t>
    <phoneticPr fontId="8" type="noConversion"/>
  </si>
  <si>
    <t>给予对方一些自由时间，不加干涉</t>
    <phoneticPr fontId="8" type="noConversion"/>
  </si>
  <si>
    <t>一起完成家务等日常小事</t>
    <phoneticPr fontId="8" type="noConversion"/>
  </si>
  <si>
    <t>给爱人发个小红包</t>
    <phoneticPr fontId="8" type="noConversion"/>
  </si>
  <si>
    <t>玩体育运动游戏</t>
    <phoneticPr fontId="8" type="noConversion"/>
  </si>
  <si>
    <t>玩健身环大冒险、舞力全开、Wii运动之类的游戏</t>
    <phoneticPr fontId="8" type="noConversion"/>
  </si>
  <si>
    <t>不刷短视频</t>
    <phoneticPr fontId="8" type="noConversion"/>
  </si>
  <si>
    <t>给自己定个目标，一段时间内不刷短视频</t>
    <phoneticPr fontId="8" type="noConversion"/>
  </si>
  <si>
    <t>学习打太极、八段锦等等</t>
    <phoneticPr fontId="8" type="noConversion"/>
  </si>
  <si>
    <t>多吃水果</t>
    <phoneticPr fontId="8" type="noConversion"/>
  </si>
  <si>
    <t>学习拳击</t>
    <phoneticPr fontId="8" type="noConversion"/>
  </si>
  <si>
    <t>参加拳击课</t>
    <phoneticPr fontId="8" type="noConversion"/>
  </si>
  <si>
    <t>购买健康测量设备</t>
    <phoneticPr fontId="8" type="noConversion"/>
  </si>
  <si>
    <t>购买体重秤、血糖仪、血压计、健康手环等</t>
    <phoneticPr fontId="8" type="noConversion"/>
  </si>
  <si>
    <t>做广播体操</t>
    <phoneticPr fontId="8" type="noConversion"/>
  </si>
  <si>
    <t>温习童年时期的广播体操</t>
    <phoneticPr fontId="8" type="noConversion"/>
  </si>
  <si>
    <t>撸狗撸猫</t>
    <phoneticPr fontId="8" type="noConversion"/>
  </si>
  <si>
    <t>Pet dogs/cats/others</t>
    <phoneticPr fontId="8" type="noConversion"/>
  </si>
  <si>
    <t>撸狗撸猫撸其它小动物</t>
    <phoneticPr fontId="8" type="noConversion"/>
  </si>
  <si>
    <t>给自己定个目标，一段时间内少看社交软件</t>
    <phoneticPr fontId="8" type="noConversion"/>
  </si>
  <si>
    <t>看可爱视频</t>
    <phoneticPr fontId="8" type="noConversion"/>
  </si>
  <si>
    <t>看收纳整理类解压视频</t>
    <phoneticPr fontId="8" type="noConversion"/>
  </si>
  <si>
    <t>看收纳整理类解压视频，或者玩玩A little to the left、unpacking之类的解压游戏</t>
    <phoneticPr fontId="8" type="noConversion"/>
  </si>
  <si>
    <t>找朋友或者自己一个人，痛快地大哭一场</t>
    <phoneticPr fontId="8" type="noConversion"/>
  </si>
  <si>
    <t>学习心理学</t>
    <phoneticPr fontId="8" type="noConversion"/>
  </si>
  <si>
    <t>找一个空旷的地方，大喊发泄</t>
    <phoneticPr fontId="8" type="noConversion"/>
  </si>
  <si>
    <t>在B站等观看学习、科普视频</t>
    <phoneticPr fontId="8" type="noConversion"/>
  </si>
  <si>
    <t>练习书法</t>
    <phoneticPr fontId="8" type="noConversion"/>
  </si>
  <si>
    <t>思考一个辩题，和朋友探讨</t>
    <phoneticPr fontId="8" type="noConversion"/>
  </si>
  <si>
    <t>寻访古城遗迹</t>
    <phoneticPr fontId="8" type="noConversion"/>
  </si>
  <si>
    <t>寻访古城遗迹、感受历史</t>
    <phoneticPr fontId="8" type="noConversion"/>
  </si>
  <si>
    <t>拍摄自然，如鸟、花、天空</t>
    <phoneticPr fontId="8" type="noConversion"/>
  </si>
  <si>
    <t>计划一场旅行</t>
    <phoneticPr fontId="8" type="noConversion"/>
  </si>
  <si>
    <t>Plan to travel</t>
    <phoneticPr fontId="8" type="noConversion"/>
  </si>
  <si>
    <t>去贫穷地区或特殊学校等支教</t>
    <phoneticPr fontId="8" type="noConversion"/>
  </si>
  <si>
    <t>针对一个工作问题开启头脑风暴</t>
    <phoneticPr fontId="8" type="noConversion"/>
  </si>
  <si>
    <t>学习并考取专业中用得到的证书</t>
    <phoneticPr fontId="8" type="noConversion"/>
  </si>
  <si>
    <t>和同事一起吃饭放松</t>
    <phoneticPr fontId="8" type="noConversion"/>
  </si>
  <si>
    <t>完成个人项目</t>
    <phoneticPr fontId="8" type="noConversion"/>
  </si>
  <si>
    <t>（和同事或者朋友一起）完成自己感兴趣的项目</t>
    <phoneticPr fontId="8" type="noConversion"/>
  </si>
  <si>
    <t>Rephrase to "Schedule time for relaxation"</t>
    <phoneticPr fontId="8" type="noConversion"/>
  </si>
  <si>
    <t>Schedule time for relaxation</t>
    <phoneticPr fontId="8" type="noConversion"/>
  </si>
  <si>
    <t>安排休闲时间</t>
    <phoneticPr fontId="8" type="noConversion"/>
  </si>
  <si>
    <t>照顾宠物饮食，给毛孩子做一顿大餐</t>
    <phoneticPr fontId="8" type="noConversion"/>
  </si>
  <si>
    <t>更改家里布置</t>
    <phoneticPr fontId="8" type="noConversion"/>
  </si>
  <si>
    <t>思考并优化家里的布置，或增加一些装饰、绿植</t>
    <phoneticPr fontId="8" type="noConversion"/>
  </si>
  <si>
    <t>设定规律生活计划</t>
    <phoneticPr fontId="8" type="noConversion"/>
  </si>
  <si>
    <t>设立规律生活计划时间表并按时作息</t>
    <phoneticPr fontId="8" type="noConversion"/>
  </si>
  <si>
    <t>收纳房间里暂时用不上的东西</t>
    <phoneticPr fontId="8" type="noConversion"/>
  </si>
  <si>
    <t>泡一壶好茶</t>
    <phoneticPr fontId="8" type="noConversion"/>
  </si>
  <si>
    <t>睡前泡脚</t>
    <phoneticPr fontId="8" type="noConversion"/>
  </si>
  <si>
    <t>讨论文艺作品</t>
    <phoneticPr fontId="8" type="noConversion"/>
  </si>
  <si>
    <t>与朋友分享新奇遇</t>
    <phoneticPr fontId="8" type="noConversion"/>
  </si>
  <si>
    <t>去滑雪</t>
    <phoneticPr fontId="8" type="noConversion"/>
  </si>
  <si>
    <t>去爬山</t>
    <phoneticPr fontId="8" type="noConversion"/>
  </si>
  <si>
    <t>下班后去游泳</t>
    <phoneticPr fontId="8" type="noConversion"/>
  </si>
  <si>
    <t>读积极书</t>
    <phoneticPr fontId="8" type="noConversion"/>
  </si>
  <si>
    <t>把自己掌握的技能列出来，看看有没有机会为他人提供指导</t>
    <phoneticPr fontId="8" type="noConversion"/>
  </si>
  <si>
    <t>进行志愿者活动帮助残障人群</t>
    <phoneticPr fontId="8" type="noConversion"/>
  </si>
  <si>
    <t>志愿帮助残障人群</t>
    <phoneticPr fontId="8" type="noConversion"/>
  </si>
  <si>
    <t>列出家里的维修表</t>
    <phoneticPr fontId="8" type="noConversion"/>
  </si>
  <si>
    <t>给孩子睡前故事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8"/>
      <name val="等线"/>
      <family val="2"/>
      <scheme val="minor"/>
    </font>
    <font>
      <sz val="11"/>
      <color rgb="FF9C0006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color rgb="FFFFC000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3" fillId="7" borderId="0" applyNumberFormat="0" applyBorder="0" applyAlignment="0" applyProtection="0"/>
    <xf numFmtId="9" fontId="6" fillId="0" borderId="0" applyFont="0" applyFill="0" applyBorder="0" applyAlignment="0" applyProtection="0"/>
    <xf numFmtId="0" fontId="7" fillId="8" borderId="0" applyNumberFormat="0" applyBorder="0" applyAlignment="0" applyProtection="0"/>
  </cellStyleXfs>
  <cellXfs count="28">
    <xf numFmtId="0" fontId="0" fillId="0" borderId="0" xfId="0"/>
    <xf numFmtId="16" fontId="0" fillId="0" borderId="0" xfId="0" applyNumberFormat="1" applyAlignment="1">
      <alignment horizontal="lef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/>
    <xf numFmtId="0" fontId="3" fillId="7" borderId="0" xfId="1"/>
    <xf numFmtId="0" fontId="5" fillId="5" borderId="0" xfId="0" applyFont="1" applyFill="1"/>
    <xf numFmtId="0" fontId="0" fillId="0" borderId="1" xfId="0" applyBorder="1"/>
    <xf numFmtId="0" fontId="0" fillId="0" borderId="3" xfId="0" applyBorder="1"/>
    <xf numFmtId="0" fontId="4" fillId="0" borderId="1" xfId="0" applyFont="1" applyBorder="1"/>
    <xf numFmtId="0" fontId="4" fillId="0" borderId="0" xfId="0" applyFont="1"/>
    <xf numFmtId="0" fontId="4" fillId="0" borderId="3" xfId="0" applyFont="1" applyBorder="1"/>
    <xf numFmtId="0" fontId="0" fillId="0" borderId="2" xfId="0" applyBorder="1"/>
    <xf numFmtId="0" fontId="4" fillId="0" borderId="2" xfId="0" applyFont="1" applyBorder="1"/>
    <xf numFmtId="176" fontId="0" fillId="0" borderId="0" xfId="2" applyNumberFormat="1" applyFont="1"/>
    <xf numFmtId="0" fontId="7" fillId="8" borderId="0" xfId="3"/>
    <xf numFmtId="176" fontId="0" fillId="2" borderId="0" xfId="2" applyNumberFormat="1" applyFont="1" applyFill="1"/>
    <xf numFmtId="0" fontId="7" fillId="8" borderId="0" xfId="3" applyBorder="1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4">
    <cellStyle name="Bad" xfId="1" builtinId="27"/>
    <cellStyle name="Good" xfId="3" builtinId="26"/>
    <cellStyle name="Normal" xfId="0" builtinId="0"/>
    <cellStyle name="Per cent" xfId="2" builtinId="5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7"/>
  <sheetViews>
    <sheetView workbookViewId="0">
      <selection activeCell="B2" sqref="B2"/>
    </sheetView>
  </sheetViews>
  <sheetFormatPr defaultRowHeight="13.9" x14ac:dyDescent="0.4"/>
  <cols>
    <col min="1" max="1" width="5.3984375" customWidth="1"/>
    <col min="2" max="2" width="13.59765625" customWidth="1"/>
    <col min="5" max="5" width="12.3984375" customWidth="1"/>
    <col min="6" max="6" width="11.1328125" customWidth="1"/>
    <col min="7" max="7" width="28.59765625" customWidth="1"/>
    <col min="8" max="8" width="26.265625" customWidth="1"/>
    <col min="9" max="9" width="24.73046875" customWidth="1"/>
    <col min="10" max="10" width="20.86328125" customWidth="1"/>
    <col min="11" max="11" width="14.3984375" customWidth="1"/>
    <col min="12" max="12" width="25.73046875" customWidth="1"/>
  </cols>
  <sheetData>
    <row r="1" spans="1:11" x14ac:dyDescent="0.4">
      <c r="A1" t="s">
        <v>0</v>
      </c>
      <c r="B1" t="s">
        <v>35</v>
      </c>
      <c r="C1" t="s">
        <v>1</v>
      </c>
      <c r="D1" t="s">
        <v>2</v>
      </c>
      <c r="E1" t="s">
        <v>3</v>
      </c>
      <c r="F1" t="s">
        <v>110</v>
      </c>
      <c r="G1" t="s">
        <v>5</v>
      </c>
      <c r="H1" t="s">
        <v>8</v>
      </c>
      <c r="I1" t="s">
        <v>84</v>
      </c>
      <c r="J1" t="s">
        <v>85</v>
      </c>
      <c r="K1" t="s">
        <v>11</v>
      </c>
    </row>
    <row r="2" spans="1:11" x14ac:dyDescent="0.4">
      <c r="A2">
        <v>1</v>
      </c>
      <c r="B2" t="s">
        <v>43</v>
      </c>
      <c r="C2" t="s">
        <v>4</v>
      </c>
      <c r="D2">
        <v>28</v>
      </c>
      <c r="E2" t="s">
        <v>6</v>
      </c>
      <c r="F2" t="s">
        <v>12</v>
      </c>
      <c r="G2" t="s">
        <v>7</v>
      </c>
      <c r="H2" t="s">
        <v>10</v>
      </c>
      <c r="I2" t="s">
        <v>9</v>
      </c>
      <c r="J2">
        <v>3</v>
      </c>
      <c r="K2">
        <v>1</v>
      </c>
    </row>
    <row r="3" spans="1:11" x14ac:dyDescent="0.4">
      <c r="A3">
        <v>2</v>
      </c>
      <c r="B3" t="s">
        <v>50</v>
      </c>
      <c r="C3" t="s">
        <v>13</v>
      </c>
      <c r="D3">
        <v>28</v>
      </c>
      <c r="E3" t="s">
        <v>14</v>
      </c>
      <c r="F3" t="s">
        <v>15</v>
      </c>
      <c r="G3" t="s">
        <v>16</v>
      </c>
      <c r="H3" t="s">
        <v>17</v>
      </c>
      <c r="I3" t="s">
        <v>9</v>
      </c>
      <c r="J3">
        <v>6</v>
      </c>
      <c r="K3">
        <v>1</v>
      </c>
    </row>
    <row r="4" spans="1:11" x14ac:dyDescent="0.4">
      <c r="A4">
        <v>3</v>
      </c>
      <c r="B4" t="s">
        <v>41</v>
      </c>
      <c r="C4" t="s">
        <v>13</v>
      </c>
      <c r="D4">
        <v>26</v>
      </c>
      <c r="E4" t="s">
        <v>6</v>
      </c>
      <c r="F4" t="s">
        <v>12</v>
      </c>
      <c r="G4" t="s">
        <v>18</v>
      </c>
      <c r="H4" t="s">
        <v>27</v>
      </c>
      <c r="I4" s="1" t="s">
        <v>19</v>
      </c>
      <c r="J4">
        <v>2</v>
      </c>
      <c r="K4">
        <v>1</v>
      </c>
    </row>
    <row r="5" spans="1:11" x14ac:dyDescent="0.4">
      <c r="A5">
        <v>4</v>
      </c>
      <c r="B5" t="s">
        <v>62</v>
      </c>
      <c r="C5" t="s">
        <v>13</v>
      </c>
      <c r="D5">
        <v>26</v>
      </c>
      <c r="E5" t="s">
        <v>14</v>
      </c>
      <c r="F5" t="s">
        <v>15</v>
      </c>
      <c r="G5" t="s">
        <v>21</v>
      </c>
      <c r="H5" t="s">
        <v>22</v>
      </c>
      <c r="I5" t="s">
        <v>20</v>
      </c>
      <c r="J5">
        <v>4</v>
      </c>
      <c r="K5">
        <v>1</v>
      </c>
    </row>
    <row r="6" spans="1:11" x14ac:dyDescent="0.4">
      <c r="A6">
        <v>5</v>
      </c>
      <c r="B6" t="s">
        <v>63</v>
      </c>
      <c r="C6" t="s">
        <v>4</v>
      </c>
      <c r="D6">
        <v>24</v>
      </c>
      <c r="E6" t="s">
        <v>6</v>
      </c>
      <c r="F6" t="s">
        <v>15</v>
      </c>
      <c r="G6" t="s">
        <v>24</v>
      </c>
      <c r="H6" t="s">
        <v>23</v>
      </c>
      <c r="I6" t="s">
        <v>9</v>
      </c>
      <c r="J6">
        <v>1</v>
      </c>
      <c r="K6">
        <v>2</v>
      </c>
    </row>
    <row r="7" spans="1:11" x14ac:dyDescent="0.4">
      <c r="A7">
        <v>6</v>
      </c>
      <c r="B7" t="s">
        <v>64</v>
      </c>
      <c r="C7" t="s">
        <v>13</v>
      </c>
      <c r="D7">
        <v>24</v>
      </c>
      <c r="E7" t="s">
        <v>25</v>
      </c>
      <c r="F7" t="s">
        <v>12</v>
      </c>
      <c r="G7" t="s">
        <v>26</v>
      </c>
      <c r="H7" t="s">
        <v>28</v>
      </c>
      <c r="I7" t="s">
        <v>19</v>
      </c>
      <c r="J7">
        <v>1</v>
      </c>
      <c r="K7">
        <v>2</v>
      </c>
    </row>
    <row r="8" spans="1:11" x14ac:dyDescent="0.4">
      <c r="A8">
        <v>7</v>
      </c>
      <c r="B8" t="s">
        <v>65</v>
      </c>
      <c r="C8" t="s">
        <v>13</v>
      </c>
      <c r="D8">
        <v>23</v>
      </c>
      <c r="E8" t="s">
        <v>6</v>
      </c>
      <c r="F8" t="s">
        <v>15</v>
      </c>
      <c r="G8" t="s">
        <v>30</v>
      </c>
      <c r="H8" t="s">
        <v>29</v>
      </c>
      <c r="I8" t="s">
        <v>9</v>
      </c>
      <c r="J8">
        <v>3</v>
      </c>
      <c r="K8">
        <v>2</v>
      </c>
    </row>
    <row r="9" spans="1:11" x14ac:dyDescent="0.4">
      <c r="A9">
        <v>8</v>
      </c>
      <c r="B9" t="s">
        <v>59</v>
      </c>
      <c r="C9" t="s">
        <v>4</v>
      </c>
      <c r="D9">
        <v>26</v>
      </c>
      <c r="E9" t="s">
        <v>6</v>
      </c>
      <c r="F9" t="s">
        <v>12</v>
      </c>
      <c r="G9" t="s">
        <v>31</v>
      </c>
      <c r="H9" t="s">
        <v>32</v>
      </c>
      <c r="I9" t="s">
        <v>19</v>
      </c>
      <c r="J9">
        <v>2</v>
      </c>
      <c r="K9">
        <v>3</v>
      </c>
    </row>
    <row r="10" spans="1:11" x14ac:dyDescent="0.4">
      <c r="A10">
        <v>9</v>
      </c>
      <c r="B10" t="s">
        <v>58</v>
      </c>
      <c r="C10" t="s">
        <v>4</v>
      </c>
      <c r="D10">
        <v>26</v>
      </c>
      <c r="E10" t="s">
        <v>6</v>
      </c>
      <c r="F10" t="s">
        <v>12</v>
      </c>
      <c r="G10" t="s">
        <v>34</v>
      </c>
      <c r="H10" t="s">
        <v>33</v>
      </c>
      <c r="I10" t="s">
        <v>9</v>
      </c>
      <c r="J10">
        <v>1</v>
      </c>
      <c r="K10">
        <v>3</v>
      </c>
    </row>
    <row r="11" spans="1:11" x14ac:dyDescent="0.4">
      <c r="A11">
        <v>10</v>
      </c>
      <c r="B11" t="s">
        <v>66</v>
      </c>
      <c r="C11" t="s">
        <v>13</v>
      </c>
      <c r="D11">
        <v>33</v>
      </c>
      <c r="E11" t="s">
        <v>6</v>
      </c>
      <c r="F11" t="s">
        <v>15</v>
      </c>
      <c r="G11" t="s">
        <v>36</v>
      </c>
      <c r="H11" t="s">
        <v>37</v>
      </c>
      <c r="I11" t="s">
        <v>38</v>
      </c>
      <c r="J11">
        <v>7</v>
      </c>
      <c r="K11">
        <v>4</v>
      </c>
    </row>
    <row r="12" spans="1:11" x14ac:dyDescent="0.4">
      <c r="A12">
        <v>11</v>
      </c>
      <c r="B12" t="s">
        <v>67</v>
      </c>
      <c r="C12" t="s">
        <v>13</v>
      </c>
      <c r="D12">
        <v>28</v>
      </c>
      <c r="E12" t="s">
        <v>6</v>
      </c>
      <c r="F12" t="s">
        <v>15</v>
      </c>
      <c r="G12" t="s">
        <v>36</v>
      </c>
      <c r="H12" t="s">
        <v>37</v>
      </c>
      <c r="I12" t="s">
        <v>20</v>
      </c>
      <c r="J12">
        <v>3</v>
      </c>
      <c r="K12">
        <v>4</v>
      </c>
    </row>
    <row r="13" spans="1:11" x14ac:dyDescent="0.4">
      <c r="A13">
        <v>12</v>
      </c>
      <c r="B13" t="s">
        <v>42</v>
      </c>
      <c r="C13" t="s">
        <v>4</v>
      </c>
      <c r="D13">
        <v>31</v>
      </c>
      <c r="E13" t="s">
        <v>6</v>
      </c>
      <c r="F13" t="s">
        <v>15</v>
      </c>
      <c r="G13" t="s">
        <v>40</v>
      </c>
      <c r="H13" t="s">
        <v>39</v>
      </c>
      <c r="I13" t="s">
        <v>38</v>
      </c>
      <c r="J13">
        <v>8</v>
      </c>
      <c r="K13">
        <v>4</v>
      </c>
    </row>
    <row r="14" spans="1:11" x14ac:dyDescent="0.4">
      <c r="A14">
        <v>13</v>
      </c>
      <c r="B14" t="s">
        <v>68</v>
      </c>
      <c r="C14" t="s">
        <v>4</v>
      </c>
      <c r="D14">
        <v>32</v>
      </c>
      <c r="E14" t="s">
        <v>14</v>
      </c>
      <c r="F14" t="s">
        <v>15</v>
      </c>
      <c r="G14" t="s">
        <v>40</v>
      </c>
      <c r="H14" t="s">
        <v>39</v>
      </c>
      <c r="I14" t="s">
        <v>38</v>
      </c>
      <c r="J14">
        <v>7</v>
      </c>
      <c r="K14">
        <v>4</v>
      </c>
    </row>
    <row r="15" spans="1:11" x14ac:dyDescent="0.4">
      <c r="A15">
        <v>14</v>
      </c>
      <c r="B15" t="s">
        <v>46</v>
      </c>
      <c r="C15" t="s">
        <v>13</v>
      </c>
      <c r="D15">
        <v>22</v>
      </c>
      <c r="E15" t="s">
        <v>14</v>
      </c>
      <c r="F15" t="s">
        <v>15</v>
      </c>
      <c r="G15" t="s">
        <v>44</v>
      </c>
      <c r="H15" t="s">
        <v>45</v>
      </c>
      <c r="I15" t="s">
        <v>19</v>
      </c>
      <c r="J15">
        <v>2</v>
      </c>
      <c r="K15">
        <v>5</v>
      </c>
    </row>
    <row r="16" spans="1:11" x14ac:dyDescent="0.4">
      <c r="A16">
        <v>15</v>
      </c>
      <c r="B16" t="s">
        <v>60</v>
      </c>
      <c r="C16" t="s">
        <v>13</v>
      </c>
      <c r="D16">
        <v>26</v>
      </c>
      <c r="E16" t="s">
        <v>14</v>
      </c>
      <c r="F16" t="s">
        <v>12</v>
      </c>
      <c r="G16" t="s">
        <v>36</v>
      </c>
      <c r="H16" t="s">
        <v>37</v>
      </c>
      <c r="I16" t="s">
        <v>9</v>
      </c>
      <c r="J16">
        <v>1</v>
      </c>
      <c r="K16">
        <v>5</v>
      </c>
    </row>
    <row r="17" spans="1:11" x14ac:dyDescent="0.4">
      <c r="A17">
        <v>16</v>
      </c>
      <c r="B17" t="s">
        <v>61</v>
      </c>
      <c r="C17" t="s">
        <v>13</v>
      </c>
      <c r="D17">
        <v>51</v>
      </c>
      <c r="E17" t="s">
        <v>14</v>
      </c>
      <c r="F17" t="s">
        <v>12</v>
      </c>
      <c r="G17" t="s">
        <v>49</v>
      </c>
      <c r="H17" t="s">
        <v>48</v>
      </c>
      <c r="I17" t="s">
        <v>47</v>
      </c>
      <c r="J17">
        <v>30</v>
      </c>
      <c r="K17">
        <v>5</v>
      </c>
    </row>
    <row r="18" spans="1:11" x14ac:dyDescent="0.4">
      <c r="A18">
        <v>17</v>
      </c>
      <c r="B18" t="s">
        <v>69</v>
      </c>
      <c r="C18" t="s">
        <v>4</v>
      </c>
      <c r="D18">
        <v>52</v>
      </c>
      <c r="E18" t="s">
        <v>14</v>
      </c>
      <c r="F18" t="s">
        <v>15</v>
      </c>
      <c r="G18" t="s">
        <v>51</v>
      </c>
      <c r="H18" t="s">
        <v>52</v>
      </c>
      <c r="I18" t="s">
        <v>47</v>
      </c>
      <c r="J18">
        <v>30</v>
      </c>
      <c r="K18">
        <v>5</v>
      </c>
    </row>
    <row r="19" spans="1:11" x14ac:dyDescent="0.4">
      <c r="A19">
        <v>18</v>
      </c>
      <c r="B19" t="s">
        <v>57</v>
      </c>
      <c r="C19" t="s">
        <v>13</v>
      </c>
      <c r="D19">
        <v>43</v>
      </c>
      <c r="E19" t="s">
        <v>14</v>
      </c>
      <c r="F19" t="s">
        <v>15</v>
      </c>
      <c r="G19" t="s">
        <v>53</v>
      </c>
      <c r="H19" t="s">
        <v>25</v>
      </c>
      <c r="I19" t="s">
        <v>47</v>
      </c>
      <c r="J19">
        <v>20</v>
      </c>
      <c r="K19">
        <v>6</v>
      </c>
    </row>
    <row r="20" spans="1:11" x14ac:dyDescent="0.4">
      <c r="A20">
        <v>19</v>
      </c>
      <c r="B20" t="s">
        <v>70</v>
      </c>
      <c r="C20" t="s">
        <v>4</v>
      </c>
      <c r="D20">
        <v>42</v>
      </c>
      <c r="E20" t="s">
        <v>14</v>
      </c>
      <c r="F20" t="s">
        <v>15</v>
      </c>
      <c r="G20" t="s">
        <v>54</v>
      </c>
      <c r="H20" t="s">
        <v>55</v>
      </c>
      <c r="I20" t="s">
        <v>56</v>
      </c>
      <c r="J20">
        <v>20</v>
      </c>
      <c r="K20">
        <v>6</v>
      </c>
    </row>
    <row r="21" spans="1:11" x14ac:dyDescent="0.4">
      <c r="A21">
        <v>20</v>
      </c>
      <c r="B21" t="s">
        <v>71</v>
      </c>
      <c r="C21" t="s">
        <v>4</v>
      </c>
      <c r="D21">
        <v>26</v>
      </c>
      <c r="E21" t="s">
        <v>6</v>
      </c>
      <c r="F21" t="s">
        <v>12</v>
      </c>
      <c r="G21" t="s">
        <v>72</v>
      </c>
      <c r="H21" t="s">
        <v>17</v>
      </c>
      <c r="I21" t="s">
        <v>19</v>
      </c>
      <c r="J21">
        <v>2</v>
      </c>
      <c r="K21">
        <v>7</v>
      </c>
    </row>
    <row r="22" spans="1:11" x14ac:dyDescent="0.4">
      <c r="A22">
        <v>21</v>
      </c>
      <c r="B22" t="s">
        <v>73</v>
      </c>
      <c r="C22" t="s">
        <v>4</v>
      </c>
      <c r="D22">
        <v>26</v>
      </c>
      <c r="E22" t="s">
        <v>14</v>
      </c>
      <c r="F22" t="s">
        <v>15</v>
      </c>
      <c r="G22" t="s">
        <v>74</v>
      </c>
      <c r="H22" t="s">
        <v>75</v>
      </c>
      <c r="I22" t="s">
        <v>19</v>
      </c>
      <c r="J22">
        <v>2</v>
      </c>
      <c r="K22">
        <v>7</v>
      </c>
    </row>
    <row r="23" spans="1:11" x14ac:dyDescent="0.4">
      <c r="A23">
        <v>22</v>
      </c>
      <c r="B23" t="s">
        <v>76</v>
      </c>
      <c r="C23" t="s">
        <v>4</v>
      </c>
      <c r="D23">
        <v>25</v>
      </c>
      <c r="E23" t="s">
        <v>14</v>
      </c>
      <c r="F23" t="s">
        <v>12</v>
      </c>
      <c r="G23" t="s">
        <v>77</v>
      </c>
      <c r="H23" t="s">
        <v>22</v>
      </c>
      <c r="I23" t="s">
        <v>19</v>
      </c>
      <c r="J23">
        <v>3</v>
      </c>
      <c r="K23">
        <v>7</v>
      </c>
    </row>
    <row r="24" spans="1:11" x14ac:dyDescent="0.4">
      <c r="A24">
        <v>23</v>
      </c>
      <c r="B24" t="s">
        <v>78</v>
      </c>
      <c r="C24" t="s">
        <v>4</v>
      </c>
      <c r="D24">
        <v>25</v>
      </c>
      <c r="E24" t="s">
        <v>14</v>
      </c>
      <c r="F24" t="s">
        <v>15</v>
      </c>
      <c r="G24" t="s">
        <v>79</v>
      </c>
      <c r="H24" t="s">
        <v>80</v>
      </c>
      <c r="I24" t="s">
        <v>9</v>
      </c>
      <c r="J24">
        <v>2</v>
      </c>
      <c r="K24">
        <v>7</v>
      </c>
    </row>
    <row r="25" spans="1:11" x14ac:dyDescent="0.4">
      <c r="A25">
        <v>24</v>
      </c>
      <c r="B25" t="s">
        <v>81</v>
      </c>
      <c r="C25" t="s">
        <v>4</v>
      </c>
      <c r="D25">
        <v>29</v>
      </c>
      <c r="E25" t="s">
        <v>6</v>
      </c>
      <c r="F25" t="s">
        <v>15</v>
      </c>
      <c r="G25" t="s">
        <v>82</v>
      </c>
      <c r="H25" t="s">
        <v>83</v>
      </c>
      <c r="I25" t="s">
        <v>20</v>
      </c>
      <c r="J25">
        <v>4</v>
      </c>
      <c r="K25">
        <v>7</v>
      </c>
    </row>
    <row r="26" spans="1:11" x14ac:dyDescent="0.4">
      <c r="A26">
        <v>25</v>
      </c>
      <c r="B26" t="s">
        <v>86</v>
      </c>
      <c r="C26" t="s">
        <v>13</v>
      </c>
      <c r="D26">
        <v>26</v>
      </c>
      <c r="E26" t="s">
        <v>14</v>
      </c>
      <c r="F26" t="s">
        <v>15</v>
      </c>
      <c r="G26" t="s">
        <v>87</v>
      </c>
      <c r="H26" t="s">
        <v>88</v>
      </c>
      <c r="I26" t="s">
        <v>9</v>
      </c>
      <c r="J26">
        <v>4</v>
      </c>
      <c r="K26">
        <v>7</v>
      </c>
    </row>
    <row r="27" spans="1:11" x14ac:dyDescent="0.4">
      <c r="A27">
        <v>26</v>
      </c>
      <c r="B27" t="s">
        <v>89</v>
      </c>
      <c r="C27" t="s">
        <v>13</v>
      </c>
      <c r="D27">
        <v>26</v>
      </c>
      <c r="E27" t="s">
        <v>6</v>
      </c>
      <c r="F27" t="s">
        <v>15</v>
      </c>
      <c r="G27" t="s">
        <v>91</v>
      </c>
      <c r="H27" t="s">
        <v>92</v>
      </c>
      <c r="I27" t="s">
        <v>90</v>
      </c>
      <c r="J27">
        <v>4</v>
      </c>
      <c r="K27">
        <v>8</v>
      </c>
    </row>
    <row r="28" spans="1:11" x14ac:dyDescent="0.4">
      <c r="A28">
        <v>27</v>
      </c>
      <c r="B28" t="s">
        <v>93</v>
      </c>
      <c r="C28" t="s">
        <v>13</v>
      </c>
      <c r="D28">
        <v>22</v>
      </c>
      <c r="E28" t="s">
        <v>97</v>
      </c>
      <c r="F28" t="s">
        <v>15</v>
      </c>
      <c r="G28" t="s">
        <v>94</v>
      </c>
      <c r="H28" t="s">
        <v>95</v>
      </c>
      <c r="I28" t="s">
        <v>90</v>
      </c>
      <c r="J28">
        <v>3</v>
      </c>
      <c r="K28">
        <v>8</v>
      </c>
    </row>
    <row r="29" spans="1:11" x14ac:dyDescent="0.4">
      <c r="A29">
        <v>28</v>
      </c>
      <c r="B29" t="s">
        <v>96</v>
      </c>
      <c r="C29" t="s">
        <v>4</v>
      </c>
      <c r="D29">
        <v>23</v>
      </c>
      <c r="E29" t="s">
        <v>97</v>
      </c>
      <c r="F29" t="s">
        <v>15</v>
      </c>
      <c r="G29" t="s">
        <v>98</v>
      </c>
      <c r="H29" t="s">
        <v>99</v>
      </c>
      <c r="I29" t="s">
        <v>19</v>
      </c>
      <c r="J29">
        <v>1</v>
      </c>
      <c r="K29">
        <v>8</v>
      </c>
    </row>
    <row r="30" spans="1:11" x14ac:dyDescent="0.4">
      <c r="A30">
        <v>29</v>
      </c>
      <c r="B30" t="s">
        <v>100</v>
      </c>
      <c r="C30" t="s">
        <v>4</v>
      </c>
      <c r="D30">
        <v>23</v>
      </c>
      <c r="E30" t="s">
        <v>14</v>
      </c>
      <c r="F30" t="s">
        <v>15</v>
      </c>
      <c r="G30" t="s">
        <v>101</v>
      </c>
      <c r="H30" t="s">
        <v>17</v>
      </c>
      <c r="I30" t="s">
        <v>9</v>
      </c>
      <c r="J30">
        <v>1</v>
      </c>
      <c r="K30">
        <v>8</v>
      </c>
    </row>
    <row r="31" spans="1:11" x14ac:dyDescent="0.4">
      <c r="A31">
        <v>30</v>
      </c>
      <c r="B31" t="s">
        <v>103</v>
      </c>
      <c r="C31" t="s">
        <v>4</v>
      </c>
      <c r="D31">
        <v>27</v>
      </c>
      <c r="E31" t="s">
        <v>102</v>
      </c>
      <c r="F31" t="s">
        <v>15</v>
      </c>
      <c r="G31" t="s">
        <v>98</v>
      </c>
      <c r="H31" t="s">
        <v>99</v>
      </c>
      <c r="I31" t="s">
        <v>9</v>
      </c>
      <c r="J31">
        <v>2</v>
      </c>
      <c r="K31">
        <v>8</v>
      </c>
    </row>
    <row r="32" spans="1:11" x14ac:dyDescent="0.4">
      <c r="A32">
        <v>31</v>
      </c>
      <c r="B32" t="s">
        <v>104</v>
      </c>
      <c r="C32" t="s">
        <v>13</v>
      </c>
      <c r="D32">
        <v>27</v>
      </c>
      <c r="E32" t="s">
        <v>14</v>
      </c>
      <c r="F32" t="s">
        <v>12</v>
      </c>
      <c r="G32" t="s">
        <v>108</v>
      </c>
      <c r="H32" t="s">
        <v>109</v>
      </c>
      <c r="I32" t="s">
        <v>19</v>
      </c>
      <c r="J32">
        <v>2</v>
      </c>
      <c r="K32">
        <v>9</v>
      </c>
    </row>
    <row r="33" spans="1:11" x14ac:dyDescent="0.4">
      <c r="A33">
        <v>32</v>
      </c>
      <c r="B33" t="s">
        <v>105</v>
      </c>
      <c r="C33" t="s">
        <v>4</v>
      </c>
      <c r="D33">
        <v>31</v>
      </c>
      <c r="E33" t="s">
        <v>102</v>
      </c>
      <c r="F33" t="s">
        <v>15</v>
      </c>
      <c r="G33" t="s">
        <v>106</v>
      </c>
      <c r="H33" t="s">
        <v>107</v>
      </c>
      <c r="I33" t="s">
        <v>20</v>
      </c>
      <c r="J33">
        <v>13</v>
      </c>
      <c r="K33">
        <v>8</v>
      </c>
    </row>
    <row r="34" spans="1:11" x14ac:dyDescent="0.4">
      <c r="A34">
        <v>34</v>
      </c>
      <c r="B34" t="s">
        <v>111</v>
      </c>
      <c r="C34" t="s">
        <v>4</v>
      </c>
      <c r="D34">
        <v>32</v>
      </c>
      <c r="E34" t="s">
        <v>14</v>
      </c>
      <c r="F34" t="s">
        <v>15</v>
      </c>
      <c r="G34" t="s">
        <v>112</v>
      </c>
      <c r="H34" t="s">
        <v>113</v>
      </c>
      <c r="I34" t="s">
        <v>19</v>
      </c>
      <c r="J34">
        <v>9</v>
      </c>
      <c r="K34">
        <v>9</v>
      </c>
    </row>
    <row r="35" spans="1:11" x14ac:dyDescent="0.4">
      <c r="A35">
        <v>35</v>
      </c>
      <c r="B35" t="s">
        <v>114</v>
      </c>
      <c r="C35" t="s">
        <v>4</v>
      </c>
      <c r="D35">
        <v>41</v>
      </c>
      <c r="E35" t="s">
        <v>97</v>
      </c>
      <c r="F35" t="s">
        <v>15</v>
      </c>
      <c r="G35" t="s">
        <v>115</v>
      </c>
      <c r="H35" t="s">
        <v>116</v>
      </c>
      <c r="I35" t="s">
        <v>9</v>
      </c>
      <c r="J35">
        <v>16</v>
      </c>
      <c r="K35">
        <v>9</v>
      </c>
    </row>
    <row r="36" spans="1:11" x14ac:dyDescent="0.4">
      <c r="A36">
        <v>36</v>
      </c>
      <c r="B36" t="s">
        <v>117</v>
      </c>
      <c r="C36" t="s">
        <v>13</v>
      </c>
      <c r="D36">
        <v>28</v>
      </c>
      <c r="E36" t="s">
        <v>14</v>
      </c>
      <c r="F36" t="s">
        <v>15</v>
      </c>
      <c r="G36" t="s">
        <v>118</v>
      </c>
      <c r="H36" t="s">
        <v>119</v>
      </c>
      <c r="I36" t="s">
        <v>38</v>
      </c>
      <c r="J36">
        <v>6</v>
      </c>
      <c r="K36">
        <v>10</v>
      </c>
    </row>
    <row r="37" spans="1:11" x14ac:dyDescent="0.4">
      <c r="A37">
        <v>37</v>
      </c>
      <c r="B37" t="s">
        <v>121</v>
      </c>
      <c r="C37" t="s">
        <v>13</v>
      </c>
      <c r="D37">
        <v>29</v>
      </c>
      <c r="E37" t="s">
        <v>14</v>
      </c>
      <c r="F37" t="s">
        <v>15</v>
      </c>
      <c r="G37" t="s">
        <v>122</v>
      </c>
      <c r="H37" t="s">
        <v>123</v>
      </c>
      <c r="I37" t="s">
        <v>20</v>
      </c>
      <c r="J37">
        <v>7</v>
      </c>
      <c r="K37">
        <v>10</v>
      </c>
    </row>
    <row r="38" spans="1:11" x14ac:dyDescent="0.4">
      <c r="A38">
        <v>38</v>
      </c>
      <c r="B38" t="s">
        <v>124</v>
      </c>
      <c r="C38" t="s">
        <v>4</v>
      </c>
      <c r="D38">
        <v>28</v>
      </c>
      <c r="E38" t="s">
        <v>6</v>
      </c>
      <c r="F38" t="s">
        <v>125</v>
      </c>
      <c r="G38" t="s">
        <v>126</v>
      </c>
      <c r="H38" t="s">
        <v>127</v>
      </c>
      <c r="I38" t="s">
        <v>20</v>
      </c>
      <c r="J38">
        <v>3</v>
      </c>
      <c r="K38">
        <v>10</v>
      </c>
    </row>
    <row r="39" spans="1:11" x14ac:dyDescent="0.4">
      <c r="A39">
        <v>39</v>
      </c>
      <c r="B39" t="s">
        <v>120</v>
      </c>
      <c r="C39" t="s">
        <v>13</v>
      </c>
      <c r="D39">
        <v>30</v>
      </c>
      <c r="E39" t="s">
        <v>14</v>
      </c>
      <c r="F39" t="s">
        <v>15</v>
      </c>
      <c r="G39" t="s">
        <v>122</v>
      </c>
      <c r="H39" t="s">
        <v>123</v>
      </c>
      <c r="I39" t="s">
        <v>38</v>
      </c>
      <c r="J39">
        <v>8</v>
      </c>
      <c r="K39">
        <v>10</v>
      </c>
    </row>
    <row r="40" spans="1:11" x14ac:dyDescent="0.4">
      <c r="A40">
        <v>40</v>
      </c>
      <c r="B40" t="s">
        <v>148</v>
      </c>
      <c r="C40" t="s">
        <v>13</v>
      </c>
      <c r="D40">
        <v>30</v>
      </c>
      <c r="E40" t="s">
        <v>6</v>
      </c>
      <c r="F40" t="s">
        <v>12</v>
      </c>
      <c r="G40" t="s">
        <v>128</v>
      </c>
      <c r="H40" t="s">
        <v>129</v>
      </c>
      <c r="I40" t="s">
        <v>20</v>
      </c>
      <c r="J40">
        <v>6</v>
      </c>
      <c r="K40">
        <v>11</v>
      </c>
    </row>
    <row r="41" spans="1:11" x14ac:dyDescent="0.4">
      <c r="A41">
        <v>41</v>
      </c>
      <c r="B41" t="s">
        <v>130</v>
      </c>
      <c r="C41" t="s">
        <v>4</v>
      </c>
      <c r="D41">
        <v>26</v>
      </c>
      <c r="E41" t="s">
        <v>14</v>
      </c>
      <c r="F41" t="s">
        <v>15</v>
      </c>
      <c r="G41" t="s">
        <v>131</v>
      </c>
      <c r="H41" t="s">
        <v>132</v>
      </c>
      <c r="I41" t="s">
        <v>20</v>
      </c>
      <c r="J41">
        <v>3</v>
      </c>
      <c r="K41">
        <v>11</v>
      </c>
    </row>
    <row r="42" spans="1:11" x14ac:dyDescent="0.4">
      <c r="A42">
        <v>42</v>
      </c>
      <c r="B42" t="s">
        <v>133</v>
      </c>
      <c r="C42" t="s">
        <v>13</v>
      </c>
      <c r="D42">
        <v>29</v>
      </c>
      <c r="E42" t="s">
        <v>6</v>
      </c>
      <c r="F42" t="s">
        <v>15</v>
      </c>
      <c r="G42" t="s">
        <v>134</v>
      </c>
      <c r="H42" t="s">
        <v>135</v>
      </c>
      <c r="I42" t="s">
        <v>19</v>
      </c>
      <c r="J42">
        <v>6</v>
      </c>
      <c r="K42">
        <v>11</v>
      </c>
    </row>
    <row r="43" spans="1:11" x14ac:dyDescent="0.4">
      <c r="A43">
        <v>44</v>
      </c>
      <c r="B43" t="s">
        <v>138</v>
      </c>
      <c r="C43" t="s">
        <v>4</v>
      </c>
      <c r="D43">
        <v>30</v>
      </c>
      <c r="E43" t="s">
        <v>14</v>
      </c>
      <c r="F43" t="s">
        <v>15</v>
      </c>
      <c r="G43" t="s">
        <v>136</v>
      </c>
      <c r="H43" t="s">
        <v>137</v>
      </c>
      <c r="I43" t="s">
        <v>9</v>
      </c>
      <c r="J43">
        <v>8</v>
      </c>
      <c r="K43">
        <v>11</v>
      </c>
    </row>
    <row r="44" spans="1:11" x14ac:dyDescent="0.4">
      <c r="A44">
        <v>45</v>
      </c>
      <c r="B44" t="s">
        <v>145</v>
      </c>
      <c r="C44" t="s">
        <v>13</v>
      </c>
      <c r="D44">
        <v>43</v>
      </c>
      <c r="E44" t="s">
        <v>102</v>
      </c>
      <c r="F44" t="s">
        <v>15</v>
      </c>
      <c r="G44" t="s">
        <v>141</v>
      </c>
      <c r="H44" t="s">
        <v>146</v>
      </c>
      <c r="I44" t="s">
        <v>19</v>
      </c>
      <c r="J44">
        <v>12</v>
      </c>
      <c r="K44">
        <v>12</v>
      </c>
    </row>
    <row r="45" spans="1:11" x14ac:dyDescent="0.4">
      <c r="A45">
        <v>46</v>
      </c>
      <c r="B45" t="s">
        <v>147</v>
      </c>
      <c r="C45" t="s">
        <v>13</v>
      </c>
      <c r="D45">
        <v>42</v>
      </c>
      <c r="E45" t="s">
        <v>102</v>
      </c>
      <c r="F45" t="s">
        <v>15</v>
      </c>
      <c r="G45" t="s">
        <v>141</v>
      </c>
      <c r="H45" t="s">
        <v>146</v>
      </c>
      <c r="I45" t="s">
        <v>142</v>
      </c>
      <c r="J45">
        <v>20</v>
      </c>
      <c r="K45">
        <v>12</v>
      </c>
    </row>
    <row r="46" spans="1:11" x14ac:dyDescent="0.4">
      <c r="A46">
        <v>47</v>
      </c>
      <c r="B46" t="s">
        <v>143</v>
      </c>
      <c r="C46" t="s">
        <v>13</v>
      </c>
      <c r="D46">
        <v>22</v>
      </c>
      <c r="E46" t="s">
        <v>97</v>
      </c>
      <c r="F46" t="s">
        <v>15</v>
      </c>
      <c r="G46" t="s">
        <v>140</v>
      </c>
      <c r="H46" t="s">
        <v>139</v>
      </c>
      <c r="I46" t="s">
        <v>9</v>
      </c>
      <c r="J46">
        <v>1</v>
      </c>
      <c r="K46">
        <v>12</v>
      </c>
    </row>
    <row r="47" spans="1:11" x14ac:dyDescent="0.4">
      <c r="A47">
        <v>48</v>
      </c>
      <c r="B47" t="s">
        <v>144</v>
      </c>
      <c r="C47" t="s">
        <v>13</v>
      </c>
      <c r="D47">
        <v>24</v>
      </c>
      <c r="E47" t="s">
        <v>97</v>
      </c>
      <c r="F47" t="s">
        <v>15</v>
      </c>
      <c r="G47" t="s">
        <v>140</v>
      </c>
      <c r="H47" t="s">
        <v>139</v>
      </c>
      <c r="I47" t="s">
        <v>9</v>
      </c>
      <c r="J47">
        <v>1</v>
      </c>
      <c r="K47">
        <v>1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88F46-BED0-4F20-8F8E-7ED83E4A12D6}">
  <dimension ref="A1:BH453"/>
  <sheetViews>
    <sheetView zoomScale="55" zoomScaleNormal="55" workbookViewId="0">
      <pane xSplit="1" ySplit="2" topLeftCell="B355" activePane="bottomRight" state="frozen"/>
      <selection pane="topRight" activeCell="B1" sqref="B1"/>
      <selection pane="bottomLeft" activeCell="A3" sqref="A3"/>
      <selection pane="bottomRight" activeCell="Z384" sqref="Z384"/>
    </sheetView>
  </sheetViews>
  <sheetFormatPr defaultRowHeight="13.9" x14ac:dyDescent="0.4"/>
  <cols>
    <col min="1" max="1" width="28.86328125" customWidth="1"/>
    <col min="6" max="9" width="9.1328125" customWidth="1"/>
    <col min="48" max="48" width="13.3984375" customWidth="1"/>
    <col min="49" max="50" width="15" customWidth="1"/>
    <col min="51" max="51" width="12.3984375" customWidth="1"/>
    <col min="52" max="52" width="14.1328125" customWidth="1"/>
    <col min="53" max="53" width="15.59765625" customWidth="1"/>
    <col min="54" max="54" width="16.59765625" customWidth="1"/>
    <col min="55" max="55" width="9.3984375" customWidth="1"/>
    <col min="58" max="58" width="11.265625" customWidth="1"/>
    <col min="59" max="59" width="12.59765625" customWidth="1"/>
    <col min="60" max="60" width="12.73046875" customWidth="1"/>
  </cols>
  <sheetData>
    <row r="1" spans="1:60" x14ac:dyDescent="0.4">
      <c r="A1" t="s">
        <v>0</v>
      </c>
      <c r="B1">
        <v>1</v>
      </c>
      <c r="C1">
        <v>2</v>
      </c>
      <c r="D1">
        <v>3</v>
      </c>
      <c r="E1">
        <v>4</v>
      </c>
      <c r="F1" s="10">
        <v>5</v>
      </c>
      <c r="G1">
        <v>6</v>
      </c>
      <c r="H1" s="11">
        <v>7</v>
      </c>
      <c r="I1" s="10">
        <v>8</v>
      </c>
      <c r="J1" s="11">
        <v>9</v>
      </c>
      <c r="K1" s="10">
        <v>10</v>
      </c>
      <c r="L1">
        <v>11</v>
      </c>
      <c r="M1">
        <v>12</v>
      </c>
      <c r="N1" s="11">
        <v>13</v>
      </c>
      <c r="O1" s="10">
        <v>14</v>
      </c>
      <c r="P1">
        <v>15</v>
      </c>
      <c r="Q1">
        <v>16</v>
      </c>
      <c r="R1" s="11">
        <v>17</v>
      </c>
      <c r="S1" s="10">
        <v>18</v>
      </c>
      <c r="T1" s="11">
        <v>19</v>
      </c>
      <c r="U1" s="10">
        <v>20</v>
      </c>
      <c r="V1">
        <v>21</v>
      </c>
      <c r="W1">
        <v>22</v>
      </c>
      <c r="X1">
        <v>23</v>
      </c>
      <c r="Y1">
        <v>24</v>
      </c>
      <c r="Z1" s="11">
        <v>25</v>
      </c>
      <c r="AA1" s="10">
        <v>26</v>
      </c>
      <c r="AB1">
        <v>27</v>
      </c>
      <c r="AC1">
        <v>28</v>
      </c>
      <c r="AD1">
        <v>29</v>
      </c>
      <c r="AE1">
        <v>30</v>
      </c>
      <c r="AF1" s="15">
        <v>31</v>
      </c>
      <c r="AG1" s="11">
        <v>32</v>
      </c>
      <c r="AH1" s="10">
        <v>34</v>
      </c>
      <c r="AI1" s="11">
        <v>35</v>
      </c>
      <c r="AJ1" s="10">
        <v>36</v>
      </c>
      <c r="AK1">
        <v>37</v>
      </c>
      <c r="AL1">
        <v>38</v>
      </c>
      <c r="AM1" s="11">
        <v>39</v>
      </c>
      <c r="AN1" s="10">
        <v>40</v>
      </c>
      <c r="AO1">
        <v>41</v>
      </c>
      <c r="AP1">
        <v>42</v>
      </c>
      <c r="AQ1" s="11">
        <v>44</v>
      </c>
      <c r="AR1" s="10">
        <v>45</v>
      </c>
      <c r="AS1">
        <v>46</v>
      </c>
      <c r="AT1">
        <v>47</v>
      </c>
      <c r="AU1" s="11">
        <v>48</v>
      </c>
      <c r="AV1" s="24" t="s">
        <v>863</v>
      </c>
      <c r="AW1" s="24" t="s">
        <v>864</v>
      </c>
      <c r="AX1" s="24" t="s">
        <v>871</v>
      </c>
      <c r="AY1" s="24" t="s">
        <v>865</v>
      </c>
      <c r="AZ1" s="24" t="s">
        <v>866</v>
      </c>
      <c r="BA1" s="24" t="s">
        <v>867</v>
      </c>
      <c r="BB1" s="24" t="s">
        <v>872</v>
      </c>
      <c r="BC1" s="24" t="s">
        <v>873</v>
      </c>
      <c r="BD1" s="24" t="s">
        <v>874</v>
      </c>
      <c r="BE1" s="24" t="s">
        <v>875</v>
      </c>
      <c r="BF1" s="24" t="s">
        <v>876</v>
      </c>
      <c r="BG1" s="24" t="s">
        <v>877</v>
      </c>
      <c r="BH1" s="24" t="s">
        <v>878</v>
      </c>
    </row>
    <row r="2" spans="1:60" x14ac:dyDescent="0.4">
      <c r="A2" t="s">
        <v>35</v>
      </c>
      <c r="B2" t="s">
        <v>43</v>
      </c>
      <c r="C2" t="s">
        <v>50</v>
      </c>
      <c r="D2" t="s">
        <v>41</v>
      </c>
      <c r="E2" t="s">
        <v>62</v>
      </c>
      <c r="F2" s="10" t="s">
        <v>63</v>
      </c>
      <c r="G2" t="s">
        <v>64</v>
      </c>
      <c r="H2" s="11" t="s">
        <v>65</v>
      </c>
      <c r="I2" s="10" t="s">
        <v>59</v>
      </c>
      <c r="J2" s="11" t="s">
        <v>58</v>
      </c>
      <c r="K2" s="10" t="s">
        <v>66</v>
      </c>
      <c r="L2" t="s">
        <v>67</v>
      </c>
      <c r="M2" t="s">
        <v>42</v>
      </c>
      <c r="N2" s="11" t="s">
        <v>68</v>
      </c>
      <c r="O2" s="10" t="s">
        <v>46</v>
      </c>
      <c r="P2" t="s">
        <v>60</v>
      </c>
      <c r="Q2" t="s">
        <v>61</v>
      </c>
      <c r="R2" s="11" t="s">
        <v>69</v>
      </c>
      <c r="S2" s="10" t="s">
        <v>57</v>
      </c>
      <c r="T2" s="11" t="s">
        <v>70</v>
      </c>
      <c r="U2" s="12" t="s">
        <v>71</v>
      </c>
      <c r="V2" s="13" t="s">
        <v>73</v>
      </c>
      <c r="W2" s="13" t="s">
        <v>76</v>
      </c>
      <c r="X2" s="13" t="s">
        <v>78</v>
      </c>
      <c r="Y2" s="13" t="s">
        <v>81</v>
      </c>
      <c r="Z2" s="14" t="s">
        <v>86</v>
      </c>
      <c r="AA2" s="12" t="s">
        <v>89</v>
      </c>
      <c r="AB2" s="13" t="s">
        <v>93</v>
      </c>
      <c r="AC2" s="13" t="s">
        <v>96</v>
      </c>
      <c r="AD2" s="13" t="s">
        <v>100</v>
      </c>
      <c r="AE2" s="13" t="s">
        <v>103</v>
      </c>
      <c r="AF2" s="16" t="s">
        <v>104</v>
      </c>
      <c r="AG2" s="14" t="s">
        <v>105</v>
      </c>
      <c r="AH2" s="12" t="s">
        <v>111</v>
      </c>
      <c r="AI2" s="14" t="s">
        <v>114</v>
      </c>
      <c r="AJ2" s="12" t="s">
        <v>117</v>
      </c>
      <c r="AK2" s="13" t="s">
        <v>121</v>
      </c>
      <c r="AL2" s="13" t="s">
        <v>124</v>
      </c>
      <c r="AM2" s="14" t="s">
        <v>120</v>
      </c>
      <c r="AN2" s="12" t="s">
        <v>148</v>
      </c>
      <c r="AO2" s="13" t="s">
        <v>130</v>
      </c>
      <c r="AP2" s="13" t="s">
        <v>133</v>
      </c>
      <c r="AQ2" s="14" t="s">
        <v>138</v>
      </c>
      <c r="AR2" s="10" t="s">
        <v>145</v>
      </c>
      <c r="AS2" t="s">
        <v>147</v>
      </c>
      <c r="AT2" t="s">
        <v>143</v>
      </c>
      <c r="AU2" s="11" t="s">
        <v>144</v>
      </c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</row>
    <row r="3" spans="1:60" s="4" customFormat="1" x14ac:dyDescent="0.4">
      <c r="A3" s="4" t="s">
        <v>149</v>
      </c>
      <c r="AG3" s="9"/>
    </row>
    <row r="4" spans="1:60" s="2" customFormat="1" x14ac:dyDescent="0.4">
      <c r="A4" s="2" t="s">
        <v>150</v>
      </c>
    </row>
    <row r="5" spans="1:60" x14ac:dyDescent="0.4">
      <c r="A5" t="s">
        <v>182</v>
      </c>
      <c r="F5" t="s">
        <v>15</v>
      </c>
      <c r="G5" t="s">
        <v>15</v>
      </c>
      <c r="H5" t="s">
        <v>15</v>
      </c>
      <c r="J5" t="s">
        <v>15</v>
      </c>
      <c r="K5" t="s">
        <v>15</v>
      </c>
      <c r="P5" t="s">
        <v>12</v>
      </c>
      <c r="T5" t="s">
        <v>15</v>
      </c>
      <c r="AB5" t="s">
        <v>12</v>
      </c>
      <c r="AG5" t="s">
        <v>12</v>
      </c>
      <c r="AH5" t="s">
        <v>12</v>
      </c>
      <c r="AI5" t="s">
        <v>12</v>
      </c>
      <c r="AO5" t="s">
        <v>12</v>
      </c>
      <c r="AP5" t="s">
        <v>12</v>
      </c>
      <c r="AQ5" t="s">
        <v>15</v>
      </c>
      <c r="AT5" t="s">
        <v>12</v>
      </c>
      <c r="AV5">
        <f>COUNTIF(B5:AU5,"Y")+COUNTIF(B5:AU5,"P")</f>
        <v>8</v>
      </c>
      <c r="AW5">
        <f>COUNTIF(B5:AU5,"N")</f>
        <v>7</v>
      </c>
      <c r="AY5">
        <v>46</v>
      </c>
      <c r="AZ5" s="17">
        <f>AV5/AY5</f>
        <v>0.17391304347826086</v>
      </c>
      <c r="BA5" s="17">
        <f>AW5/AY5</f>
        <v>0.15217391304347827</v>
      </c>
      <c r="BB5" s="17">
        <f>(AV5-AW5)/AY5</f>
        <v>2.1739130434782608E-2</v>
      </c>
      <c r="BC5">
        <f>IF(B5="Y",1)+IF(F5="Y",1)+IF(I5="Y",1)+IF(J5="Y",1)+IF(M5="Y",1)+IF(N5="Y",1)+IF(R5="Y",1)+IF(T5="Y",1)+COUNTIF(U5:Y5,"Y")+IF(AC5="Y",1)+IF(AD5="Y",1)+IF(AE5="Y",1)+COUNTIF(AG5:AI5,"Y")+IF(AL5="Y",1)+IF(AO5="Y",1)+IF(AQ5="Y",1)</f>
        <v>4</v>
      </c>
      <c r="BD5">
        <f>IF(B5="P",1)+IF(F5="P",1)+IF(I5="P",1)+IF(J5="P",1)+IF(M5="P",1)+IF(N5="P",1)+IF(R5="P",1)+IF(T5="P",1)+COUNTIF(U5:Y5,"P")+IF(AC5="P",1)+IF(AD5="P",1)+IF(AE5="P",1)+COUNTIF(AG5:AI5,"P")+IF(AL5="P",1)+IF(AO5="P",1)+IF(AQ5="P",1)</f>
        <v>0</v>
      </c>
      <c r="BE5">
        <f>IF(B5="N",1)+IF(F5="N",1)+IF(I5="N",1)+IF(J5="N",1)+IF(M5="N",1)+IF(N5="N",1)+IF(R5="N",1)+IF(T5="N",1)+COUNTIF(U5:Y5,"N")+IF(AC5="N",1)+IF(AD5="N",1)+IF(AE5="N",1)+COUNTIF(AG5:AI5,"N")+IF(AL5="N",1)+IF(AO5="N",1)+IF(AQ5="N",1)</f>
        <v>4</v>
      </c>
      <c r="BF5">
        <f>AV5-AX5-BC5</f>
        <v>4</v>
      </c>
      <c r="BG5">
        <f>AX5-BD5</f>
        <v>0</v>
      </c>
      <c r="BH5">
        <f>AW5-BE5</f>
        <v>3</v>
      </c>
    </row>
    <row r="6" spans="1:60" x14ac:dyDescent="0.4">
      <c r="A6" s="18" t="s">
        <v>171</v>
      </c>
      <c r="D6" t="s">
        <v>12</v>
      </c>
      <c r="E6" t="s">
        <v>12</v>
      </c>
      <c r="F6" t="s">
        <v>12</v>
      </c>
      <c r="H6" t="s">
        <v>12</v>
      </c>
      <c r="I6" t="s">
        <v>12</v>
      </c>
      <c r="K6" t="s">
        <v>12</v>
      </c>
      <c r="L6" t="s">
        <v>12</v>
      </c>
      <c r="N6" t="s">
        <v>12</v>
      </c>
      <c r="O6" t="s">
        <v>12</v>
      </c>
      <c r="P6" t="s">
        <v>12</v>
      </c>
      <c r="R6" t="s">
        <v>15</v>
      </c>
      <c r="T6" t="s">
        <v>12</v>
      </c>
      <c r="V6" t="s">
        <v>12</v>
      </c>
      <c r="W6" t="s">
        <v>12</v>
      </c>
      <c r="AB6" t="s">
        <v>12</v>
      </c>
      <c r="AC6" t="s">
        <v>12</v>
      </c>
      <c r="AD6" t="s">
        <v>12</v>
      </c>
      <c r="AE6" t="s">
        <v>12</v>
      </c>
      <c r="AG6" t="s">
        <v>12</v>
      </c>
      <c r="AH6" t="s">
        <v>12</v>
      </c>
      <c r="AI6" t="s">
        <v>12</v>
      </c>
      <c r="AM6" t="s">
        <v>12</v>
      </c>
      <c r="AN6" t="s">
        <v>12</v>
      </c>
      <c r="AO6" t="s">
        <v>12</v>
      </c>
      <c r="AP6" t="s">
        <v>12</v>
      </c>
      <c r="AQ6" t="s">
        <v>15</v>
      </c>
      <c r="AS6" t="s">
        <v>12</v>
      </c>
      <c r="AU6" t="s">
        <v>12</v>
      </c>
      <c r="AV6">
        <f t="shared" ref="AV6:AV69" si="0">COUNTIF(B6:AU6,"Y")+COUNTIF(B6:AU6,"P")</f>
        <v>26</v>
      </c>
      <c r="AW6">
        <f t="shared" ref="AW6:AW69" si="1">COUNTIF(B6:AU6,"N")</f>
        <v>2</v>
      </c>
      <c r="AY6">
        <v>46</v>
      </c>
      <c r="AZ6" s="17">
        <f t="shared" ref="AZ6:AZ69" si="2">AV6/AY6</f>
        <v>0.56521739130434778</v>
      </c>
      <c r="BA6" s="17">
        <f t="shared" ref="BA6:BA27" si="3">AW6/AY6</f>
        <v>4.3478260869565216E-2</v>
      </c>
      <c r="BB6" s="19">
        <f t="shared" ref="BB6:BB27" si="4">(AV6-AW6)/AY6</f>
        <v>0.52173913043478259</v>
      </c>
      <c r="BC6">
        <f t="shared" ref="BC6:BC69" si="5">IF(B6="Y",1)+IF(F6="Y",1)+IF(I6="Y",1)+IF(J6="Y",1)+IF(M6="Y",1)+IF(N6="Y",1)+IF(R6="Y",1)+IF(T6="Y",1)+COUNTIF(U6:Y6,"Y")+IF(AC6="Y",1)+IF(AD6="Y",1)+IF(AE6="Y",1)+COUNTIF(AG6:AI6,"Y")+IF(AL6="Y",1)+IF(AO6="Y",1)+IF(AQ6="Y",1)</f>
        <v>13</v>
      </c>
      <c r="BD6">
        <f t="shared" ref="BD6:BD69" si="6">IF(B6="P",1)+IF(F6="P",1)+IF(I6="P",1)+IF(J6="P",1)+IF(M6="P",1)+IF(N6="P",1)+IF(R6="P",1)+IF(T6="P",1)+COUNTIF(U6:Y6,"P")+IF(AC6="P",1)+IF(AD6="P",1)+IF(AE6="P",1)+COUNTIF(AG6:AI6,"P")+IF(AL6="P",1)+IF(AO6="P",1)+IF(AQ6="P",1)</f>
        <v>0</v>
      </c>
      <c r="BE6">
        <f t="shared" ref="BE6:BE69" si="7">IF(B6="N",1)+IF(F6="N",1)+IF(I6="N",1)+IF(J6="N",1)+IF(M6="N",1)+IF(N6="N",1)+IF(R6="N",1)+IF(T6="N",1)+COUNTIF(U6:Y6,"N")+IF(AC6="N",1)+IF(AD6="N",1)+IF(AE6="N",1)+COUNTIF(AG6:AI6,"N")+IF(AL6="N",1)+IF(AO6="N",1)+IF(AQ6="N",1)</f>
        <v>2</v>
      </c>
      <c r="BF6">
        <f t="shared" ref="BF6:BF69" si="8">AV6-AX6-BC6</f>
        <v>13</v>
      </c>
      <c r="BG6">
        <f t="shared" ref="BG6:BG69" si="9">AX6-BD6</f>
        <v>0</v>
      </c>
      <c r="BH6">
        <f t="shared" ref="BH6:BH69" si="10">AW6-BE6</f>
        <v>0</v>
      </c>
    </row>
    <row r="7" spans="1:60" x14ac:dyDescent="0.4">
      <c r="A7" s="18" t="s">
        <v>172</v>
      </c>
      <c r="B7" t="s">
        <v>12</v>
      </c>
      <c r="H7" t="s">
        <v>12</v>
      </c>
      <c r="Q7" t="s">
        <v>12</v>
      </c>
      <c r="V7" t="s">
        <v>12</v>
      </c>
      <c r="W7" t="s">
        <v>12</v>
      </c>
      <c r="AA7" t="s">
        <v>15</v>
      </c>
      <c r="AB7" t="s">
        <v>12</v>
      </c>
      <c r="AF7" t="s">
        <v>12</v>
      </c>
      <c r="AI7" t="s">
        <v>12</v>
      </c>
      <c r="AJ7" t="s">
        <v>12</v>
      </c>
      <c r="AM7" t="s">
        <v>12</v>
      </c>
      <c r="AN7" t="s">
        <v>12</v>
      </c>
      <c r="AO7" t="s">
        <v>12</v>
      </c>
      <c r="AP7" t="s">
        <v>12</v>
      </c>
      <c r="AQ7" t="s">
        <v>12</v>
      </c>
      <c r="AR7" t="s">
        <v>12</v>
      </c>
      <c r="AT7" t="s">
        <v>12</v>
      </c>
      <c r="AU7" t="s">
        <v>12</v>
      </c>
      <c r="AV7">
        <f t="shared" si="0"/>
        <v>17</v>
      </c>
      <c r="AW7">
        <f t="shared" si="1"/>
        <v>1</v>
      </c>
      <c r="AY7">
        <v>46</v>
      </c>
      <c r="AZ7" s="17">
        <f t="shared" si="2"/>
        <v>0.36956521739130432</v>
      </c>
      <c r="BA7" s="17">
        <f t="shared" si="3"/>
        <v>2.1739130434782608E-2</v>
      </c>
      <c r="BB7" s="19">
        <f t="shared" si="4"/>
        <v>0.34782608695652173</v>
      </c>
      <c r="BC7">
        <f t="shared" si="5"/>
        <v>6</v>
      </c>
      <c r="BD7">
        <f t="shared" si="6"/>
        <v>0</v>
      </c>
      <c r="BE7">
        <f t="shared" si="7"/>
        <v>0</v>
      </c>
      <c r="BF7">
        <f t="shared" si="8"/>
        <v>11</v>
      </c>
      <c r="BG7">
        <f t="shared" si="9"/>
        <v>0</v>
      </c>
      <c r="BH7">
        <f t="shared" si="10"/>
        <v>1</v>
      </c>
    </row>
    <row r="8" spans="1:60" x14ac:dyDescent="0.4">
      <c r="A8" t="s">
        <v>174</v>
      </c>
      <c r="E8" t="s">
        <v>15</v>
      </c>
      <c r="H8" t="s">
        <v>15</v>
      </c>
      <c r="J8" t="s">
        <v>15</v>
      </c>
      <c r="L8" t="s">
        <v>15</v>
      </c>
      <c r="N8" t="s">
        <v>15</v>
      </c>
      <c r="R8" t="s">
        <v>12</v>
      </c>
      <c r="T8" t="s">
        <v>12</v>
      </c>
      <c r="U8" t="s">
        <v>12</v>
      </c>
      <c r="AB8" t="s">
        <v>12</v>
      </c>
      <c r="AC8" t="s">
        <v>15</v>
      </c>
      <c r="AG8" t="s">
        <v>12</v>
      </c>
      <c r="AH8" t="s">
        <v>12</v>
      </c>
      <c r="AL8" t="s">
        <v>15</v>
      </c>
      <c r="AN8" t="s">
        <v>15</v>
      </c>
      <c r="AO8" t="s">
        <v>15</v>
      </c>
      <c r="AP8" t="s">
        <v>15</v>
      </c>
      <c r="AQ8" t="s">
        <v>15</v>
      </c>
      <c r="AV8">
        <f t="shared" si="0"/>
        <v>6</v>
      </c>
      <c r="AW8">
        <f t="shared" si="1"/>
        <v>11</v>
      </c>
      <c r="AY8">
        <v>46</v>
      </c>
      <c r="AZ8" s="17">
        <f t="shared" si="2"/>
        <v>0.13043478260869565</v>
      </c>
      <c r="BA8" s="17">
        <f t="shared" si="3"/>
        <v>0.2391304347826087</v>
      </c>
      <c r="BB8" s="17">
        <f t="shared" si="4"/>
        <v>-0.10869565217391304</v>
      </c>
      <c r="BC8">
        <f t="shared" si="5"/>
        <v>5</v>
      </c>
      <c r="BD8">
        <f t="shared" si="6"/>
        <v>0</v>
      </c>
      <c r="BE8">
        <f t="shared" si="7"/>
        <v>6</v>
      </c>
      <c r="BF8">
        <f t="shared" si="8"/>
        <v>1</v>
      </c>
      <c r="BG8">
        <f t="shared" si="9"/>
        <v>0</v>
      </c>
      <c r="BH8">
        <f t="shared" si="10"/>
        <v>5</v>
      </c>
    </row>
    <row r="9" spans="1:60" x14ac:dyDescent="0.4">
      <c r="A9" s="18" t="s">
        <v>175</v>
      </c>
      <c r="F9" t="s">
        <v>12</v>
      </c>
      <c r="I9" t="s">
        <v>12</v>
      </c>
      <c r="L9" t="s">
        <v>15</v>
      </c>
      <c r="N9" t="s">
        <v>12</v>
      </c>
      <c r="P9" t="s">
        <v>15</v>
      </c>
      <c r="U9" t="s">
        <v>12</v>
      </c>
      <c r="X9" t="s">
        <v>12</v>
      </c>
      <c r="AB9" t="s">
        <v>15</v>
      </c>
      <c r="AC9" t="s">
        <v>12</v>
      </c>
      <c r="AG9" t="s">
        <v>12</v>
      </c>
      <c r="AH9" t="s">
        <v>12</v>
      </c>
      <c r="AK9" t="s">
        <v>12</v>
      </c>
      <c r="AN9" t="s">
        <v>15</v>
      </c>
      <c r="AO9" t="s">
        <v>12</v>
      </c>
      <c r="AP9" t="s">
        <v>12</v>
      </c>
      <c r="AQ9" t="s">
        <v>15</v>
      </c>
      <c r="AV9">
        <f t="shared" si="0"/>
        <v>11</v>
      </c>
      <c r="AW9">
        <f t="shared" si="1"/>
        <v>5</v>
      </c>
      <c r="AY9">
        <v>46</v>
      </c>
      <c r="AZ9" s="17">
        <f t="shared" si="2"/>
        <v>0.2391304347826087</v>
      </c>
      <c r="BA9" s="17">
        <f t="shared" si="3"/>
        <v>0.10869565217391304</v>
      </c>
      <c r="BB9" s="19">
        <f t="shared" si="4"/>
        <v>0.13043478260869565</v>
      </c>
      <c r="BC9">
        <f t="shared" si="5"/>
        <v>9</v>
      </c>
      <c r="BD9">
        <f t="shared" si="6"/>
        <v>0</v>
      </c>
      <c r="BE9">
        <f t="shared" si="7"/>
        <v>1</v>
      </c>
      <c r="BF9">
        <f t="shared" si="8"/>
        <v>2</v>
      </c>
      <c r="BG9">
        <f t="shared" si="9"/>
        <v>0</v>
      </c>
      <c r="BH9">
        <f t="shared" si="10"/>
        <v>4</v>
      </c>
    </row>
    <row r="10" spans="1:60" x14ac:dyDescent="0.4">
      <c r="A10" t="s">
        <v>176</v>
      </c>
      <c r="B10" t="s">
        <v>15</v>
      </c>
      <c r="C10" t="s">
        <v>15</v>
      </c>
      <c r="E10" t="s">
        <v>15</v>
      </c>
      <c r="F10" t="s">
        <v>12</v>
      </c>
      <c r="G10" t="s">
        <v>12</v>
      </c>
      <c r="H10" t="s">
        <v>12</v>
      </c>
      <c r="K10" t="s">
        <v>15</v>
      </c>
      <c r="L10" t="s">
        <v>15</v>
      </c>
      <c r="M10" t="s">
        <v>12</v>
      </c>
      <c r="N10" t="s">
        <v>12</v>
      </c>
      <c r="P10" t="s">
        <v>15</v>
      </c>
      <c r="R10" t="s">
        <v>15</v>
      </c>
      <c r="T10" t="s">
        <v>15</v>
      </c>
      <c r="X10" t="s">
        <v>15</v>
      </c>
      <c r="Z10" t="s">
        <v>15</v>
      </c>
      <c r="AB10" t="s">
        <v>15</v>
      </c>
      <c r="AC10" t="s">
        <v>15</v>
      </c>
      <c r="AD10" t="s">
        <v>15</v>
      </c>
      <c r="AE10" t="s">
        <v>15</v>
      </c>
      <c r="AG10" t="s">
        <v>12</v>
      </c>
      <c r="AH10" t="s">
        <v>15</v>
      </c>
      <c r="AL10" t="s">
        <v>12</v>
      </c>
      <c r="AN10" t="s">
        <v>15</v>
      </c>
      <c r="AO10" t="s">
        <v>15</v>
      </c>
      <c r="AQ10" t="s">
        <v>15</v>
      </c>
      <c r="AS10" t="s">
        <v>15</v>
      </c>
      <c r="AT10" t="s">
        <v>15</v>
      </c>
      <c r="AV10">
        <f t="shared" si="0"/>
        <v>7</v>
      </c>
      <c r="AW10">
        <f t="shared" si="1"/>
        <v>20</v>
      </c>
      <c r="AY10">
        <v>46</v>
      </c>
      <c r="AZ10" s="17">
        <f t="shared" si="2"/>
        <v>0.15217391304347827</v>
      </c>
      <c r="BA10" s="17">
        <f t="shared" si="3"/>
        <v>0.43478260869565216</v>
      </c>
      <c r="BB10" s="17">
        <f t="shared" si="4"/>
        <v>-0.28260869565217389</v>
      </c>
      <c r="BC10">
        <f t="shared" si="5"/>
        <v>5</v>
      </c>
      <c r="BD10">
        <f t="shared" si="6"/>
        <v>0</v>
      </c>
      <c r="BE10">
        <f t="shared" si="7"/>
        <v>10</v>
      </c>
      <c r="BF10">
        <f t="shared" si="8"/>
        <v>2</v>
      </c>
      <c r="BG10">
        <f t="shared" si="9"/>
        <v>0</v>
      </c>
      <c r="BH10">
        <f t="shared" si="10"/>
        <v>10</v>
      </c>
    </row>
    <row r="11" spans="1:60" x14ac:dyDescent="0.4">
      <c r="A11" s="18" t="s">
        <v>359</v>
      </c>
      <c r="G11" t="s">
        <v>12</v>
      </c>
      <c r="J11" t="s">
        <v>15</v>
      </c>
      <c r="N11" t="s">
        <v>12</v>
      </c>
      <c r="O11" t="s">
        <v>12</v>
      </c>
      <c r="U11" t="s">
        <v>12</v>
      </c>
      <c r="W11" t="s">
        <v>15</v>
      </c>
      <c r="Z11" t="s">
        <v>12</v>
      </c>
      <c r="AB11" t="s">
        <v>12</v>
      </c>
      <c r="AD11" t="s">
        <v>12</v>
      </c>
      <c r="AF11" t="s">
        <v>12</v>
      </c>
      <c r="AG11" t="s">
        <v>12</v>
      </c>
      <c r="AN11" t="s">
        <v>15</v>
      </c>
      <c r="AO11" t="s">
        <v>15</v>
      </c>
      <c r="AP11" s="8" t="s">
        <v>12</v>
      </c>
      <c r="AQ11" t="s">
        <v>12</v>
      </c>
      <c r="AV11">
        <f t="shared" si="0"/>
        <v>11</v>
      </c>
      <c r="AW11">
        <f t="shared" si="1"/>
        <v>4</v>
      </c>
      <c r="AY11">
        <v>46</v>
      </c>
      <c r="AZ11" s="17">
        <f t="shared" si="2"/>
        <v>0.2391304347826087</v>
      </c>
      <c r="BA11" s="17">
        <f t="shared" si="3"/>
        <v>8.6956521739130432E-2</v>
      </c>
      <c r="BB11" s="19">
        <f t="shared" si="4"/>
        <v>0.15217391304347827</v>
      </c>
      <c r="BC11">
        <f t="shared" si="5"/>
        <v>5</v>
      </c>
      <c r="BD11">
        <f t="shared" si="6"/>
        <v>0</v>
      </c>
      <c r="BE11">
        <f t="shared" si="7"/>
        <v>3</v>
      </c>
      <c r="BF11">
        <f t="shared" si="8"/>
        <v>6</v>
      </c>
      <c r="BG11">
        <f t="shared" si="9"/>
        <v>0</v>
      </c>
      <c r="BH11">
        <f t="shared" si="10"/>
        <v>1</v>
      </c>
    </row>
    <row r="12" spans="1:60" x14ac:dyDescent="0.4">
      <c r="A12" s="18" t="s">
        <v>177</v>
      </c>
      <c r="E12" t="s">
        <v>15</v>
      </c>
      <c r="M12" t="s">
        <v>12</v>
      </c>
      <c r="N12" t="s">
        <v>12</v>
      </c>
      <c r="R12" t="s">
        <v>12</v>
      </c>
      <c r="S12" t="s">
        <v>15</v>
      </c>
      <c r="Y12" t="s">
        <v>12</v>
      </c>
      <c r="AB12" t="s">
        <v>12</v>
      </c>
      <c r="AG12" t="s">
        <v>12</v>
      </c>
      <c r="AH12" t="s">
        <v>12</v>
      </c>
      <c r="AL12" t="s">
        <v>12</v>
      </c>
      <c r="AN12" t="s">
        <v>12</v>
      </c>
      <c r="AO12" t="s">
        <v>15</v>
      </c>
      <c r="AP12" t="s">
        <v>12</v>
      </c>
      <c r="AQ12" t="s">
        <v>12</v>
      </c>
      <c r="AV12">
        <f t="shared" si="0"/>
        <v>11</v>
      </c>
      <c r="AW12">
        <f t="shared" si="1"/>
        <v>3</v>
      </c>
      <c r="AY12">
        <v>46</v>
      </c>
      <c r="AZ12" s="17">
        <f t="shared" si="2"/>
        <v>0.2391304347826087</v>
      </c>
      <c r="BA12" s="17">
        <f t="shared" si="3"/>
        <v>6.5217391304347824E-2</v>
      </c>
      <c r="BB12" s="19">
        <f t="shared" si="4"/>
        <v>0.17391304347826086</v>
      </c>
      <c r="BC12">
        <f t="shared" si="5"/>
        <v>8</v>
      </c>
      <c r="BD12">
        <f t="shared" si="6"/>
        <v>0</v>
      </c>
      <c r="BE12">
        <f t="shared" si="7"/>
        <v>1</v>
      </c>
      <c r="BF12">
        <f t="shared" si="8"/>
        <v>3</v>
      </c>
      <c r="BG12">
        <f t="shared" si="9"/>
        <v>0</v>
      </c>
      <c r="BH12">
        <f t="shared" si="10"/>
        <v>2</v>
      </c>
    </row>
    <row r="13" spans="1:60" x14ac:dyDescent="0.4">
      <c r="A13" s="18" t="s">
        <v>157</v>
      </c>
      <c r="C13" t="s">
        <v>12</v>
      </c>
      <c r="G13" t="s">
        <v>12</v>
      </c>
      <c r="I13" t="s">
        <v>12</v>
      </c>
      <c r="J13" t="s">
        <v>12</v>
      </c>
      <c r="K13" t="s">
        <v>12</v>
      </c>
      <c r="L13" t="s">
        <v>12</v>
      </c>
      <c r="M13" t="s">
        <v>12</v>
      </c>
      <c r="N13" t="s">
        <v>12</v>
      </c>
      <c r="R13" t="s">
        <v>12</v>
      </c>
      <c r="S13" t="s">
        <v>12</v>
      </c>
      <c r="T13" t="s">
        <v>12</v>
      </c>
      <c r="U13" t="s">
        <v>12</v>
      </c>
      <c r="V13" t="s">
        <v>12</v>
      </c>
      <c r="X13" t="s">
        <v>12</v>
      </c>
      <c r="Y13" t="s">
        <v>12</v>
      </c>
      <c r="Z13" t="s">
        <v>12</v>
      </c>
      <c r="AB13" t="s">
        <v>12</v>
      </c>
      <c r="AG13" t="s">
        <v>12</v>
      </c>
      <c r="AI13" t="s">
        <v>12</v>
      </c>
      <c r="AL13" t="s">
        <v>12</v>
      </c>
      <c r="AN13" s="8" t="s">
        <v>12</v>
      </c>
      <c r="AO13" t="s">
        <v>15</v>
      </c>
      <c r="AP13" t="s">
        <v>12</v>
      </c>
      <c r="AQ13" t="s">
        <v>12</v>
      </c>
      <c r="AV13">
        <f t="shared" si="0"/>
        <v>23</v>
      </c>
      <c r="AW13">
        <f t="shared" si="1"/>
        <v>1</v>
      </c>
      <c r="AY13">
        <v>46</v>
      </c>
      <c r="AZ13" s="17">
        <f t="shared" si="2"/>
        <v>0.5</v>
      </c>
      <c r="BA13" s="17">
        <f t="shared" si="3"/>
        <v>2.1739130434782608E-2</v>
      </c>
      <c r="BB13" s="19">
        <f t="shared" si="4"/>
        <v>0.47826086956521741</v>
      </c>
      <c r="BC13">
        <f t="shared" si="5"/>
        <v>14</v>
      </c>
      <c r="BD13">
        <f t="shared" si="6"/>
        <v>0</v>
      </c>
      <c r="BE13">
        <f t="shared" si="7"/>
        <v>1</v>
      </c>
      <c r="BF13">
        <f t="shared" si="8"/>
        <v>9</v>
      </c>
      <c r="BG13">
        <f t="shared" si="9"/>
        <v>0</v>
      </c>
      <c r="BH13">
        <f t="shared" si="10"/>
        <v>0</v>
      </c>
    </row>
    <row r="14" spans="1:60" x14ac:dyDescent="0.4">
      <c r="A14" s="18" t="s">
        <v>178</v>
      </c>
      <c r="B14" t="s">
        <v>12</v>
      </c>
      <c r="D14" t="s">
        <v>12</v>
      </c>
      <c r="J14" t="s">
        <v>15</v>
      </c>
      <c r="L14" t="s">
        <v>12</v>
      </c>
      <c r="N14" t="s">
        <v>12</v>
      </c>
      <c r="P14" t="s">
        <v>15</v>
      </c>
      <c r="S14" t="s">
        <v>15</v>
      </c>
      <c r="T14" t="s">
        <v>12</v>
      </c>
      <c r="V14" t="s">
        <v>12</v>
      </c>
      <c r="AA14" t="s">
        <v>12</v>
      </c>
      <c r="AB14" t="s">
        <v>12</v>
      </c>
      <c r="AG14" t="s">
        <v>12</v>
      </c>
      <c r="AN14" t="s">
        <v>15</v>
      </c>
      <c r="AO14" t="s">
        <v>15</v>
      </c>
      <c r="AP14" t="s">
        <v>12</v>
      </c>
      <c r="AQ14" t="s">
        <v>15</v>
      </c>
      <c r="AV14">
        <f t="shared" si="0"/>
        <v>10</v>
      </c>
      <c r="AW14">
        <f t="shared" si="1"/>
        <v>6</v>
      </c>
      <c r="AY14">
        <v>46</v>
      </c>
      <c r="AZ14" s="17">
        <f t="shared" si="2"/>
        <v>0.21739130434782608</v>
      </c>
      <c r="BA14" s="17">
        <f t="shared" si="3"/>
        <v>0.13043478260869565</v>
      </c>
      <c r="BB14" s="19">
        <f t="shared" si="4"/>
        <v>8.6956521739130432E-2</v>
      </c>
      <c r="BC14">
        <f t="shared" si="5"/>
        <v>5</v>
      </c>
      <c r="BD14">
        <f t="shared" si="6"/>
        <v>0</v>
      </c>
      <c r="BE14">
        <f t="shared" si="7"/>
        <v>3</v>
      </c>
      <c r="BF14">
        <f t="shared" si="8"/>
        <v>5</v>
      </c>
      <c r="BG14">
        <f t="shared" si="9"/>
        <v>0</v>
      </c>
      <c r="BH14">
        <f t="shared" si="10"/>
        <v>3</v>
      </c>
    </row>
    <row r="15" spans="1:60" x14ac:dyDescent="0.4">
      <c r="A15" s="18" t="s">
        <v>179</v>
      </c>
      <c r="G15" t="s">
        <v>12</v>
      </c>
      <c r="K15" t="s">
        <v>12</v>
      </c>
      <c r="L15" t="s">
        <v>12</v>
      </c>
      <c r="M15" t="s">
        <v>12</v>
      </c>
      <c r="N15" t="s">
        <v>12</v>
      </c>
      <c r="P15" t="s">
        <v>12</v>
      </c>
      <c r="Q15" t="s">
        <v>12</v>
      </c>
      <c r="S15" t="s">
        <v>12</v>
      </c>
      <c r="T15" t="s">
        <v>12</v>
      </c>
      <c r="V15" t="s">
        <v>12</v>
      </c>
      <c r="X15" t="s">
        <v>12</v>
      </c>
      <c r="Y15" t="s">
        <v>12</v>
      </c>
      <c r="AA15" t="s">
        <v>12</v>
      </c>
      <c r="AB15" t="s">
        <v>12</v>
      </c>
      <c r="AC15" t="s">
        <v>12</v>
      </c>
      <c r="AD15" t="s">
        <v>12</v>
      </c>
      <c r="AF15" t="s">
        <v>12</v>
      </c>
      <c r="AL15" t="s">
        <v>12</v>
      </c>
      <c r="AN15" t="s">
        <v>12</v>
      </c>
      <c r="AO15" t="s">
        <v>12</v>
      </c>
      <c r="AP15" t="s">
        <v>12</v>
      </c>
      <c r="AQ15" t="s">
        <v>12</v>
      </c>
      <c r="AR15" t="s">
        <v>12</v>
      </c>
      <c r="AV15">
        <f t="shared" si="0"/>
        <v>23</v>
      </c>
      <c r="AW15">
        <f t="shared" si="1"/>
        <v>0</v>
      </c>
      <c r="AY15">
        <v>46</v>
      </c>
      <c r="AZ15" s="17">
        <f t="shared" si="2"/>
        <v>0.5</v>
      </c>
      <c r="BA15" s="17">
        <f t="shared" si="3"/>
        <v>0</v>
      </c>
      <c r="BB15" s="19">
        <f t="shared" si="4"/>
        <v>0.5</v>
      </c>
      <c r="BC15">
        <f t="shared" si="5"/>
        <v>11</v>
      </c>
      <c r="BD15">
        <f t="shared" si="6"/>
        <v>0</v>
      </c>
      <c r="BE15">
        <f t="shared" si="7"/>
        <v>0</v>
      </c>
      <c r="BF15">
        <f t="shared" si="8"/>
        <v>12</v>
      </c>
      <c r="BG15">
        <f t="shared" si="9"/>
        <v>0</v>
      </c>
      <c r="BH15">
        <f t="shared" si="10"/>
        <v>0</v>
      </c>
    </row>
    <row r="16" spans="1:60" x14ac:dyDescent="0.4">
      <c r="A16" t="s">
        <v>180</v>
      </c>
      <c r="D16" t="s">
        <v>12</v>
      </c>
      <c r="G16" t="s">
        <v>15</v>
      </c>
      <c r="I16" t="s">
        <v>12</v>
      </c>
      <c r="K16" t="s">
        <v>12</v>
      </c>
      <c r="L16" t="s">
        <v>12</v>
      </c>
      <c r="N16" t="s">
        <v>12</v>
      </c>
      <c r="O16" t="s">
        <v>15</v>
      </c>
      <c r="P16" t="s">
        <v>15</v>
      </c>
      <c r="S16" t="s">
        <v>15</v>
      </c>
      <c r="T16" t="s">
        <v>15</v>
      </c>
      <c r="V16" t="s">
        <v>12</v>
      </c>
      <c r="X16" t="s">
        <v>12</v>
      </c>
      <c r="AB16" t="s">
        <v>15</v>
      </c>
      <c r="AE16" t="s">
        <v>15</v>
      </c>
      <c r="AG16" t="s">
        <v>12</v>
      </c>
      <c r="AH16" t="s">
        <v>15</v>
      </c>
      <c r="AN16" t="s">
        <v>15</v>
      </c>
      <c r="AO16" t="s">
        <v>15</v>
      </c>
      <c r="AQ16" t="s">
        <v>12</v>
      </c>
      <c r="AV16">
        <f t="shared" si="0"/>
        <v>9</v>
      </c>
      <c r="AW16">
        <f t="shared" si="1"/>
        <v>10</v>
      </c>
      <c r="AY16">
        <v>46</v>
      </c>
      <c r="AZ16" s="17">
        <f t="shared" si="2"/>
        <v>0.19565217391304349</v>
      </c>
      <c r="BA16" s="17">
        <f t="shared" si="3"/>
        <v>0.21739130434782608</v>
      </c>
      <c r="BB16" s="17">
        <f t="shared" si="4"/>
        <v>-2.1739130434782608E-2</v>
      </c>
      <c r="BC16">
        <f t="shared" si="5"/>
        <v>6</v>
      </c>
      <c r="BD16">
        <f t="shared" si="6"/>
        <v>0</v>
      </c>
      <c r="BE16">
        <f t="shared" si="7"/>
        <v>4</v>
      </c>
      <c r="BF16">
        <f t="shared" si="8"/>
        <v>3</v>
      </c>
      <c r="BG16">
        <f t="shared" si="9"/>
        <v>0</v>
      </c>
      <c r="BH16">
        <f t="shared" si="10"/>
        <v>6</v>
      </c>
    </row>
    <row r="17" spans="1:60" x14ac:dyDescent="0.4">
      <c r="A17" s="18" t="s">
        <v>597</v>
      </c>
      <c r="C17" t="s">
        <v>12</v>
      </c>
      <c r="D17" t="s">
        <v>12</v>
      </c>
      <c r="E17" t="s">
        <v>12</v>
      </c>
      <c r="G17" t="s">
        <v>12</v>
      </c>
      <c r="H17" t="s">
        <v>12</v>
      </c>
      <c r="I17" t="s">
        <v>12</v>
      </c>
      <c r="K17" t="s">
        <v>12</v>
      </c>
      <c r="L17" t="s">
        <v>12</v>
      </c>
      <c r="M17" t="s">
        <v>12</v>
      </c>
      <c r="N17" t="s">
        <v>12</v>
      </c>
      <c r="O17" t="s">
        <v>12</v>
      </c>
      <c r="P17" t="s">
        <v>12</v>
      </c>
      <c r="Q17" t="s">
        <v>12</v>
      </c>
      <c r="S17" t="s">
        <v>12</v>
      </c>
      <c r="U17" t="s">
        <v>12</v>
      </c>
      <c r="V17" t="s">
        <v>12</v>
      </c>
      <c r="W17" t="s">
        <v>12</v>
      </c>
      <c r="AB17" t="s">
        <v>12</v>
      </c>
      <c r="AC17" t="s">
        <v>12</v>
      </c>
      <c r="AD17" t="s">
        <v>12</v>
      </c>
      <c r="AE17" t="s">
        <v>12</v>
      </c>
      <c r="AG17" t="s">
        <v>12</v>
      </c>
      <c r="AH17" t="s">
        <v>12</v>
      </c>
      <c r="AI17" t="s">
        <v>12</v>
      </c>
      <c r="AL17" t="s">
        <v>12</v>
      </c>
      <c r="AM17" t="s">
        <v>12</v>
      </c>
      <c r="AN17" s="8" t="s">
        <v>12</v>
      </c>
      <c r="AO17" t="s">
        <v>12</v>
      </c>
      <c r="AP17" t="s">
        <v>12</v>
      </c>
      <c r="AQ17" t="s">
        <v>12</v>
      </c>
      <c r="AR17" t="s">
        <v>12</v>
      </c>
      <c r="AT17" t="s">
        <v>12</v>
      </c>
      <c r="AV17">
        <f t="shared" si="0"/>
        <v>32</v>
      </c>
      <c r="AW17">
        <f t="shared" si="1"/>
        <v>0</v>
      </c>
      <c r="AY17">
        <v>46</v>
      </c>
      <c r="AZ17" s="17">
        <f t="shared" si="2"/>
        <v>0.69565217391304346</v>
      </c>
      <c r="BA17" s="17">
        <f t="shared" si="3"/>
        <v>0</v>
      </c>
      <c r="BB17" s="19">
        <f t="shared" si="4"/>
        <v>0.69565217391304346</v>
      </c>
      <c r="BC17">
        <f t="shared" si="5"/>
        <v>15</v>
      </c>
      <c r="BD17">
        <f t="shared" si="6"/>
        <v>0</v>
      </c>
      <c r="BE17">
        <f t="shared" si="7"/>
        <v>0</v>
      </c>
      <c r="BF17">
        <f t="shared" si="8"/>
        <v>17</v>
      </c>
      <c r="BG17">
        <f t="shared" si="9"/>
        <v>0</v>
      </c>
      <c r="BH17">
        <f t="shared" si="10"/>
        <v>0</v>
      </c>
    </row>
    <row r="18" spans="1:60" x14ac:dyDescent="0.4">
      <c r="A18" s="18" t="s">
        <v>181</v>
      </c>
      <c r="C18" t="s">
        <v>12</v>
      </c>
      <c r="D18" t="s">
        <v>12</v>
      </c>
      <c r="G18" t="s">
        <v>12</v>
      </c>
      <c r="I18" t="s">
        <v>12</v>
      </c>
      <c r="J18" t="s">
        <v>12</v>
      </c>
      <c r="O18" t="s">
        <v>12</v>
      </c>
      <c r="P18" t="s">
        <v>12</v>
      </c>
      <c r="R18" t="s">
        <v>12</v>
      </c>
      <c r="S18" t="s">
        <v>12</v>
      </c>
      <c r="T18" t="s">
        <v>12</v>
      </c>
      <c r="U18" t="s">
        <v>12</v>
      </c>
      <c r="AA18" t="s">
        <v>12</v>
      </c>
      <c r="AB18" t="s">
        <v>12</v>
      </c>
      <c r="AD18" t="s">
        <v>12</v>
      </c>
      <c r="AG18" t="s">
        <v>12</v>
      </c>
      <c r="AH18" t="s">
        <v>12</v>
      </c>
      <c r="AI18" t="s">
        <v>12</v>
      </c>
      <c r="AK18" t="s">
        <v>12</v>
      </c>
      <c r="AN18" t="s">
        <v>12</v>
      </c>
      <c r="AO18" t="s">
        <v>15</v>
      </c>
      <c r="AP18" t="s">
        <v>12</v>
      </c>
      <c r="AQ18" t="s">
        <v>12</v>
      </c>
      <c r="AS18" t="s">
        <v>12</v>
      </c>
      <c r="AT18" t="s">
        <v>12</v>
      </c>
      <c r="AV18">
        <f t="shared" si="0"/>
        <v>23</v>
      </c>
      <c r="AW18">
        <f t="shared" si="1"/>
        <v>1</v>
      </c>
      <c r="AY18">
        <v>46</v>
      </c>
      <c r="AZ18" s="17">
        <f t="shared" si="2"/>
        <v>0.5</v>
      </c>
      <c r="BA18" s="17">
        <f t="shared" si="3"/>
        <v>2.1739130434782608E-2</v>
      </c>
      <c r="BB18" s="19">
        <f t="shared" si="4"/>
        <v>0.47826086956521741</v>
      </c>
      <c r="BC18">
        <f t="shared" si="5"/>
        <v>10</v>
      </c>
      <c r="BD18">
        <f t="shared" si="6"/>
        <v>0</v>
      </c>
      <c r="BE18">
        <f t="shared" si="7"/>
        <v>1</v>
      </c>
      <c r="BF18">
        <f t="shared" si="8"/>
        <v>13</v>
      </c>
      <c r="BG18">
        <f t="shared" si="9"/>
        <v>0</v>
      </c>
      <c r="BH18">
        <f t="shared" si="10"/>
        <v>0</v>
      </c>
    </row>
    <row r="19" spans="1:60" x14ac:dyDescent="0.4">
      <c r="A19" t="s">
        <v>184</v>
      </c>
      <c r="C19" t="s">
        <v>12</v>
      </c>
      <c r="F19" t="s">
        <v>15</v>
      </c>
      <c r="G19" t="s">
        <v>15</v>
      </c>
      <c r="H19" t="s">
        <v>15</v>
      </c>
      <c r="J19" t="s">
        <v>15</v>
      </c>
      <c r="N19" t="s">
        <v>12</v>
      </c>
      <c r="P19" t="s">
        <v>15</v>
      </c>
      <c r="S19" t="s">
        <v>12</v>
      </c>
      <c r="T19" t="s">
        <v>15</v>
      </c>
      <c r="W19" t="s">
        <v>12</v>
      </c>
      <c r="AB19" t="s">
        <v>12</v>
      </c>
      <c r="AC19" t="s">
        <v>15</v>
      </c>
      <c r="AK19" t="s">
        <v>12</v>
      </c>
      <c r="AM19" t="s">
        <v>12</v>
      </c>
      <c r="AN19" t="s">
        <v>12</v>
      </c>
      <c r="AO19" t="s">
        <v>15</v>
      </c>
      <c r="AP19" t="s">
        <v>15</v>
      </c>
      <c r="AQ19" t="s">
        <v>15</v>
      </c>
      <c r="AV19">
        <f t="shared" si="0"/>
        <v>8</v>
      </c>
      <c r="AW19">
        <f t="shared" si="1"/>
        <v>10</v>
      </c>
      <c r="AY19">
        <v>46</v>
      </c>
      <c r="AZ19" s="17">
        <f t="shared" si="2"/>
        <v>0.17391304347826086</v>
      </c>
      <c r="BA19" s="17">
        <f t="shared" si="3"/>
        <v>0.21739130434782608</v>
      </c>
      <c r="BB19" s="17">
        <f t="shared" si="4"/>
        <v>-4.3478260869565216E-2</v>
      </c>
      <c r="BC19">
        <f t="shared" si="5"/>
        <v>2</v>
      </c>
      <c r="BD19">
        <f t="shared" si="6"/>
        <v>0</v>
      </c>
      <c r="BE19">
        <f t="shared" si="7"/>
        <v>6</v>
      </c>
      <c r="BF19">
        <f t="shared" si="8"/>
        <v>6</v>
      </c>
      <c r="BG19">
        <f t="shared" si="9"/>
        <v>0</v>
      </c>
      <c r="BH19">
        <f t="shared" si="10"/>
        <v>4</v>
      </c>
    </row>
    <row r="20" spans="1:60" x14ac:dyDescent="0.4">
      <c r="A20" s="18" t="s">
        <v>163</v>
      </c>
      <c r="F20" t="s">
        <v>15</v>
      </c>
      <c r="H20" t="s">
        <v>12</v>
      </c>
      <c r="I20" t="s">
        <v>12</v>
      </c>
      <c r="K20" t="s">
        <v>12</v>
      </c>
      <c r="N20" t="s">
        <v>12</v>
      </c>
      <c r="P20" t="s">
        <v>12</v>
      </c>
      <c r="Q20" t="s">
        <v>12</v>
      </c>
      <c r="S20" t="s">
        <v>12</v>
      </c>
      <c r="T20" t="s">
        <v>12</v>
      </c>
      <c r="U20" t="s">
        <v>12</v>
      </c>
      <c r="V20" t="s">
        <v>12</v>
      </c>
      <c r="AB20" t="s">
        <v>12</v>
      </c>
      <c r="AD20" t="s">
        <v>15</v>
      </c>
      <c r="AE20" t="s">
        <v>12</v>
      </c>
      <c r="AG20" t="s">
        <v>12</v>
      </c>
      <c r="AH20" t="s">
        <v>12</v>
      </c>
      <c r="AI20" t="s">
        <v>12</v>
      </c>
      <c r="AM20" t="s">
        <v>12</v>
      </c>
      <c r="AN20" t="s">
        <v>12</v>
      </c>
      <c r="AO20" t="s">
        <v>12</v>
      </c>
      <c r="AP20" t="s">
        <v>12</v>
      </c>
      <c r="AQ20" t="s">
        <v>12</v>
      </c>
      <c r="AU20" t="s">
        <v>12</v>
      </c>
      <c r="AV20">
        <f t="shared" si="0"/>
        <v>21</v>
      </c>
      <c r="AW20">
        <f t="shared" si="1"/>
        <v>2</v>
      </c>
      <c r="AY20">
        <v>46</v>
      </c>
      <c r="AZ20" s="17">
        <f t="shared" si="2"/>
        <v>0.45652173913043476</v>
      </c>
      <c r="BA20" s="17">
        <f t="shared" si="3"/>
        <v>4.3478260869565216E-2</v>
      </c>
      <c r="BB20" s="19">
        <f t="shared" si="4"/>
        <v>0.41304347826086957</v>
      </c>
      <c r="BC20">
        <f t="shared" si="5"/>
        <v>11</v>
      </c>
      <c r="BD20">
        <f t="shared" si="6"/>
        <v>0</v>
      </c>
      <c r="BE20">
        <f t="shared" si="7"/>
        <v>2</v>
      </c>
      <c r="BF20">
        <f t="shared" si="8"/>
        <v>10</v>
      </c>
      <c r="BG20">
        <f t="shared" si="9"/>
        <v>0</v>
      </c>
      <c r="BH20">
        <f t="shared" si="10"/>
        <v>0</v>
      </c>
    </row>
    <row r="21" spans="1:60" x14ac:dyDescent="0.4">
      <c r="A21" s="18" t="s">
        <v>183</v>
      </c>
      <c r="E21" t="s">
        <v>15</v>
      </c>
      <c r="F21" t="s">
        <v>12</v>
      </c>
      <c r="I21" t="s">
        <v>12</v>
      </c>
      <c r="J21" s="8" t="s">
        <v>12</v>
      </c>
      <c r="K21" t="s">
        <v>12</v>
      </c>
      <c r="N21" t="s">
        <v>12</v>
      </c>
      <c r="O21" t="s">
        <v>12</v>
      </c>
      <c r="P21" t="s">
        <v>12</v>
      </c>
      <c r="Q21" t="s">
        <v>12</v>
      </c>
      <c r="R21" t="s">
        <v>15</v>
      </c>
      <c r="T21" t="s">
        <v>15</v>
      </c>
      <c r="U21" t="s">
        <v>12</v>
      </c>
      <c r="V21" t="s">
        <v>12</v>
      </c>
      <c r="Y21" t="s">
        <v>15</v>
      </c>
      <c r="Z21" t="s">
        <v>15</v>
      </c>
      <c r="AA21" t="s">
        <v>12</v>
      </c>
      <c r="AB21" t="s">
        <v>12</v>
      </c>
      <c r="AC21" t="s">
        <v>15</v>
      </c>
      <c r="AD21" t="s">
        <v>15</v>
      </c>
      <c r="AG21" t="s">
        <v>12</v>
      </c>
      <c r="AH21" t="s">
        <v>15</v>
      </c>
      <c r="AL21" t="s">
        <v>12</v>
      </c>
      <c r="AN21" t="s">
        <v>15</v>
      </c>
      <c r="AO21" t="s">
        <v>15</v>
      </c>
      <c r="AP21" t="s">
        <v>15</v>
      </c>
      <c r="AQ21" t="s">
        <v>12</v>
      </c>
      <c r="AR21" t="s">
        <v>12</v>
      </c>
      <c r="AS21" t="s">
        <v>12</v>
      </c>
      <c r="AV21">
        <f t="shared" si="0"/>
        <v>17</v>
      </c>
      <c r="AW21">
        <f t="shared" si="1"/>
        <v>11</v>
      </c>
      <c r="AY21">
        <v>46</v>
      </c>
      <c r="AZ21" s="17">
        <f t="shared" si="2"/>
        <v>0.36956521739130432</v>
      </c>
      <c r="BA21" s="17">
        <f t="shared" si="3"/>
        <v>0.2391304347826087</v>
      </c>
      <c r="BB21" s="19">
        <f t="shared" si="4"/>
        <v>0.13043478260869565</v>
      </c>
      <c r="BC21">
        <f t="shared" si="5"/>
        <v>9</v>
      </c>
      <c r="BD21">
        <f t="shared" si="6"/>
        <v>0</v>
      </c>
      <c r="BE21">
        <f t="shared" si="7"/>
        <v>7</v>
      </c>
      <c r="BF21">
        <f t="shared" si="8"/>
        <v>8</v>
      </c>
      <c r="BG21">
        <f t="shared" si="9"/>
        <v>0</v>
      </c>
      <c r="BH21">
        <f t="shared" si="10"/>
        <v>4</v>
      </c>
    </row>
    <row r="22" spans="1:60" x14ac:dyDescent="0.4">
      <c r="A22" s="18" t="s">
        <v>290</v>
      </c>
      <c r="F22" t="s">
        <v>15</v>
      </c>
      <c r="I22" t="s">
        <v>12</v>
      </c>
      <c r="L22" t="s">
        <v>15</v>
      </c>
      <c r="N22" t="s">
        <v>15</v>
      </c>
      <c r="O22" t="s">
        <v>12</v>
      </c>
      <c r="P22" t="s">
        <v>12</v>
      </c>
      <c r="R22" t="s">
        <v>15</v>
      </c>
      <c r="T22" t="s">
        <v>12</v>
      </c>
      <c r="AB22" t="s">
        <v>12</v>
      </c>
      <c r="AE22" t="s">
        <v>12</v>
      </c>
      <c r="AG22" t="s">
        <v>12</v>
      </c>
      <c r="AH22" t="s">
        <v>12</v>
      </c>
      <c r="AN22" t="s">
        <v>15</v>
      </c>
      <c r="AO22" t="s">
        <v>12</v>
      </c>
      <c r="AQ22" t="s">
        <v>12</v>
      </c>
      <c r="AV22">
        <f t="shared" si="0"/>
        <v>10</v>
      </c>
      <c r="AW22">
        <f t="shared" si="1"/>
        <v>5</v>
      </c>
      <c r="AY22">
        <v>46</v>
      </c>
      <c r="AZ22" s="17">
        <f t="shared" si="2"/>
        <v>0.21739130434782608</v>
      </c>
      <c r="BA22" s="17">
        <f t="shared" si="3"/>
        <v>0.10869565217391304</v>
      </c>
      <c r="BB22" s="19">
        <f t="shared" si="4"/>
        <v>0.10869565217391304</v>
      </c>
      <c r="BC22">
        <f t="shared" si="5"/>
        <v>7</v>
      </c>
      <c r="BD22">
        <f t="shared" si="6"/>
        <v>0</v>
      </c>
      <c r="BE22">
        <f t="shared" si="7"/>
        <v>3</v>
      </c>
      <c r="BF22">
        <f t="shared" si="8"/>
        <v>3</v>
      </c>
      <c r="BG22">
        <f t="shared" si="9"/>
        <v>0</v>
      </c>
      <c r="BH22">
        <f t="shared" si="10"/>
        <v>2</v>
      </c>
    </row>
    <row r="23" spans="1:60" x14ac:dyDescent="0.4">
      <c r="A23" s="3" t="s">
        <v>166</v>
      </c>
      <c r="D23" t="s">
        <v>12</v>
      </c>
      <c r="E23" t="s">
        <v>862</v>
      </c>
      <c r="H23" t="s">
        <v>862</v>
      </c>
      <c r="U23" t="s">
        <v>12</v>
      </c>
      <c r="V23" t="s">
        <v>12</v>
      </c>
      <c r="Z23" t="s">
        <v>862</v>
      </c>
      <c r="AA23" t="s">
        <v>89</v>
      </c>
      <c r="AB23" t="s">
        <v>12</v>
      </c>
      <c r="AC23" t="s">
        <v>12</v>
      </c>
      <c r="AG23" t="s">
        <v>12</v>
      </c>
      <c r="AH23" t="s">
        <v>862</v>
      </c>
      <c r="AR23" t="s">
        <v>862</v>
      </c>
      <c r="AS23" t="s">
        <v>862</v>
      </c>
      <c r="AV23">
        <f t="shared" si="0"/>
        <v>12</v>
      </c>
      <c r="AW23">
        <f t="shared" si="1"/>
        <v>0</v>
      </c>
      <c r="AX23">
        <f t="shared" ref="AX23:AX66" si="11">COUNTIF(B23:AU23,"P")</f>
        <v>6</v>
      </c>
      <c r="AY23">
        <v>26</v>
      </c>
      <c r="AZ23" s="17">
        <f t="shared" si="2"/>
        <v>0.46153846153846156</v>
      </c>
      <c r="BA23" s="17">
        <f t="shared" si="3"/>
        <v>0</v>
      </c>
      <c r="BB23" s="17">
        <f t="shared" si="4"/>
        <v>0.46153846153846156</v>
      </c>
      <c r="BC23">
        <f t="shared" si="5"/>
        <v>4</v>
      </c>
      <c r="BD23">
        <f t="shared" si="6"/>
        <v>1</v>
      </c>
      <c r="BE23">
        <f t="shared" si="7"/>
        <v>0</v>
      </c>
      <c r="BF23">
        <f t="shared" si="8"/>
        <v>2</v>
      </c>
      <c r="BG23">
        <f t="shared" si="9"/>
        <v>5</v>
      </c>
      <c r="BH23">
        <f t="shared" si="10"/>
        <v>0</v>
      </c>
    </row>
    <row r="24" spans="1:60" x14ac:dyDescent="0.4">
      <c r="A24" s="3" t="s">
        <v>167</v>
      </c>
      <c r="E24" t="s">
        <v>862</v>
      </c>
      <c r="AV24">
        <f t="shared" si="0"/>
        <v>1</v>
      </c>
      <c r="AW24">
        <f t="shared" si="1"/>
        <v>0</v>
      </c>
      <c r="AX24">
        <f t="shared" si="11"/>
        <v>1</v>
      </c>
      <c r="AY24">
        <v>4</v>
      </c>
      <c r="AZ24" s="17">
        <f t="shared" si="2"/>
        <v>0.25</v>
      </c>
      <c r="BA24" s="17">
        <f t="shared" si="3"/>
        <v>0</v>
      </c>
      <c r="BB24" s="17">
        <f t="shared" si="4"/>
        <v>0.25</v>
      </c>
      <c r="BC24">
        <f t="shared" si="5"/>
        <v>0</v>
      </c>
      <c r="BD24">
        <f t="shared" si="6"/>
        <v>0</v>
      </c>
      <c r="BE24">
        <f t="shared" si="7"/>
        <v>0</v>
      </c>
      <c r="BF24">
        <f t="shared" si="8"/>
        <v>0</v>
      </c>
      <c r="BG24">
        <f t="shared" si="9"/>
        <v>1</v>
      </c>
      <c r="BH24">
        <f t="shared" si="10"/>
        <v>0</v>
      </c>
    </row>
    <row r="25" spans="1:60" x14ac:dyDescent="0.4">
      <c r="A25" s="3" t="s">
        <v>168</v>
      </c>
      <c r="D25" t="s">
        <v>862</v>
      </c>
      <c r="E25" t="s">
        <v>12</v>
      </c>
      <c r="AV25">
        <f t="shared" si="0"/>
        <v>2</v>
      </c>
      <c r="AW25">
        <f t="shared" si="1"/>
        <v>0</v>
      </c>
      <c r="AX25">
        <f t="shared" si="11"/>
        <v>1</v>
      </c>
      <c r="AY25">
        <v>4</v>
      </c>
      <c r="AZ25" s="17">
        <f t="shared" si="2"/>
        <v>0.5</v>
      </c>
      <c r="BA25" s="17">
        <f t="shared" si="3"/>
        <v>0</v>
      </c>
      <c r="BB25" s="17">
        <f t="shared" si="4"/>
        <v>0.5</v>
      </c>
      <c r="BC25">
        <f t="shared" si="5"/>
        <v>0</v>
      </c>
      <c r="BD25">
        <f t="shared" si="6"/>
        <v>0</v>
      </c>
      <c r="BE25">
        <f t="shared" si="7"/>
        <v>0</v>
      </c>
      <c r="BF25">
        <f t="shared" si="8"/>
        <v>1</v>
      </c>
      <c r="BG25">
        <f t="shared" si="9"/>
        <v>1</v>
      </c>
      <c r="BH25">
        <f t="shared" si="10"/>
        <v>0</v>
      </c>
    </row>
    <row r="26" spans="1:60" x14ac:dyDescent="0.4">
      <c r="A26" s="3" t="s">
        <v>185</v>
      </c>
      <c r="E26" t="s">
        <v>862</v>
      </c>
      <c r="H26" t="s">
        <v>862</v>
      </c>
      <c r="AV26">
        <f t="shared" si="0"/>
        <v>2</v>
      </c>
      <c r="AW26">
        <f t="shared" si="1"/>
        <v>0</v>
      </c>
      <c r="AX26">
        <f t="shared" si="11"/>
        <v>2</v>
      </c>
      <c r="AY26">
        <v>7</v>
      </c>
      <c r="AZ26" s="17">
        <f t="shared" si="2"/>
        <v>0.2857142857142857</v>
      </c>
      <c r="BA26" s="17">
        <f t="shared" si="3"/>
        <v>0</v>
      </c>
      <c r="BB26" s="17">
        <f t="shared" si="4"/>
        <v>0.2857142857142857</v>
      </c>
      <c r="BC26">
        <f t="shared" si="5"/>
        <v>0</v>
      </c>
      <c r="BD26">
        <f t="shared" si="6"/>
        <v>0</v>
      </c>
      <c r="BE26">
        <f t="shared" si="7"/>
        <v>0</v>
      </c>
      <c r="BF26">
        <f t="shared" si="8"/>
        <v>0</v>
      </c>
      <c r="BG26">
        <f t="shared" si="9"/>
        <v>2</v>
      </c>
      <c r="BH26">
        <f t="shared" si="10"/>
        <v>0</v>
      </c>
    </row>
    <row r="27" spans="1:60" x14ac:dyDescent="0.4">
      <c r="A27" s="3" t="s">
        <v>186</v>
      </c>
      <c r="AF27" t="s">
        <v>12</v>
      </c>
      <c r="AH27" t="s">
        <v>862</v>
      </c>
      <c r="AI27" t="s">
        <v>12</v>
      </c>
      <c r="AV27">
        <f t="shared" si="0"/>
        <v>3</v>
      </c>
      <c r="AW27">
        <f t="shared" si="1"/>
        <v>0</v>
      </c>
      <c r="AX27">
        <f t="shared" si="11"/>
        <v>1</v>
      </c>
      <c r="AY27">
        <v>3</v>
      </c>
      <c r="AZ27" s="17">
        <f t="shared" si="2"/>
        <v>1</v>
      </c>
      <c r="BA27" s="17">
        <f t="shared" si="3"/>
        <v>0</v>
      </c>
      <c r="BB27" s="17">
        <f t="shared" si="4"/>
        <v>1</v>
      </c>
      <c r="BC27">
        <f t="shared" si="5"/>
        <v>1</v>
      </c>
      <c r="BD27">
        <f t="shared" si="6"/>
        <v>1</v>
      </c>
      <c r="BE27">
        <f t="shared" si="7"/>
        <v>0</v>
      </c>
      <c r="BF27">
        <f t="shared" si="8"/>
        <v>1</v>
      </c>
      <c r="BG27">
        <f t="shared" si="9"/>
        <v>0</v>
      </c>
      <c r="BH27">
        <f t="shared" si="10"/>
        <v>0</v>
      </c>
    </row>
    <row r="28" spans="1:60" s="2" customFormat="1" x14ac:dyDescent="0.4">
      <c r="A28" s="2" t="s">
        <v>187</v>
      </c>
    </row>
    <row r="29" spans="1:60" x14ac:dyDescent="0.4">
      <c r="A29" s="20" t="s">
        <v>197</v>
      </c>
      <c r="H29" t="s">
        <v>12</v>
      </c>
      <c r="J29" t="s">
        <v>12</v>
      </c>
      <c r="K29" t="s">
        <v>15</v>
      </c>
      <c r="L29" t="s">
        <v>15</v>
      </c>
      <c r="N29" t="s">
        <v>12</v>
      </c>
      <c r="P29" t="s">
        <v>12</v>
      </c>
      <c r="Q29" t="s">
        <v>12</v>
      </c>
      <c r="S29" t="s">
        <v>15</v>
      </c>
      <c r="V29" t="s">
        <v>12</v>
      </c>
      <c r="X29" t="s">
        <v>12</v>
      </c>
      <c r="AB29" t="s">
        <v>12</v>
      </c>
      <c r="AC29" t="s">
        <v>12</v>
      </c>
      <c r="AE29" t="s">
        <v>12</v>
      </c>
      <c r="AG29" t="s">
        <v>12</v>
      </c>
      <c r="AI29" t="s">
        <v>12</v>
      </c>
      <c r="AK29" t="s">
        <v>12</v>
      </c>
      <c r="AM29" t="s">
        <v>12</v>
      </c>
      <c r="AN29" t="s">
        <v>12</v>
      </c>
      <c r="AO29" t="s">
        <v>12</v>
      </c>
      <c r="AP29" t="s">
        <v>12</v>
      </c>
      <c r="AQ29" t="s">
        <v>12</v>
      </c>
      <c r="AV29">
        <f t="shared" si="0"/>
        <v>18</v>
      </c>
      <c r="AW29">
        <f t="shared" si="1"/>
        <v>3</v>
      </c>
      <c r="AY29">
        <v>46</v>
      </c>
      <c r="AZ29" s="17">
        <f t="shared" si="2"/>
        <v>0.39130434782608697</v>
      </c>
      <c r="BA29" s="17">
        <f t="shared" ref="BA29:BA92" si="12">AW29/AY29</f>
        <v>6.5217391304347824E-2</v>
      </c>
      <c r="BB29" s="19">
        <f t="shared" ref="BB29:BB92" si="13">(AV29-AW29)/AY29</f>
        <v>0.32608695652173914</v>
      </c>
      <c r="BC29">
        <f t="shared" si="5"/>
        <v>10</v>
      </c>
      <c r="BD29">
        <f t="shared" si="6"/>
        <v>0</v>
      </c>
      <c r="BE29">
        <f t="shared" si="7"/>
        <v>0</v>
      </c>
      <c r="BF29">
        <f t="shared" si="8"/>
        <v>8</v>
      </c>
      <c r="BG29">
        <f t="shared" si="9"/>
        <v>0</v>
      </c>
      <c r="BH29">
        <f t="shared" si="10"/>
        <v>3</v>
      </c>
    </row>
    <row r="30" spans="1:60" x14ac:dyDescent="0.4">
      <c r="A30" s="20" t="s">
        <v>199</v>
      </c>
      <c r="E30" t="s">
        <v>12</v>
      </c>
      <c r="I30" t="s">
        <v>12</v>
      </c>
      <c r="J30" t="s">
        <v>12</v>
      </c>
      <c r="P30" t="s">
        <v>12</v>
      </c>
      <c r="T30" t="s">
        <v>12</v>
      </c>
      <c r="Z30" t="s">
        <v>12</v>
      </c>
      <c r="AA30" t="s">
        <v>12</v>
      </c>
      <c r="AB30" t="s">
        <v>12</v>
      </c>
      <c r="AG30" t="s">
        <v>12</v>
      </c>
      <c r="AH30" t="s">
        <v>12</v>
      </c>
      <c r="AK30" t="s">
        <v>12</v>
      </c>
      <c r="AL30" t="s">
        <v>15</v>
      </c>
      <c r="AN30" t="s">
        <v>12</v>
      </c>
      <c r="AP30" t="s">
        <v>12</v>
      </c>
      <c r="AQ30" t="s">
        <v>12</v>
      </c>
      <c r="AV30">
        <f t="shared" si="0"/>
        <v>14</v>
      </c>
      <c r="AW30">
        <f t="shared" si="1"/>
        <v>1</v>
      </c>
      <c r="AY30">
        <v>46</v>
      </c>
      <c r="AZ30" s="17">
        <f t="shared" si="2"/>
        <v>0.30434782608695654</v>
      </c>
      <c r="BA30" s="17">
        <f t="shared" si="12"/>
        <v>2.1739130434782608E-2</v>
      </c>
      <c r="BB30" s="19">
        <f t="shared" si="13"/>
        <v>0.28260869565217389</v>
      </c>
      <c r="BC30">
        <f t="shared" si="5"/>
        <v>6</v>
      </c>
      <c r="BD30">
        <f t="shared" si="6"/>
        <v>0</v>
      </c>
      <c r="BE30">
        <f t="shared" si="7"/>
        <v>1</v>
      </c>
      <c r="BF30">
        <f t="shared" si="8"/>
        <v>8</v>
      </c>
      <c r="BG30">
        <f t="shared" si="9"/>
        <v>0</v>
      </c>
      <c r="BH30">
        <f t="shared" si="10"/>
        <v>0</v>
      </c>
    </row>
    <row r="31" spans="1:60" x14ac:dyDescent="0.4">
      <c r="A31" s="20" t="s">
        <v>200</v>
      </c>
      <c r="J31" t="s">
        <v>12</v>
      </c>
      <c r="M31" t="s">
        <v>15</v>
      </c>
      <c r="O31" t="s">
        <v>12</v>
      </c>
      <c r="R31" t="s">
        <v>15</v>
      </c>
      <c r="Z31" t="s">
        <v>12</v>
      </c>
      <c r="AB31" t="s">
        <v>15</v>
      </c>
      <c r="AF31" t="s">
        <v>12</v>
      </c>
      <c r="AG31" t="s">
        <v>12</v>
      </c>
      <c r="AH31" t="s">
        <v>12</v>
      </c>
      <c r="AN31" t="s">
        <v>15</v>
      </c>
      <c r="AO31" t="s">
        <v>12</v>
      </c>
      <c r="AT31" t="s">
        <v>12</v>
      </c>
      <c r="AV31">
        <f t="shared" si="0"/>
        <v>8</v>
      </c>
      <c r="AW31">
        <f t="shared" si="1"/>
        <v>4</v>
      </c>
      <c r="AY31">
        <v>46</v>
      </c>
      <c r="AZ31" s="17">
        <f t="shared" si="2"/>
        <v>0.17391304347826086</v>
      </c>
      <c r="BA31" s="17">
        <f t="shared" si="12"/>
        <v>8.6956521739130432E-2</v>
      </c>
      <c r="BB31" s="19">
        <f t="shared" si="13"/>
        <v>8.6956521739130432E-2</v>
      </c>
      <c r="BC31">
        <f t="shared" si="5"/>
        <v>4</v>
      </c>
      <c r="BD31">
        <f t="shared" si="6"/>
        <v>0</v>
      </c>
      <c r="BE31">
        <f t="shared" si="7"/>
        <v>2</v>
      </c>
      <c r="BF31">
        <f t="shared" si="8"/>
        <v>4</v>
      </c>
      <c r="BG31">
        <f t="shared" si="9"/>
        <v>0</v>
      </c>
      <c r="BH31">
        <f t="shared" si="10"/>
        <v>2</v>
      </c>
    </row>
    <row r="32" spans="1:60" x14ac:dyDescent="0.4">
      <c r="A32" s="20" t="s">
        <v>201</v>
      </c>
      <c r="I32" t="s">
        <v>12</v>
      </c>
      <c r="J32" t="s">
        <v>12</v>
      </c>
      <c r="O32" t="s">
        <v>12</v>
      </c>
      <c r="T32" t="s">
        <v>12</v>
      </c>
      <c r="V32" t="s">
        <v>12</v>
      </c>
      <c r="AB32" t="s">
        <v>12</v>
      </c>
      <c r="AE32" t="s">
        <v>12</v>
      </c>
      <c r="AG32" t="s">
        <v>12</v>
      </c>
      <c r="AN32" t="s">
        <v>15</v>
      </c>
      <c r="AP32" t="s">
        <v>12</v>
      </c>
      <c r="AV32">
        <f t="shared" si="0"/>
        <v>9</v>
      </c>
      <c r="AW32">
        <f t="shared" si="1"/>
        <v>1</v>
      </c>
      <c r="AY32">
        <v>46</v>
      </c>
      <c r="AZ32" s="17">
        <f t="shared" si="2"/>
        <v>0.19565217391304349</v>
      </c>
      <c r="BA32" s="17">
        <f t="shared" si="12"/>
        <v>2.1739130434782608E-2</v>
      </c>
      <c r="BB32" s="19">
        <f t="shared" si="13"/>
        <v>0.17391304347826086</v>
      </c>
      <c r="BC32">
        <f t="shared" si="5"/>
        <v>6</v>
      </c>
      <c r="BD32">
        <f t="shared" si="6"/>
        <v>0</v>
      </c>
      <c r="BE32">
        <f t="shared" si="7"/>
        <v>0</v>
      </c>
      <c r="BF32">
        <f t="shared" si="8"/>
        <v>3</v>
      </c>
      <c r="BG32">
        <f t="shared" si="9"/>
        <v>0</v>
      </c>
      <c r="BH32">
        <f t="shared" si="10"/>
        <v>1</v>
      </c>
    </row>
    <row r="33" spans="1:60" x14ac:dyDescent="0.4">
      <c r="A33" s="20" t="s">
        <v>203</v>
      </c>
      <c r="J33" t="s">
        <v>12</v>
      </c>
      <c r="K33" t="s">
        <v>12</v>
      </c>
      <c r="L33" t="s">
        <v>12</v>
      </c>
      <c r="R33" t="s">
        <v>12</v>
      </c>
      <c r="V33" t="s">
        <v>12</v>
      </c>
      <c r="Y33" t="s">
        <v>15</v>
      </c>
      <c r="Z33" t="s">
        <v>12</v>
      </c>
      <c r="AB33" t="s">
        <v>15</v>
      </c>
      <c r="AD33" t="s">
        <v>12</v>
      </c>
      <c r="AF33" t="s">
        <v>12</v>
      </c>
      <c r="AG33" t="s">
        <v>12</v>
      </c>
      <c r="AK33" t="s">
        <v>12</v>
      </c>
      <c r="AL33" t="s">
        <v>12</v>
      </c>
      <c r="AN33" t="s">
        <v>15</v>
      </c>
      <c r="AO33" t="s">
        <v>12</v>
      </c>
      <c r="AP33" t="s">
        <v>12</v>
      </c>
      <c r="AT33" t="s">
        <v>12</v>
      </c>
      <c r="AV33">
        <f t="shared" si="0"/>
        <v>14</v>
      </c>
      <c r="AW33">
        <f t="shared" si="1"/>
        <v>3</v>
      </c>
      <c r="AY33">
        <v>46</v>
      </c>
      <c r="AZ33" s="17">
        <f t="shared" si="2"/>
        <v>0.30434782608695654</v>
      </c>
      <c r="BA33" s="17">
        <f t="shared" si="12"/>
        <v>6.5217391304347824E-2</v>
      </c>
      <c r="BB33" s="19">
        <f t="shared" si="13"/>
        <v>0.2391304347826087</v>
      </c>
      <c r="BC33">
        <f t="shared" si="5"/>
        <v>7</v>
      </c>
      <c r="BD33">
        <f t="shared" si="6"/>
        <v>0</v>
      </c>
      <c r="BE33">
        <f t="shared" si="7"/>
        <v>1</v>
      </c>
      <c r="BF33">
        <f t="shared" si="8"/>
        <v>7</v>
      </c>
      <c r="BG33">
        <f t="shared" si="9"/>
        <v>0</v>
      </c>
      <c r="BH33">
        <f t="shared" si="10"/>
        <v>2</v>
      </c>
    </row>
    <row r="34" spans="1:60" x14ac:dyDescent="0.4">
      <c r="A34" s="20" t="s">
        <v>204</v>
      </c>
      <c r="E34" t="s">
        <v>12</v>
      </c>
      <c r="F34" t="s">
        <v>12</v>
      </c>
      <c r="H34" t="s">
        <v>12</v>
      </c>
      <c r="J34" t="s">
        <v>12</v>
      </c>
      <c r="K34" t="s">
        <v>12</v>
      </c>
      <c r="N34" t="s">
        <v>12</v>
      </c>
      <c r="P34" t="s">
        <v>12</v>
      </c>
      <c r="R34" t="s">
        <v>15</v>
      </c>
      <c r="U34" t="s">
        <v>12</v>
      </c>
      <c r="V34" t="s">
        <v>12</v>
      </c>
      <c r="Z34" t="s">
        <v>12</v>
      </c>
      <c r="AB34" t="s">
        <v>12</v>
      </c>
      <c r="AC34" t="s">
        <v>12</v>
      </c>
      <c r="AD34" t="s">
        <v>12</v>
      </c>
      <c r="AG34" t="s">
        <v>12</v>
      </c>
      <c r="AH34" t="s">
        <v>12</v>
      </c>
      <c r="AN34" s="8" t="s">
        <v>12</v>
      </c>
      <c r="AP34" t="s">
        <v>12</v>
      </c>
      <c r="AT34" t="s">
        <v>12</v>
      </c>
      <c r="AU34" t="s">
        <v>12</v>
      </c>
      <c r="AV34">
        <f t="shared" si="0"/>
        <v>19</v>
      </c>
      <c r="AW34">
        <f t="shared" si="1"/>
        <v>1</v>
      </c>
      <c r="AY34">
        <v>46</v>
      </c>
      <c r="AZ34" s="17">
        <f t="shared" si="2"/>
        <v>0.41304347826086957</v>
      </c>
      <c r="BA34" s="17">
        <f t="shared" si="12"/>
        <v>2.1739130434782608E-2</v>
      </c>
      <c r="BB34" s="19">
        <f t="shared" si="13"/>
        <v>0.39130434782608697</v>
      </c>
      <c r="BC34">
        <f t="shared" si="5"/>
        <v>9</v>
      </c>
      <c r="BD34">
        <f t="shared" si="6"/>
        <v>0</v>
      </c>
      <c r="BE34">
        <f t="shared" si="7"/>
        <v>1</v>
      </c>
      <c r="BF34">
        <f t="shared" si="8"/>
        <v>10</v>
      </c>
      <c r="BG34">
        <f t="shared" si="9"/>
        <v>0</v>
      </c>
      <c r="BH34">
        <f t="shared" si="10"/>
        <v>0</v>
      </c>
    </row>
    <row r="35" spans="1:60" x14ac:dyDescent="0.4">
      <c r="A35" s="20" t="s">
        <v>205</v>
      </c>
      <c r="J35" t="s">
        <v>15</v>
      </c>
      <c r="P35" t="s">
        <v>12</v>
      </c>
      <c r="AA35" t="s">
        <v>12</v>
      </c>
      <c r="AB35" t="s">
        <v>12</v>
      </c>
      <c r="AG35" t="s">
        <v>12</v>
      </c>
      <c r="AH35" t="s">
        <v>12</v>
      </c>
      <c r="AL35" t="s">
        <v>15</v>
      </c>
      <c r="AN35" t="s">
        <v>15</v>
      </c>
      <c r="AO35" t="s">
        <v>15</v>
      </c>
      <c r="AP35" t="s">
        <v>12</v>
      </c>
      <c r="AV35">
        <f t="shared" si="0"/>
        <v>6</v>
      </c>
      <c r="AW35">
        <f t="shared" si="1"/>
        <v>4</v>
      </c>
      <c r="AY35">
        <v>46</v>
      </c>
      <c r="AZ35" s="17">
        <f t="shared" si="2"/>
        <v>0.13043478260869565</v>
      </c>
      <c r="BA35" s="17">
        <f t="shared" si="12"/>
        <v>8.6956521739130432E-2</v>
      </c>
      <c r="BB35" s="19">
        <f t="shared" si="13"/>
        <v>4.3478260869565216E-2</v>
      </c>
      <c r="BC35">
        <f t="shared" si="5"/>
        <v>2</v>
      </c>
      <c r="BD35">
        <f t="shared" si="6"/>
        <v>0</v>
      </c>
      <c r="BE35">
        <f t="shared" si="7"/>
        <v>3</v>
      </c>
      <c r="BF35">
        <f t="shared" si="8"/>
        <v>4</v>
      </c>
      <c r="BG35">
        <f t="shared" si="9"/>
        <v>0</v>
      </c>
      <c r="BH35">
        <f t="shared" si="10"/>
        <v>1</v>
      </c>
    </row>
    <row r="36" spans="1:60" x14ac:dyDescent="0.4">
      <c r="A36" s="20" t="s">
        <v>206</v>
      </c>
      <c r="B36" t="s">
        <v>12</v>
      </c>
      <c r="C36" t="s">
        <v>12</v>
      </c>
      <c r="J36" s="8" t="s">
        <v>12</v>
      </c>
      <c r="K36" t="s">
        <v>12</v>
      </c>
      <c r="L36" t="s">
        <v>12</v>
      </c>
      <c r="N36" t="s">
        <v>12</v>
      </c>
      <c r="R36" t="s">
        <v>12</v>
      </c>
      <c r="S36" t="s">
        <v>12</v>
      </c>
      <c r="T36" t="s">
        <v>12</v>
      </c>
      <c r="Z36" t="s">
        <v>12</v>
      </c>
      <c r="AA36" t="s">
        <v>12</v>
      </c>
      <c r="AB36" t="s">
        <v>12</v>
      </c>
      <c r="AC36" t="s">
        <v>12</v>
      </c>
      <c r="AE36" t="s">
        <v>12</v>
      </c>
      <c r="AF36" t="s">
        <v>12</v>
      </c>
      <c r="AG36" t="s">
        <v>12</v>
      </c>
      <c r="AK36" t="s">
        <v>12</v>
      </c>
      <c r="AL36" t="s">
        <v>12</v>
      </c>
      <c r="AN36" t="s">
        <v>12</v>
      </c>
      <c r="AO36" t="s">
        <v>12</v>
      </c>
      <c r="AP36" t="s">
        <v>12</v>
      </c>
      <c r="AV36">
        <f t="shared" si="0"/>
        <v>21</v>
      </c>
      <c r="AW36">
        <f t="shared" si="1"/>
        <v>0</v>
      </c>
      <c r="AY36">
        <v>46</v>
      </c>
      <c r="AZ36" s="17">
        <f t="shared" si="2"/>
        <v>0.45652173913043476</v>
      </c>
      <c r="BA36" s="17">
        <f t="shared" si="12"/>
        <v>0</v>
      </c>
      <c r="BB36" s="19">
        <f t="shared" si="13"/>
        <v>0.45652173913043476</v>
      </c>
      <c r="BC36">
        <f t="shared" si="5"/>
        <v>10</v>
      </c>
      <c r="BD36">
        <f t="shared" si="6"/>
        <v>0</v>
      </c>
      <c r="BE36">
        <f t="shared" si="7"/>
        <v>0</v>
      </c>
      <c r="BF36">
        <f t="shared" si="8"/>
        <v>11</v>
      </c>
      <c r="BG36">
        <f t="shared" si="9"/>
        <v>0</v>
      </c>
      <c r="BH36">
        <f t="shared" si="10"/>
        <v>0</v>
      </c>
    </row>
    <row r="37" spans="1:60" x14ac:dyDescent="0.4">
      <c r="A37" s="20" t="s">
        <v>208</v>
      </c>
      <c r="D37" t="s">
        <v>12</v>
      </c>
      <c r="E37" t="s">
        <v>12</v>
      </c>
      <c r="G37" t="s">
        <v>12</v>
      </c>
      <c r="I37" t="s">
        <v>12</v>
      </c>
      <c r="J37" t="s">
        <v>15</v>
      </c>
      <c r="K37" t="s">
        <v>15</v>
      </c>
      <c r="O37" t="s">
        <v>12</v>
      </c>
      <c r="Q37" t="s">
        <v>12</v>
      </c>
      <c r="R37" t="s">
        <v>12</v>
      </c>
      <c r="T37" t="s">
        <v>12</v>
      </c>
      <c r="V37" t="s">
        <v>12</v>
      </c>
      <c r="Z37" t="s">
        <v>12</v>
      </c>
      <c r="AA37" t="s">
        <v>12</v>
      </c>
      <c r="AB37" t="s">
        <v>12</v>
      </c>
      <c r="AC37" t="s">
        <v>12</v>
      </c>
      <c r="AD37" t="s">
        <v>12</v>
      </c>
      <c r="AE37" t="s">
        <v>12</v>
      </c>
      <c r="AG37" t="s">
        <v>12</v>
      </c>
      <c r="AH37" t="s">
        <v>12</v>
      </c>
      <c r="AK37" t="s">
        <v>12</v>
      </c>
      <c r="AN37" t="s">
        <v>15</v>
      </c>
      <c r="AO37" t="s">
        <v>15</v>
      </c>
      <c r="AP37" t="s">
        <v>12</v>
      </c>
      <c r="AV37">
        <f t="shared" si="0"/>
        <v>19</v>
      </c>
      <c r="AW37">
        <f t="shared" si="1"/>
        <v>4</v>
      </c>
      <c r="AY37">
        <v>46</v>
      </c>
      <c r="AZ37" s="17">
        <f t="shared" si="2"/>
        <v>0.41304347826086957</v>
      </c>
      <c r="BA37" s="17">
        <f t="shared" si="12"/>
        <v>8.6956521739130432E-2</v>
      </c>
      <c r="BB37" s="19">
        <f t="shared" si="13"/>
        <v>0.32608695652173914</v>
      </c>
      <c r="BC37">
        <f t="shared" si="5"/>
        <v>9</v>
      </c>
      <c r="BD37">
        <f t="shared" si="6"/>
        <v>0</v>
      </c>
      <c r="BE37">
        <f t="shared" si="7"/>
        <v>2</v>
      </c>
      <c r="BF37">
        <f t="shared" si="8"/>
        <v>10</v>
      </c>
      <c r="BG37">
        <f t="shared" si="9"/>
        <v>0</v>
      </c>
      <c r="BH37">
        <f t="shared" si="10"/>
        <v>2</v>
      </c>
    </row>
    <row r="38" spans="1:60" x14ac:dyDescent="0.4">
      <c r="A38" s="20" t="s">
        <v>207</v>
      </c>
      <c r="E38" t="s">
        <v>12</v>
      </c>
      <c r="H38" t="s">
        <v>12</v>
      </c>
      <c r="K38" t="s">
        <v>12</v>
      </c>
      <c r="O38" t="s">
        <v>12</v>
      </c>
      <c r="X38" t="s">
        <v>12</v>
      </c>
      <c r="AA38" t="s">
        <v>12</v>
      </c>
      <c r="AB38" t="s">
        <v>12</v>
      </c>
      <c r="AG38" t="s">
        <v>12</v>
      </c>
      <c r="AH38" t="s">
        <v>12</v>
      </c>
      <c r="AK38" t="s">
        <v>12</v>
      </c>
      <c r="AL38" t="s">
        <v>12</v>
      </c>
      <c r="AN38" t="s">
        <v>12</v>
      </c>
      <c r="AP38" t="s">
        <v>12</v>
      </c>
      <c r="AU38" t="s">
        <v>12</v>
      </c>
      <c r="AV38">
        <f t="shared" si="0"/>
        <v>14</v>
      </c>
      <c r="AW38">
        <f t="shared" si="1"/>
        <v>0</v>
      </c>
      <c r="AY38">
        <v>46</v>
      </c>
      <c r="AZ38" s="17">
        <f t="shared" si="2"/>
        <v>0.30434782608695654</v>
      </c>
      <c r="BA38" s="17">
        <f t="shared" si="12"/>
        <v>0</v>
      </c>
      <c r="BB38" s="19">
        <f t="shared" si="13"/>
        <v>0.30434782608695654</v>
      </c>
      <c r="BC38">
        <f t="shared" si="5"/>
        <v>4</v>
      </c>
      <c r="BD38">
        <f t="shared" si="6"/>
        <v>0</v>
      </c>
      <c r="BE38">
        <f t="shared" si="7"/>
        <v>0</v>
      </c>
      <c r="BF38">
        <f t="shared" si="8"/>
        <v>10</v>
      </c>
      <c r="BG38">
        <f t="shared" si="9"/>
        <v>0</v>
      </c>
      <c r="BH38">
        <f t="shared" si="10"/>
        <v>0</v>
      </c>
    </row>
    <row r="39" spans="1:60" x14ac:dyDescent="0.4">
      <c r="A39" s="20" t="s">
        <v>198</v>
      </c>
      <c r="C39" t="s">
        <v>12</v>
      </c>
      <c r="D39" t="s">
        <v>12</v>
      </c>
      <c r="I39" t="s">
        <v>15</v>
      </c>
      <c r="J39" t="s">
        <v>12</v>
      </c>
      <c r="L39" t="s">
        <v>12</v>
      </c>
      <c r="M39" t="s">
        <v>12</v>
      </c>
      <c r="Q39" t="s">
        <v>12</v>
      </c>
      <c r="V39" t="s">
        <v>12</v>
      </c>
      <c r="W39" t="s">
        <v>12</v>
      </c>
      <c r="X39" t="s">
        <v>12</v>
      </c>
      <c r="AA39" t="s">
        <v>12</v>
      </c>
      <c r="AB39" t="s">
        <v>12</v>
      </c>
      <c r="AC39" t="s">
        <v>12</v>
      </c>
      <c r="AD39" t="s">
        <v>12</v>
      </c>
      <c r="AF39" t="s">
        <v>12</v>
      </c>
      <c r="AG39" t="s">
        <v>12</v>
      </c>
      <c r="AI39" t="s">
        <v>12</v>
      </c>
      <c r="AN39" s="8" t="s">
        <v>12</v>
      </c>
      <c r="AQ39" t="s">
        <v>12</v>
      </c>
      <c r="AT39" t="s">
        <v>12</v>
      </c>
      <c r="AU39" t="s">
        <v>12</v>
      </c>
      <c r="AV39">
        <f t="shared" si="0"/>
        <v>20</v>
      </c>
      <c r="AW39">
        <f t="shared" si="1"/>
        <v>1</v>
      </c>
      <c r="AY39">
        <v>46</v>
      </c>
      <c r="AZ39" s="17">
        <f t="shared" si="2"/>
        <v>0.43478260869565216</v>
      </c>
      <c r="BA39" s="17">
        <f t="shared" si="12"/>
        <v>2.1739130434782608E-2</v>
      </c>
      <c r="BB39" s="19">
        <f t="shared" si="13"/>
        <v>0.41304347826086957</v>
      </c>
      <c r="BC39">
        <f t="shared" si="5"/>
        <v>10</v>
      </c>
      <c r="BD39">
        <f t="shared" si="6"/>
        <v>0</v>
      </c>
      <c r="BE39">
        <f t="shared" si="7"/>
        <v>1</v>
      </c>
      <c r="BF39">
        <f t="shared" si="8"/>
        <v>10</v>
      </c>
      <c r="BG39">
        <f t="shared" si="9"/>
        <v>0</v>
      </c>
      <c r="BH39">
        <f t="shared" si="10"/>
        <v>0</v>
      </c>
    </row>
    <row r="40" spans="1:60" x14ac:dyDescent="0.4">
      <c r="A40" s="3" t="s">
        <v>209</v>
      </c>
      <c r="U40" t="s">
        <v>15</v>
      </c>
      <c r="X40" t="s">
        <v>15</v>
      </c>
      <c r="Y40" t="s">
        <v>862</v>
      </c>
      <c r="Z40" t="s">
        <v>15</v>
      </c>
      <c r="AV40">
        <f t="shared" si="0"/>
        <v>1</v>
      </c>
      <c r="AW40">
        <f t="shared" si="1"/>
        <v>3</v>
      </c>
      <c r="AX40">
        <f t="shared" si="11"/>
        <v>1</v>
      </c>
      <c r="AY40">
        <v>6</v>
      </c>
      <c r="AZ40" s="17">
        <f t="shared" si="2"/>
        <v>0.16666666666666666</v>
      </c>
      <c r="BA40" s="17">
        <f t="shared" si="12"/>
        <v>0.5</v>
      </c>
      <c r="BB40" s="17">
        <f t="shared" si="13"/>
        <v>-0.33333333333333331</v>
      </c>
      <c r="BC40">
        <f t="shared" si="5"/>
        <v>0</v>
      </c>
      <c r="BD40">
        <f t="shared" si="6"/>
        <v>1</v>
      </c>
      <c r="BE40">
        <f t="shared" si="7"/>
        <v>2</v>
      </c>
      <c r="BF40">
        <f t="shared" si="8"/>
        <v>0</v>
      </c>
      <c r="BG40">
        <f t="shared" si="9"/>
        <v>0</v>
      </c>
      <c r="BH40">
        <f t="shared" si="10"/>
        <v>1</v>
      </c>
    </row>
    <row r="41" spans="1:60" x14ac:dyDescent="0.4">
      <c r="A41" s="3" t="s">
        <v>210</v>
      </c>
      <c r="AR41" t="s">
        <v>862</v>
      </c>
      <c r="AS41" t="s">
        <v>12</v>
      </c>
      <c r="AV41">
        <f t="shared" si="0"/>
        <v>2</v>
      </c>
      <c r="AW41">
        <f t="shared" si="1"/>
        <v>0</v>
      </c>
      <c r="AX41">
        <f t="shared" si="11"/>
        <v>1</v>
      </c>
      <c r="AY41">
        <v>4</v>
      </c>
      <c r="AZ41" s="17">
        <f t="shared" si="2"/>
        <v>0.5</v>
      </c>
      <c r="BA41" s="17">
        <f t="shared" si="12"/>
        <v>0</v>
      </c>
      <c r="BB41" s="17">
        <f t="shared" si="13"/>
        <v>0.5</v>
      </c>
      <c r="BC41">
        <f t="shared" si="5"/>
        <v>0</v>
      </c>
      <c r="BD41">
        <f t="shared" si="6"/>
        <v>0</v>
      </c>
      <c r="BE41">
        <f t="shared" si="7"/>
        <v>0</v>
      </c>
      <c r="BF41">
        <f t="shared" si="8"/>
        <v>1</v>
      </c>
      <c r="BG41">
        <f t="shared" si="9"/>
        <v>1</v>
      </c>
      <c r="BH41">
        <f t="shared" si="10"/>
        <v>0</v>
      </c>
    </row>
    <row r="42" spans="1:60" x14ac:dyDescent="0.4">
      <c r="A42" s="3" t="s">
        <v>219</v>
      </c>
      <c r="G42" t="s">
        <v>862</v>
      </c>
      <c r="AV42">
        <f t="shared" si="0"/>
        <v>1</v>
      </c>
      <c r="AW42">
        <f t="shared" si="1"/>
        <v>0</v>
      </c>
      <c r="AX42">
        <f t="shared" si="11"/>
        <v>1</v>
      </c>
      <c r="AY42">
        <v>3</v>
      </c>
      <c r="AZ42" s="17">
        <f t="shared" si="2"/>
        <v>0.33333333333333331</v>
      </c>
      <c r="BA42" s="17">
        <f t="shared" si="12"/>
        <v>0</v>
      </c>
      <c r="BB42" s="17">
        <f t="shared" si="13"/>
        <v>0.33333333333333331</v>
      </c>
      <c r="BC42">
        <f t="shared" si="5"/>
        <v>0</v>
      </c>
      <c r="BD42">
        <f t="shared" si="6"/>
        <v>0</v>
      </c>
      <c r="BE42">
        <f t="shared" si="7"/>
        <v>0</v>
      </c>
      <c r="BF42">
        <f t="shared" si="8"/>
        <v>0</v>
      </c>
      <c r="BG42">
        <f t="shared" si="9"/>
        <v>1</v>
      </c>
      <c r="BH42">
        <f t="shared" si="10"/>
        <v>0</v>
      </c>
    </row>
    <row r="43" spans="1:60" x14ac:dyDescent="0.4">
      <c r="A43" s="3" t="s">
        <v>217</v>
      </c>
      <c r="G43" t="s">
        <v>862</v>
      </c>
      <c r="J43" t="s">
        <v>862</v>
      </c>
      <c r="AA43" t="s">
        <v>12</v>
      </c>
      <c r="AB43" t="s">
        <v>12</v>
      </c>
      <c r="AC43" t="s">
        <v>12</v>
      </c>
      <c r="AD43" t="s">
        <v>862</v>
      </c>
      <c r="AG43" t="s">
        <v>12</v>
      </c>
      <c r="AV43">
        <f t="shared" si="0"/>
        <v>7</v>
      </c>
      <c r="AW43">
        <f t="shared" si="1"/>
        <v>0</v>
      </c>
      <c r="AX43">
        <f t="shared" si="11"/>
        <v>3</v>
      </c>
      <c r="AY43">
        <v>12</v>
      </c>
      <c r="AZ43" s="17">
        <f t="shared" si="2"/>
        <v>0.58333333333333337</v>
      </c>
      <c r="BA43" s="17">
        <f t="shared" si="12"/>
        <v>0</v>
      </c>
      <c r="BB43" s="17">
        <f t="shared" si="13"/>
        <v>0.58333333333333337</v>
      </c>
      <c r="BC43">
        <f t="shared" si="5"/>
        <v>2</v>
      </c>
      <c r="BD43">
        <f t="shared" si="6"/>
        <v>2</v>
      </c>
      <c r="BE43">
        <f t="shared" si="7"/>
        <v>0</v>
      </c>
      <c r="BF43">
        <f t="shared" si="8"/>
        <v>2</v>
      </c>
      <c r="BG43">
        <f t="shared" si="9"/>
        <v>1</v>
      </c>
      <c r="BH43">
        <f t="shared" si="10"/>
        <v>0</v>
      </c>
    </row>
    <row r="44" spans="1:60" x14ac:dyDescent="0.4">
      <c r="A44" s="3" t="s">
        <v>218</v>
      </c>
      <c r="D44" t="s">
        <v>862</v>
      </c>
      <c r="AV44">
        <f t="shared" si="0"/>
        <v>1</v>
      </c>
      <c r="AW44">
        <f t="shared" si="1"/>
        <v>0</v>
      </c>
      <c r="AX44">
        <f t="shared" si="11"/>
        <v>1</v>
      </c>
      <c r="AY44">
        <v>4</v>
      </c>
      <c r="AZ44" s="17">
        <f t="shared" si="2"/>
        <v>0.25</v>
      </c>
      <c r="BA44" s="17">
        <f t="shared" si="12"/>
        <v>0</v>
      </c>
      <c r="BB44" s="17">
        <f t="shared" si="13"/>
        <v>0.25</v>
      </c>
      <c r="BC44">
        <f t="shared" si="5"/>
        <v>0</v>
      </c>
      <c r="BD44">
        <f t="shared" si="6"/>
        <v>0</v>
      </c>
      <c r="BE44">
        <f t="shared" si="7"/>
        <v>0</v>
      </c>
      <c r="BF44">
        <f t="shared" si="8"/>
        <v>0</v>
      </c>
      <c r="BG44">
        <f t="shared" si="9"/>
        <v>1</v>
      </c>
      <c r="BH44">
        <f t="shared" si="10"/>
        <v>0</v>
      </c>
    </row>
    <row r="45" spans="1:60" x14ac:dyDescent="0.4">
      <c r="A45" s="3" t="s">
        <v>211</v>
      </c>
      <c r="D45" t="s">
        <v>862</v>
      </c>
      <c r="G45" t="s">
        <v>862</v>
      </c>
      <c r="AV45">
        <f t="shared" si="0"/>
        <v>2</v>
      </c>
      <c r="AW45">
        <f t="shared" si="1"/>
        <v>0</v>
      </c>
      <c r="AX45">
        <f t="shared" si="11"/>
        <v>2</v>
      </c>
      <c r="AY45">
        <v>7</v>
      </c>
      <c r="AZ45" s="17">
        <f t="shared" si="2"/>
        <v>0.2857142857142857</v>
      </c>
      <c r="BA45" s="17">
        <f t="shared" si="12"/>
        <v>0</v>
      </c>
      <c r="BB45" s="17">
        <f t="shared" si="13"/>
        <v>0.2857142857142857</v>
      </c>
      <c r="BC45">
        <f t="shared" si="5"/>
        <v>0</v>
      </c>
      <c r="BD45">
        <f t="shared" si="6"/>
        <v>0</v>
      </c>
      <c r="BE45">
        <f t="shared" si="7"/>
        <v>0</v>
      </c>
      <c r="BF45">
        <f t="shared" si="8"/>
        <v>0</v>
      </c>
      <c r="BG45">
        <f t="shared" si="9"/>
        <v>2</v>
      </c>
      <c r="BH45">
        <f t="shared" si="10"/>
        <v>0</v>
      </c>
    </row>
    <row r="46" spans="1:60" x14ac:dyDescent="0.4">
      <c r="A46" s="3" t="s">
        <v>212</v>
      </c>
      <c r="D46" t="s">
        <v>862</v>
      </c>
      <c r="E46" t="s">
        <v>12</v>
      </c>
      <c r="G46" t="s">
        <v>862</v>
      </c>
      <c r="AV46">
        <f t="shared" si="0"/>
        <v>3</v>
      </c>
      <c r="AW46">
        <f t="shared" si="1"/>
        <v>0</v>
      </c>
      <c r="AX46">
        <f t="shared" si="11"/>
        <v>2</v>
      </c>
      <c r="AY46">
        <v>7</v>
      </c>
      <c r="AZ46" s="17">
        <f t="shared" si="2"/>
        <v>0.42857142857142855</v>
      </c>
      <c r="BA46" s="17">
        <f t="shared" si="12"/>
        <v>0</v>
      </c>
      <c r="BB46" s="17">
        <f t="shared" si="13"/>
        <v>0.42857142857142855</v>
      </c>
      <c r="BC46">
        <f t="shared" si="5"/>
        <v>0</v>
      </c>
      <c r="BD46">
        <f t="shared" si="6"/>
        <v>0</v>
      </c>
      <c r="BE46">
        <f t="shared" si="7"/>
        <v>0</v>
      </c>
      <c r="BF46">
        <f t="shared" si="8"/>
        <v>1</v>
      </c>
      <c r="BG46">
        <f t="shared" si="9"/>
        <v>2</v>
      </c>
      <c r="BH46">
        <f t="shared" si="10"/>
        <v>0</v>
      </c>
    </row>
    <row r="47" spans="1:60" x14ac:dyDescent="0.4">
      <c r="A47" s="3" t="s">
        <v>213</v>
      </c>
      <c r="D47" t="s">
        <v>862</v>
      </c>
      <c r="E47" t="s">
        <v>12</v>
      </c>
      <c r="T47" t="s">
        <v>862</v>
      </c>
      <c r="AV47">
        <f t="shared" si="0"/>
        <v>3</v>
      </c>
      <c r="AW47">
        <f t="shared" si="1"/>
        <v>0</v>
      </c>
      <c r="AX47">
        <f t="shared" si="11"/>
        <v>2</v>
      </c>
      <c r="AY47">
        <v>6</v>
      </c>
      <c r="AZ47" s="17">
        <f t="shared" si="2"/>
        <v>0.5</v>
      </c>
      <c r="BA47" s="17">
        <f t="shared" si="12"/>
        <v>0</v>
      </c>
      <c r="BB47" s="17">
        <f t="shared" si="13"/>
        <v>0.5</v>
      </c>
      <c r="BC47">
        <f t="shared" si="5"/>
        <v>0</v>
      </c>
      <c r="BD47">
        <f t="shared" si="6"/>
        <v>1</v>
      </c>
      <c r="BE47">
        <f t="shared" si="7"/>
        <v>0</v>
      </c>
      <c r="BF47">
        <f t="shared" si="8"/>
        <v>1</v>
      </c>
      <c r="BG47">
        <f t="shared" si="9"/>
        <v>1</v>
      </c>
      <c r="BH47">
        <f t="shared" si="10"/>
        <v>0</v>
      </c>
    </row>
    <row r="48" spans="1:60" x14ac:dyDescent="0.4">
      <c r="A48" s="3" t="s">
        <v>214</v>
      </c>
      <c r="P48" t="s">
        <v>862</v>
      </c>
      <c r="AV48">
        <f t="shared" si="0"/>
        <v>1</v>
      </c>
      <c r="AW48">
        <f t="shared" si="1"/>
        <v>0</v>
      </c>
      <c r="AX48">
        <f t="shared" si="11"/>
        <v>1</v>
      </c>
      <c r="AY48">
        <v>4</v>
      </c>
      <c r="AZ48" s="17">
        <f t="shared" si="2"/>
        <v>0.25</v>
      </c>
      <c r="BA48" s="17">
        <f t="shared" si="12"/>
        <v>0</v>
      </c>
      <c r="BB48" s="17">
        <f t="shared" si="13"/>
        <v>0.25</v>
      </c>
      <c r="BC48">
        <f t="shared" si="5"/>
        <v>0</v>
      </c>
      <c r="BD48">
        <f t="shared" si="6"/>
        <v>0</v>
      </c>
      <c r="BE48">
        <f t="shared" si="7"/>
        <v>0</v>
      </c>
      <c r="BF48">
        <f t="shared" si="8"/>
        <v>0</v>
      </c>
      <c r="BG48">
        <f t="shared" si="9"/>
        <v>1</v>
      </c>
      <c r="BH48">
        <f t="shared" si="10"/>
        <v>0</v>
      </c>
    </row>
    <row r="49" spans="1:60" x14ac:dyDescent="0.4">
      <c r="A49" s="3" t="s">
        <v>245</v>
      </c>
      <c r="AB49" t="s">
        <v>12</v>
      </c>
      <c r="AC49" t="s">
        <v>12</v>
      </c>
      <c r="AD49" t="s">
        <v>12</v>
      </c>
      <c r="AF49" t="s">
        <v>862</v>
      </c>
      <c r="AG49" t="s">
        <v>12</v>
      </c>
      <c r="AI49" t="s">
        <v>12</v>
      </c>
      <c r="AV49">
        <f t="shared" si="0"/>
        <v>6</v>
      </c>
      <c r="AW49">
        <f t="shared" si="1"/>
        <v>0</v>
      </c>
      <c r="AX49">
        <f t="shared" si="11"/>
        <v>1</v>
      </c>
      <c r="AY49">
        <v>9</v>
      </c>
      <c r="AZ49" s="17">
        <f t="shared" si="2"/>
        <v>0.66666666666666663</v>
      </c>
      <c r="BA49" s="17">
        <f t="shared" si="12"/>
        <v>0</v>
      </c>
      <c r="BB49" s="17">
        <f t="shared" si="13"/>
        <v>0.66666666666666663</v>
      </c>
      <c r="BC49">
        <f t="shared" si="5"/>
        <v>4</v>
      </c>
      <c r="BD49">
        <f t="shared" si="6"/>
        <v>0</v>
      </c>
      <c r="BE49">
        <f t="shared" si="7"/>
        <v>0</v>
      </c>
      <c r="BF49">
        <f t="shared" si="8"/>
        <v>1</v>
      </c>
      <c r="BG49">
        <f t="shared" si="9"/>
        <v>1</v>
      </c>
      <c r="BH49">
        <f t="shared" si="10"/>
        <v>0</v>
      </c>
    </row>
    <row r="50" spans="1:60" x14ac:dyDescent="0.4">
      <c r="A50" s="3" t="s">
        <v>215</v>
      </c>
      <c r="AF50" t="s">
        <v>862</v>
      </c>
      <c r="AV50">
        <f t="shared" si="0"/>
        <v>1</v>
      </c>
      <c r="AW50">
        <f t="shared" si="1"/>
        <v>0</v>
      </c>
      <c r="AX50">
        <f t="shared" si="11"/>
        <v>1</v>
      </c>
      <c r="AY50">
        <v>3</v>
      </c>
      <c r="AZ50" s="17">
        <f t="shared" si="2"/>
        <v>0.33333333333333331</v>
      </c>
      <c r="BA50" s="17">
        <f t="shared" si="12"/>
        <v>0</v>
      </c>
      <c r="BB50" s="17">
        <f t="shared" si="13"/>
        <v>0.33333333333333331</v>
      </c>
      <c r="BC50">
        <f t="shared" si="5"/>
        <v>0</v>
      </c>
      <c r="BD50">
        <f t="shared" si="6"/>
        <v>0</v>
      </c>
      <c r="BE50">
        <f t="shared" si="7"/>
        <v>0</v>
      </c>
      <c r="BF50">
        <f t="shared" si="8"/>
        <v>0</v>
      </c>
      <c r="BG50">
        <f t="shared" si="9"/>
        <v>1</v>
      </c>
      <c r="BH50">
        <f t="shared" si="10"/>
        <v>0</v>
      </c>
    </row>
    <row r="51" spans="1:60" s="2" customFormat="1" x14ac:dyDescent="0.4">
      <c r="A51" s="2" t="s">
        <v>224</v>
      </c>
    </row>
    <row r="52" spans="1:60" x14ac:dyDescent="0.4">
      <c r="A52" s="20" t="s">
        <v>235</v>
      </c>
      <c r="I52" t="s">
        <v>12</v>
      </c>
      <c r="J52" t="s">
        <v>12</v>
      </c>
      <c r="L52" t="s">
        <v>12</v>
      </c>
      <c r="Q52" t="s">
        <v>12</v>
      </c>
      <c r="V52" t="s">
        <v>12</v>
      </c>
      <c r="AB52" t="s">
        <v>12</v>
      </c>
      <c r="AE52" t="s">
        <v>12</v>
      </c>
      <c r="AG52" t="s">
        <v>12</v>
      </c>
      <c r="AO52" t="s">
        <v>15</v>
      </c>
      <c r="AP52" t="s">
        <v>12</v>
      </c>
      <c r="AV52">
        <f t="shared" si="0"/>
        <v>9</v>
      </c>
      <c r="AW52">
        <f t="shared" si="1"/>
        <v>1</v>
      </c>
      <c r="AY52">
        <v>46</v>
      </c>
      <c r="AZ52" s="17">
        <f t="shared" si="2"/>
        <v>0.19565217391304349</v>
      </c>
      <c r="BA52" s="17">
        <f t="shared" si="12"/>
        <v>2.1739130434782608E-2</v>
      </c>
      <c r="BB52" s="19">
        <f t="shared" si="13"/>
        <v>0.17391304347826086</v>
      </c>
      <c r="BC52">
        <f t="shared" si="5"/>
        <v>5</v>
      </c>
      <c r="BD52">
        <f t="shared" si="6"/>
        <v>0</v>
      </c>
      <c r="BE52">
        <f t="shared" si="7"/>
        <v>1</v>
      </c>
      <c r="BF52">
        <f t="shared" si="8"/>
        <v>4</v>
      </c>
      <c r="BG52">
        <f t="shared" si="9"/>
        <v>0</v>
      </c>
      <c r="BH52">
        <f t="shared" si="10"/>
        <v>0</v>
      </c>
    </row>
    <row r="53" spans="1:60" x14ac:dyDescent="0.4">
      <c r="A53" s="20" t="s">
        <v>225</v>
      </c>
      <c r="E53" t="s">
        <v>15</v>
      </c>
      <c r="J53" t="s">
        <v>15</v>
      </c>
      <c r="L53" t="s">
        <v>12</v>
      </c>
      <c r="T53" t="s">
        <v>15</v>
      </c>
      <c r="V53" t="s">
        <v>12</v>
      </c>
      <c r="AB53" t="s">
        <v>12</v>
      </c>
      <c r="AE53" t="s">
        <v>12</v>
      </c>
      <c r="AG53" t="s">
        <v>12</v>
      </c>
      <c r="AK53" t="s">
        <v>12</v>
      </c>
      <c r="AN53" t="s">
        <v>12</v>
      </c>
      <c r="AO53" t="s">
        <v>15</v>
      </c>
      <c r="AP53" t="s">
        <v>15</v>
      </c>
      <c r="AV53">
        <f t="shared" si="0"/>
        <v>7</v>
      </c>
      <c r="AW53">
        <f t="shared" si="1"/>
        <v>5</v>
      </c>
      <c r="AY53">
        <v>46</v>
      </c>
      <c r="AZ53" s="17">
        <f t="shared" si="2"/>
        <v>0.15217391304347827</v>
      </c>
      <c r="BA53" s="17">
        <f t="shared" si="12"/>
        <v>0.10869565217391304</v>
      </c>
      <c r="BB53" s="19">
        <f t="shared" si="13"/>
        <v>4.3478260869565216E-2</v>
      </c>
      <c r="BC53">
        <f t="shared" si="5"/>
        <v>3</v>
      </c>
      <c r="BD53">
        <f t="shared" si="6"/>
        <v>0</v>
      </c>
      <c r="BE53">
        <f t="shared" si="7"/>
        <v>3</v>
      </c>
      <c r="BF53">
        <f t="shared" si="8"/>
        <v>4</v>
      </c>
      <c r="BG53">
        <f t="shared" si="9"/>
        <v>0</v>
      </c>
      <c r="BH53">
        <f t="shared" si="10"/>
        <v>2</v>
      </c>
    </row>
    <row r="54" spans="1:60" x14ac:dyDescent="0.4">
      <c r="A54" s="18" t="s">
        <v>236</v>
      </c>
      <c r="J54" t="s">
        <v>12</v>
      </c>
      <c r="K54" t="s">
        <v>12</v>
      </c>
      <c r="L54" t="s">
        <v>12</v>
      </c>
      <c r="M54" t="s">
        <v>12</v>
      </c>
      <c r="P54" t="s">
        <v>12</v>
      </c>
      <c r="S54" t="s">
        <v>12</v>
      </c>
      <c r="V54" t="s">
        <v>12</v>
      </c>
      <c r="Z54" t="s">
        <v>12</v>
      </c>
      <c r="AB54" t="s">
        <v>12</v>
      </c>
      <c r="AC54" t="s">
        <v>12</v>
      </c>
      <c r="AG54" t="s">
        <v>12</v>
      </c>
      <c r="AH54" t="s">
        <v>12</v>
      </c>
      <c r="AI54" t="s">
        <v>12</v>
      </c>
      <c r="AK54" t="s">
        <v>12</v>
      </c>
      <c r="AL54" t="s">
        <v>12</v>
      </c>
      <c r="AN54" t="s">
        <v>12</v>
      </c>
      <c r="AP54" t="s">
        <v>12</v>
      </c>
      <c r="AV54">
        <f t="shared" si="0"/>
        <v>17</v>
      </c>
      <c r="AW54">
        <f t="shared" si="1"/>
        <v>0</v>
      </c>
      <c r="AY54">
        <v>46</v>
      </c>
      <c r="AZ54" s="17">
        <f t="shared" si="2"/>
        <v>0.36956521739130432</v>
      </c>
      <c r="BA54" s="17">
        <f t="shared" si="12"/>
        <v>0</v>
      </c>
      <c r="BB54" s="19">
        <f t="shared" si="13"/>
        <v>0.36956521739130432</v>
      </c>
      <c r="BC54">
        <f t="shared" si="5"/>
        <v>8</v>
      </c>
      <c r="BD54">
        <f t="shared" si="6"/>
        <v>0</v>
      </c>
      <c r="BE54">
        <f t="shared" si="7"/>
        <v>0</v>
      </c>
      <c r="BF54">
        <f t="shared" si="8"/>
        <v>9</v>
      </c>
      <c r="BG54">
        <f t="shared" si="9"/>
        <v>0</v>
      </c>
      <c r="BH54">
        <f t="shared" si="10"/>
        <v>0</v>
      </c>
    </row>
    <row r="55" spans="1:60" x14ac:dyDescent="0.4">
      <c r="A55" s="18" t="s">
        <v>237</v>
      </c>
      <c r="E55" t="s">
        <v>12</v>
      </c>
      <c r="G55" t="s">
        <v>12</v>
      </c>
      <c r="I55" t="s">
        <v>12</v>
      </c>
      <c r="K55" t="s">
        <v>12</v>
      </c>
      <c r="P55" t="s">
        <v>12</v>
      </c>
      <c r="Q55" t="s">
        <v>12</v>
      </c>
      <c r="S55" t="s">
        <v>12</v>
      </c>
      <c r="T55" t="s">
        <v>12</v>
      </c>
      <c r="U55" t="s">
        <v>12</v>
      </c>
      <c r="V55" t="s">
        <v>12</v>
      </c>
      <c r="Z55" t="s">
        <v>12</v>
      </c>
      <c r="AB55" t="s">
        <v>12</v>
      </c>
      <c r="AG55" t="s">
        <v>12</v>
      </c>
      <c r="AK55" t="s">
        <v>12</v>
      </c>
      <c r="AN55" t="s">
        <v>15</v>
      </c>
      <c r="AO55" t="s">
        <v>15</v>
      </c>
      <c r="AT55" t="s">
        <v>12</v>
      </c>
      <c r="AU55" t="s">
        <v>12</v>
      </c>
      <c r="AV55">
        <f t="shared" si="0"/>
        <v>16</v>
      </c>
      <c r="AW55">
        <f t="shared" si="1"/>
        <v>2</v>
      </c>
      <c r="AY55">
        <v>46</v>
      </c>
      <c r="AZ55" s="17">
        <f t="shared" si="2"/>
        <v>0.34782608695652173</v>
      </c>
      <c r="BA55" s="17">
        <f t="shared" si="12"/>
        <v>4.3478260869565216E-2</v>
      </c>
      <c r="BB55" s="19">
        <f t="shared" si="13"/>
        <v>0.30434782608695654</v>
      </c>
      <c r="BC55">
        <f t="shared" si="5"/>
        <v>5</v>
      </c>
      <c r="BD55">
        <f t="shared" si="6"/>
        <v>0</v>
      </c>
      <c r="BE55">
        <f t="shared" si="7"/>
        <v>1</v>
      </c>
      <c r="BF55">
        <f t="shared" si="8"/>
        <v>11</v>
      </c>
      <c r="BG55">
        <f t="shared" si="9"/>
        <v>0</v>
      </c>
      <c r="BH55">
        <f t="shared" si="10"/>
        <v>1</v>
      </c>
    </row>
    <row r="56" spans="1:60" x14ac:dyDescent="0.4">
      <c r="A56" s="18" t="s">
        <v>238</v>
      </c>
      <c r="C56" t="s">
        <v>12</v>
      </c>
      <c r="J56" t="s">
        <v>12</v>
      </c>
      <c r="K56" t="s">
        <v>12</v>
      </c>
      <c r="L56" t="s">
        <v>12</v>
      </c>
      <c r="N56" t="s">
        <v>12</v>
      </c>
      <c r="O56" t="s">
        <v>12</v>
      </c>
      <c r="P56" t="s">
        <v>12</v>
      </c>
      <c r="Q56" t="s">
        <v>12</v>
      </c>
      <c r="R56" t="s">
        <v>12</v>
      </c>
      <c r="T56" t="s">
        <v>12</v>
      </c>
      <c r="U56" t="s">
        <v>12</v>
      </c>
      <c r="V56" t="s">
        <v>12</v>
      </c>
      <c r="X56" t="s">
        <v>12</v>
      </c>
      <c r="Y56" t="s">
        <v>12</v>
      </c>
      <c r="Z56" t="s">
        <v>12</v>
      </c>
      <c r="AA56" t="s">
        <v>12</v>
      </c>
      <c r="AB56" t="s">
        <v>12</v>
      </c>
      <c r="AC56" t="s">
        <v>12</v>
      </c>
      <c r="AD56" t="s">
        <v>12</v>
      </c>
      <c r="AG56" t="s">
        <v>12</v>
      </c>
      <c r="AN56" t="s">
        <v>12</v>
      </c>
      <c r="AP56" t="s">
        <v>12</v>
      </c>
      <c r="AQ56" t="s">
        <v>12</v>
      </c>
      <c r="AR56" t="s">
        <v>12</v>
      </c>
      <c r="AS56" t="s">
        <v>12</v>
      </c>
      <c r="AT56" t="s">
        <v>12</v>
      </c>
      <c r="AU56" t="s">
        <v>12</v>
      </c>
      <c r="AV56">
        <f t="shared" si="0"/>
        <v>27</v>
      </c>
      <c r="AW56">
        <f t="shared" si="1"/>
        <v>0</v>
      </c>
      <c r="AY56">
        <v>46</v>
      </c>
      <c r="AZ56" s="17">
        <f t="shared" si="2"/>
        <v>0.58695652173913049</v>
      </c>
      <c r="BA56" s="17">
        <f t="shared" si="12"/>
        <v>0</v>
      </c>
      <c r="BB56" s="19">
        <f t="shared" si="13"/>
        <v>0.58695652173913049</v>
      </c>
      <c r="BC56">
        <f t="shared" si="5"/>
        <v>12</v>
      </c>
      <c r="BD56">
        <f t="shared" si="6"/>
        <v>0</v>
      </c>
      <c r="BE56">
        <f t="shared" si="7"/>
        <v>0</v>
      </c>
      <c r="BF56">
        <f t="shared" si="8"/>
        <v>15</v>
      </c>
      <c r="BG56">
        <f t="shared" si="9"/>
        <v>0</v>
      </c>
      <c r="BH56">
        <f t="shared" si="10"/>
        <v>0</v>
      </c>
    </row>
    <row r="57" spans="1:60" x14ac:dyDescent="0.4">
      <c r="A57" s="18" t="s">
        <v>242</v>
      </c>
      <c r="E57" t="s">
        <v>12</v>
      </c>
      <c r="H57" t="s">
        <v>12</v>
      </c>
      <c r="I57" t="s">
        <v>12</v>
      </c>
      <c r="J57" t="s">
        <v>12</v>
      </c>
      <c r="K57" t="s">
        <v>12</v>
      </c>
      <c r="M57" t="s">
        <v>12</v>
      </c>
      <c r="N57" t="s">
        <v>12</v>
      </c>
      <c r="O57" t="s">
        <v>12</v>
      </c>
      <c r="P57" t="s">
        <v>12</v>
      </c>
      <c r="R57" t="s">
        <v>15</v>
      </c>
      <c r="S57" t="s">
        <v>12</v>
      </c>
      <c r="U57" t="s">
        <v>12</v>
      </c>
      <c r="V57" t="s">
        <v>12</v>
      </c>
      <c r="AB57" t="s">
        <v>12</v>
      </c>
      <c r="AC57" t="s">
        <v>15</v>
      </c>
      <c r="AE57" t="s">
        <v>12</v>
      </c>
      <c r="AF57" t="s">
        <v>15</v>
      </c>
      <c r="AG57" t="s">
        <v>12</v>
      </c>
      <c r="AH57" t="s">
        <v>15</v>
      </c>
      <c r="AJ57" t="s">
        <v>12</v>
      </c>
      <c r="AK57" t="s">
        <v>12</v>
      </c>
      <c r="AL57" t="s">
        <v>15</v>
      </c>
      <c r="AN57" t="s">
        <v>12</v>
      </c>
      <c r="AP57" t="s">
        <v>12</v>
      </c>
      <c r="AR57" t="s">
        <v>12</v>
      </c>
      <c r="AS57" t="s">
        <v>12</v>
      </c>
      <c r="AT57" t="s">
        <v>12</v>
      </c>
      <c r="AU57" t="s">
        <v>12</v>
      </c>
      <c r="AV57">
        <f t="shared" si="0"/>
        <v>23</v>
      </c>
      <c r="AW57">
        <f t="shared" si="1"/>
        <v>5</v>
      </c>
      <c r="AY57">
        <v>46</v>
      </c>
      <c r="AZ57" s="17">
        <f t="shared" si="2"/>
        <v>0.5</v>
      </c>
      <c r="BA57" s="17">
        <f t="shared" si="12"/>
        <v>0.10869565217391304</v>
      </c>
      <c r="BB57" s="19">
        <f t="shared" si="13"/>
        <v>0.39130434782608697</v>
      </c>
      <c r="BC57">
        <f t="shared" si="5"/>
        <v>8</v>
      </c>
      <c r="BD57">
        <f t="shared" si="6"/>
        <v>0</v>
      </c>
      <c r="BE57">
        <f t="shared" si="7"/>
        <v>4</v>
      </c>
      <c r="BF57">
        <f t="shared" si="8"/>
        <v>15</v>
      </c>
      <c r="BG57">
        <f t="shared" si="9"/>
        <v>0</v>
      </c>
      <c r="BH57">
        <f t="shared" si="10"/>
        <v>1</v>
      </c>
    </row>
    <row r="58" spans="1:60" x14ac:dyDescent="0.4">
      <c r="A58" s="18" t="s">
        <v>361</v>
      </c>
      <c r="F58" t="s">
        <v>15</v>
      </c>
      <c r="N58" t="s">
        <v>12</v>
      </c>
      <c r="O58" t="s">
        <v>15</v>
      </c>
      <c r="V58" t="s">
        <v>12</v>
      </c>
      <c r="Z58" t="s">
        <v>15</v>
      </c>
      <c r="AB58" t="s">
        <v>12</v>
      </c>
      <c r="AG58" t="s">
        <v>12</v>
      </c>
      <c r="AH58" t="s">
        <v>12</v>
      </c>
      <c r="AL58" t="s">
        <v>12</v>
      </c>
      <c r="AN58" t="s">
        <v>15</v>
      </c>
      <c r="AV58">
        <f t="shared" si="0"/>
        <v>6</v>
      </c>
      <c r="AW58">
        <f t="shared" si="1"/>
        <v>4</v>
      </c>
      <c r="AY58">
        <v>46</v>
      </c>
      <c r="AZ58" s="17">
        <f t="shared" si="2"/>
        <v>0.13043478260869565</v>
      </c>
      <c r="BA58" s="17">
        <f t="shared" si="12"/>
        <v>8.6956521739130432E-2</v>
      </c>
      <c r="BB58" s="19">
        <f t="shared" si="13"/>
        <v>4.3478260869565216E-2</v>
      </c>
      <c r="BC58">
        <f t="shared" si="5"/>
        <v>5</v>
      </c>
      <c r="BD58">
        <f t="shared" si="6"/>
        <v>0</v>
      </c>
      <c r="BE58">
        <f t="shared" si="7"/>
        <v>1</v>
      </c>
      <c r="BF58">
        <f t="shared" si="8"/>
        <v>1</v>
      </c>
      <c r="BG58">
        <f t="shared" si="9"/>
        <v>0</v>
      </c>
      <c r="BH58">
        <f t="shared" si="10"/>
        <v>3</v>
      </c>
    </row>
    <row r="59" spans="1:60" x14ac:dyDescent="0.4">
      <c r="A59" s="18" t="s">
        <v>229</v>
      </c>
      <c r="C59" t="s">
        <v>12</v>
      </c>
      <c r="G59" t="s">
        <v>12</v>
      </c>
      <c r="J59" t="s">
        <v>12</v>
      </c>
      <c r="L59" t="s">
        <v>12</v>
      </c>
      <c r="M59" t="s">
        <v>12</v>
      </c>
      <c r="Q59" t="s">
        <v>12</v>
      </c>
      <c r="S59" t="s">
        <v>15</v>
      </c>
      <c r="Z59" t="s">
        <v>12</v>
      </c>
      <c r="AB59" t="s">
        <v>15</v>
      </c>
      <c r="AC59" t="s">
        <v>12</v>
      </c>
      <c r="AD59" t="s">
        <v>12</v>
      </c>
      <c r="AE59" t="s">
        <v>12</v>
      </c>
      <c r="AG59" t="s">
        <v>12</v>
      </c>
      <c r="AH59" t="s">
        <v>12</v>
      </c>
      <c r="AI59" t="s">
        <v>12</v>
      </c>
      <c r="AL59" t="s">
        <v>12</v>
      </c>
      <c r="AN59" t="s">
        <v>15</v>
      </c>
      <c r="AP59" t="s">
        <v>12</v>
      </c>
      <c r="AS59" t="s">
        <v>12</v>
      </c>
      <c r="AV59">
        <f t="shared" si="0"/>
        <v>16</v>
      </c>
      <c r="AW59">
        <f t="shared" si="1"/>
        <v>3</v>
      </c>
      <c r="AY59">
        <v>46</v>
      </c>
      <c r="AZ59" s="17">
        <f t="shared" si="2"/>
        <v>0.34782608695652173</v>
      </c>
      <c r="BA59" s="17">
        <f t="shared" si="12"/>
        <v>6.5217391304347824E-2</v>
      </c>
      <c r="BB59" s="19">
        <f t="shared" si="13"/>
        <v>0.28260869565217389</v>
      </c>
      <c r="BC59">
        <f t="shared" si="5"/>
        <v>9</v>
      </c>
      <c r="BD59">
        <f t="shared" si="6"/>
        <v>0</v>
      </c>
      <c r="BE59">
        <f t="shared" si="7"/>
        <v>0</v>
      </c>
      <c r="BF59">
        <f t="shared" si="8"/>
        <v>7</v>
      </c>
      <c r="BG59">
        <f t="shared" si="9"/>
        <v>0</v>
      </c>
      <c r="BH59">
        <f t="shared" si="10"/>
        <v>3</v>
      </c>
    </row>
    <row r="60" spans="1:60" x14ac:dyDescent="0.4">
      <c r="A60" s="18" t="s">
        <v>239</v>
      </c>
      <c r="I60" t="s">
        <v>12</v>
      </c>
      <c r="J60" t="s">
        <v>12</v>
      </c>
      <c r="K60" t="s">
        <v>12</v>
      </c>
      <c r="L60" t="s">
        <v>12</v>
      </c>
      <c r="T60" t="s">
        <v>12</v>
      </c>
      <c r="U60" t="s">
        <v>12</v>
      </c>
      <c r="V60" t="s">
        <v>12</v>
      </c>
      <c r="Z60" t="s">
        <v>12</v>
      </c>
      <c r="AB60" t="s">
        <v>15</v>
      </c>
      <c r="AD60" t="s">
        <v>12</v>
      </c>
      <c r="AG60" t="s">
        <v>12</v>
      </c>
      <c r="AH60" t="s">
        <v>12</v>
      </c>
      <c r="AI60" t="s">
        <v>12</v>
      </c>
      <c r="AL60" t="s">
        <v>12</v>
      </c>
      <c r="AN60" t="s">
        <v>15</v>
      </c>
      <c r="AO60" t="s">
        <v>12</v>
      </c>
      <c r="AV60">
        <f t="shared" si="0"/>
        <v>14</v>
      </c>
      <c r="AW60">
        <f t="shared" si="1"/>
        <v>2</v>
      </c>
      <c r="AY60">
        <v>46</v>
      </c>
      <c r="AZ60" s="17">
        <f t="shared" si="2"/>
        <v>0.30434782608695654</v>
      </c>
      <c r="BA60" s="17">
        <f t="shared" si="12"/>
        <v>4.3478260869565216E-2</v>
      </c>
      <c r="BB60" s="19">
        <f t="shared" si="13"/>
        <v>0.2608695652173913</v>
      </c>
      <c r="BC60">
        <f t="shared" si="5"/>
        <v>11</v>
      </c>
      <c r="BD60">
        <f t="shared" si="6"/>
        <v>0</v>
      </c>
      <c r="BE60">
        <f t="shared" si="7"/>
        <v>0</v>
      </c>
      <c r="BF60">
        <f t="shared" si="8"/>
        <v>3</v>
      </c>
      <c r="BG60">
        <f t="shared" si="9"/>
        <v>0</v>
      </c>
      <c r="BH60">
        <f t="shared" si="10"/>
        <v>2</v>
      </c>
    </row>
    <row r="61" spans="1:60" x14ac:dyDescent="0.4">
      <c r="A61" s="18" t="s">
        <v>243</v>
      </c>
      <c r="G61" t="s">
        <v>12</v>
      </c>
      <c r="H61" t="s">
        <v>12</v>
      </c>
      <c r="I61" t="s">
        <v>12</v>
      </c>
      <c r="J61" t="s">
        <v>12</v>
      </c>
      <c r="L61" t="s">
        <v>12</v>
      </c>
      <c r="M61" t="s">
        <v>12</v>
      </c>
      <c r="O61" t="s">
        <v>12</v>
      </c>
      <c r="P61" t="s">
        <v>12</v>
      </c>
      <c r="V61" t="s">
        <v>12</v>
      </c>
      <c r="Z61" t="s">
        <v>12</v>
      </c>
      <c r="AB61" t="s">
        <v>15</v>
      </c>
      <c r="AC61" t="s">
        <v>12</v>
      </c>
      <c r="AD61" t="s">
        <v>12</v>
      </c>
      <c r="AE61" t="s">
        <v>12</v>
      </c>
      <c r="AG61" t="s">
        <v>12</v>
      </c>
      <c r="AH61" t="s">
        <v>12</v>
      </c>
      <c r="AL61" t="s">
        <v>12</v>
      </c>
      <c r="AM61" t="s">
        <v>12</v>
      </c>
      <c r="AN61" t="s">
        <v>12</v>
      </c>
      <c r="AO61" t="s">
        <v>12</v>
      </c>
      <c r="AP61" t="s">
        <v>12</v>
      </c>
      <c r="AV61">
        <f t="shared" si="0"/>
        <v>20</v>
      </c>
      <c r="AW61">
        <f t="shared" si="1"/>
        <v>1</v>
      </c>
      <c r="AY61">
        <v>46</v>
      </c>
      <c r="AZ61" s="17">
        <f t="shared" si="2"/>
        <v>0.43478260869565216</v>
      </c>
      <c r="BA61" s="17">
        <f t="shared" si="12"/>
        <v>2.1739130434782608E-2</v>
      </c>
      <c r="BB61" s="19">
        <f t="shared" si="13"/>
        <v>0.41304347826086957</v>
      </c>
      <c r="BC61">
        <f t="shared" si="5"/>
        <v>11</v>
      </c>
      <c r="BD61">
        <f t="shared" si="6"/>
        <v>0</v>
      </c>
      <c r="BE61">
        <f t="shared" si="7"/>
        <v>0</v>
      </c>
      <c r="BF61">
        <f t="shared" si="8"/>
        <v>9</v>
      </c>
      <c r="BG61">
        <f t="shared" si="9"/>
        <v>0</v>
      </c>
      <c r="BH61">
        <f t="shared" si="10"/>
        <v>1</v>
      </c>
    </row>
    <row r="62" spans="1:60" x14ac:dyDescent="0.4">
      <c r="A62" t="s">
        <v>241</v>
      </c>
      <c r="B62" t="s">
        <v>15</v>
      </c>
      <c r="D62" t="s">
        <v>15</v>
      </c>
      <c r="J62" t="s">
        <v>15</v>
      </c>
      <c r="L62" t="s">
        <v>15</v>
      </c>
      <c r="M62" t="s">
        <v>15</v>
      </c>
      <c r="R62" t="s">
        <v>15</v>
      </c>
      <c r="S62" t="s">
        <v>15</v>
      </c>
      <c r="T62" t="s">
        <v>15</v>
      </c>
      <c r="V62" t="s">
        <v>12</v>
      </c>
      <c r="X62" t="s">
        <v>15</v>
      </c>
      <c r="AB62" t="s">
        <v>15</v>
      </c>
      <c r="AG62" t="s">
        <v>12</v>
      </c>
      <c r="AJ62" t="s">
        <v>15</v>
      </c>
      <c r="AL62" t="s">
        <v>15</v>
      </c>
      <c r="AN62" t="s">
        <v>12</v>
      </c>
      <c r="AO62" t="s">
        <v>15</v>
      </c>
      <c r="AQ62" t="s">
        <v>15</v>
      </c>
      <c r="AV62">
        <f t="shared" si="0"/>
        <v>3</v>
      </c>
      <c r="AW62">
        <f t="shared" si="1"/>
        <v>14</v>
      </c>
      <c r="AY62">
        <v>46</v>
      </c>
      <c r="AZ62" s="17">
        <f t="shared" si="2"/>
        <v>6.5217391304347824E-2</v>
      </c>
      <c r="BA62" s="17">
        <f t="shared" si="12"/>
        <v>0.30434782608695654</v>
      </c>
      <c r="BB62" s="17">
        <f t="shared" si="13"/>
        <v>-0.2391304347826087</v>
      </c>
      <c r="BC62">
        <f t="shared" si="5"/>
        <v>2</v>
      </c>
      <c r="BD62">
        <f t="shared" si="6"/>
        <v>0</v>
      </c>
      <c r="BE62">
        <f t="shared" si="7"/>
        <v>9</v>
      </c>
      <c r="BF62">
        <f t="shared" si="8"/>
        <v>1</v>
      </c>
      <c r="BG62">
        <f t="shared" si="9"/>
        <v>0</v>
      </c>
      <c r="BH62">
        <f t="shared" si="10"/>
        <v>5</v>
      </c>
    </row>
    <row r="63" spans="1:60" x14ac:dyDescent="0.4">
      <c r="A63" s="18" t="s">
        <v>240</v>
      </c>
      <c r="B63" t="s">
        <v>15</v>
      </c>
      <c r="E63" t="s">
        <v>15</v>
      </c>
      <c r="I63" t="s">
        <v>15</v>
      </c>
      <c r="K63" t="s">
        <v>12</v>
      </c>
      <c r="L63" t="s">
        <v>12</v>
      </c>
      <c r="N63" t="s">
        <v>12</v>
      </c>
      <c r="O63" t="s">
        <v>12</v>
      </c>
      <c r="Q63" t="s">
        <v>12</v>
      </c>
      <c r="R63" t="s">
        <v>15</v>
      </c>
      <c r="T63" t="s">
        <v>12</v>
      </c>
      <c r="U63" t="s">
        <v>15</v>
      </c>
      <c r="V63" t="s">
        <v>12</v>
      </c>
      <c r="W63" t="s">
        <v>15</v>
      </c>
      <c r="X63" t="s">
        <v>15</v>
      </c>
      <c r="Z63" t="s">
        <v>12</v>
      </c>
      <c r="AA63" t="s">
        <v>12</v>
      </c>
      <c r="AB63" t="s">
        <v>12</v>
      </c>
      <c r="AC63" t="s">
        <v>12</v>
      </c>
      <c r="AD63" t="s">
        <v>12</v>
      </c>
      <c r="AE63" t="s">
        <v>15</v>
      </c>
      <c r="AF63" t="s">
        <v>12</v>
      </c>
      <c r="AG63" t="s">
        <v>12</v>
      </c>
      <c r="AN63" t="s">
        <v>12</v>
      </c>
      <c r="AO63" t="s">
        <v>15</v>
      </c>
      <c r="AP63" t="s">
        <v>15</v>
      </c>
      <c r="AT63" t="s">
        <v>12</v>
      </c>
      <c r="AV63">
        <f t="shared" si="0"/>
        <v>16</v>
      </c>
      <c r="AW63">
        <f t="shared" si="1"/>
        <v>10</v>
      </c>
      <c r="AY63">
        <v>46</v>
      </c>
      <c r="AZ63" s="17">
        <f t="shared" si="2"/>
        <v>0.34782608695652173</v>
      </c>
      <c r="BA63" s="17">
        <f t="shared" si="12"/>
        <v>0.21739130434782608</v>
      </c>
      <c r="BB63" s="19">
        <f t="shared" si="13"/>
        <v>0.13043478260869565</v>
      </c>
      <c r="BC63">
        <f t="shared" si="5"/>
        <v>6</v>
      </c>
      <c r="BD63">
        <f t="shared" si="6"/>
        <v>0</v>
      </c>
      <c r="BE63">
        <f t="shared" si="7"/>
        <v>8</v>
      </c>
      <c r="BF63">
        <f t="shared" si="8"/>
        <v>10</v>
      </c>
      <c r="BG63">
        <f t="shared" si="9"/>
        <v>0</v>
      </c>
      <c r="BH63">
        <f t="shared" si="10"/>
        <v>2</v>
      </c>
    </row>
    <row r="64" spans="1:60" x14ac:dyDescent="0.4">
      <c r="A64" s="3" t="s">
        <v>244</v>
      </c>
      <c r="L64" t="s">
        <v>862</v>
      </c>
      <c r="AV64">
        <f t="shared" si="0"/>
        <v>1</v>
      </c>
      <c r="AW64">
        <f t="shared" si="1"/>
        <v>0</v>
      </c>
      <c r="AX64">
        <f t="shared" si="11"/>
        <v>1</v>
      </c>
      <c r="AY64">
        <v>4</v>
      </c>
      <c r="AZ64" s="17">
        <f t="shared" si="2"/>
        <v>0.25</v>
      </c>
      <c r="BA64" s="17">
        <f t="shared" si="12"/>
        <v>0</v>
      </c>
      <c r="BB64" s="17">
        <f t="shared" si="13"/>
        <v>0.25</v>
      </c>
      <c r="BC64">
        <f t="shared" si="5"/>
        <v>0</v>
      </c>
      <c r="BD64">
        <f t="shared" si="6"/>
        <v>0</v>
      </c>
      <c r="BE64">
        <f t="shared" si="7"/>
        <v>0</v>
      </c>
      <c r="BF64">
        <f t="shared" si="8"/>
        <v>0</v>
      </c>
      <c r="BG64">
        <f t="shared" si="9"/>
        <v>1</v>
      </c>
      <c r="BH64">
        <f t="shared" si="10"/>
        <v>0</v>
      </c>
    </row>
    <row r="65" spans="1:60" x14ac:dyDescent="0.4">
      <c r="A65" s="3" t="s">
        <v>246</v>
      </c>
      <c r="T65" t="s">
        <v>862</v>
      </c>
      <c r="AV65">
        <f t="shared" si="0"/>
        <v>1</v>
      </c>
      <c r="AW65">
        <f t="shared" si="1"/>
        <v>0</v>
      </c>
      <c r="AX65">
        <f t="shared" si="11"/>
        <v>1</v>
      </c>
      <c r="AY65">
        <v>2</v>
      </c>
      <c r="AZ65" s="17">
        <f t="shared" si="2"/>
        <v>0.5</v>
      </c>
      <c r="BA65" s="17">
        <f t="shared" si="12"/>
        <v>0</v>
      </c>
      <c r="BB65" s="17">
        <f t="shared" si="13"/>
        <v>0.5</v>
      </c>
      <c r="BC65">
        <f t="shared" si="5"/>
        <v>0</v>
      </c>
      <c r="BD65">
        <f t="shared" si="6"/>
        <v>1</v>
      </c>
      <c r="BE65">
        <f t="shared" si="7"/>
        <v>0</v>
      </c>
      <c r="BF65">
        <f t="shared" si="8"/>
        <v>0</v>
      </c>
      <c r="BG65">
        <f t="shared" si="9"/>
        <v>0</v>
      </c>
      <c r="BH65">
        <f t="shared" si="10"/>
        <v>0</v>
      </c>
    </row>
    <row r="66" spans="1:60" x14ac:dyDescent="0.4">
      <c r="A66" s="3" t="s">
        <v>248</v>
      </c>
      <c r="AR66" t="s">
        <v>862</v>
      </c>
      <c r="AS66" t="s">
        <v>12</v>
      </c>
      <c r="AT66" t="s">
        <v>12</v>
      </c>
      <c r="AV66">
        <f t="shared" si="0"/>
        <v>3</v>
      </c>
      <c r="AW66">
        <f t="shared" si="1"/>
        <v>0</v>
      </c>
      <c r="AX66">
        <f t="shared" si="11"/>
        <v>1</v>
      </c>
      <c r="AY66">
        <v>4</v>
      </c>
      <c r="AZ66" s="17">
        <f t="shared" si="2"/>
        <v>0.75</v>
      </c>
      <c r="BA66" s="17">
        <f t="shared" si="12"/>
        <v>0</v>
      </c>
      <c r="BB66" s="17">
        <f t="shared" si="13"/>
        <v>0.75</v>
      </c>
      <c r="BC66">
        <f t="shared" si="5"/>
        <v>0</v>
      </c>
      <c r="BD66">
        <f t="shared" si="6"/>
        <v>0</v>
      </c>
      <c r="BE66">
        <f t="shared" si="7"/>
        <v>0</v>
      </c>
      <c r="BF66">
        <f t="shared" si="8"/>
        <v>2</v>
      </c>
      <c r="BG66">
        <f t="shared" si="9"/>
        <v>1</v>
      </c>
      <c r="BH66">
        <f t="shared" si="10"/>
        <v>0</v>
      </c>
    </row>
    <row r="67" spans="1:60" s="2" customFormat="1" x14ac:dyDescent="0.4">
      <c r="A67" s="2" t="s">
        <v>249</v>
      </c>
    </row>
    <row r="68" spans="1:60" x14ac:dyDescent="0.4">
      <c r="A68" t="s">
        <v>258</v>
      </c>
      <c r="G68" t="s">
        <v>15</v>
      </c>
      <c r="I68" t="s">
        <v>15</v>
      </c>
      <c r="J68" t="s">
        <v>15</v>
      </c>
      <c r="K68" t="s">
        <v>15</v>
      </c>
      <c r="L68" t="s">
        <v>12</v>
      </c>
      <c r="M68" t="s">
        <v>12</v>
      </c>
      <c r="P68" t="s">
        <v>15</v>
      </c>
      <c r="Q68" t="s">
        <v>12</v>
      </c>
      <c r="S68" t="s">
        <v>12</v>
      </c>
      <c r="T68" t="s">
        <v>15</v>
      </c>
      <c r="U68" t="s">
        <v>15</v>
      </c>
      <c r="W68" t="s">
        <v>15</v>
      </c>
      <c r="X68" t="s">
        <v>15</v>
      </c>
      <c r="AB68" t="s">
        <v>12</v>
      </c>
      <c r="AD68" t="s">
        <v>12</v>
      </c>
      <c r="AE68" t="s">
        <v>12</v>
      </c>
      <c r="AF68" t="s">
        <v>12</v>
      </c>
      <c r="AG68" t="s">
        <v>12</v>
      </c>
      <c r="AL68" t="s">
        <v>12</v>
      </c>
      <c r="AN68" t="s">
        <v>15</v>
      </c>
      <c r="AO68" t="s">
        <v>15</v>
      </c>
      <c r="AP68" t="s">
        <v>15</v>
      </c>
      <c r="AS68" t="s">
        <v>12</v>
      </c>
      <c r="AV68">
        <f t="shared" si="0"/>
        <v>11</v>
      </c>
      <c r="AW68">
        <f t="shared" si="1"/>
        <v>12</v>
      </c>
      <c r="AY68">
        <v>46</v>
      </c>
      <c r="AZ68" s="17">
        <f t="shared" si="2"/>
        <v>0.2391304347826087</v>
      </c>
      <c r="BA68" s="17">
        <f t="shared" si="12"/>
        <v>0.2608695652173913</v>
      </c>
      <c r="BB68" s="17">
        <f t="shared" si="13"/>
        <v>-2.1739130434782608E-2</v>
      </c>
      <c r="BC68">
        <f t="shared" si="5"/>
        <v>5</v>
      </c>
      <c r="BD68">
        <f t="shared" si="6"/>
        <v>0</v>
      </c>
      <c r="BE68">
        <f t="shared" si="7"/>
        <v>7</v>
      </c>
      <c r="BF68">
        <f t="shared" si="8"/>
        <v>6</v>
      </c>
      <c r="BG68">
        <f t="shared" si="9"/>
        <v>0</v>
      </c>
      <c r="BH68">
        <f t="shared" si="10"/>
        <v>5</v>
      </c>
    </row>
    <row r="69" spans="1:60" x14ac:dyDescent="0.4">
      <c r="A69" s="20" t="s">
        <v>259</v>
      </c>
      <c r="G69" t="s">
        <v>12</v>
      </c>
      <c r="I69" t="s">
        <v>15</v>
      </c>
      <c r="J69" t="s">
        <v>15</v>
      </c>
      <c r="L69" t="s">
        <v>12</v>
      </c>
      <c r="N69" t="s">
        <v>12</v>
      </c>
      <c r="Q69" t="s">
        <v>12</v>
      </c>
      <c r="U69" t="s">
        <v>15</v>
      </c>
      <c r="V69" t="s">
        <v>12</v>
      </c>
      <c r="W69" t="s">
        <v>15</v>
      </c>
      <c r="AB69" t="s">
        <v>12</v>
      </c>
      <c r="AF69" t="s">
        <v>12</v>
      </c>
      <c r="AG69" t="s">
        <v>12</v>
      </c>
      <c r="AN69" t="s">
        <v>15</v>
      </c>
      <c r="AO69" t="s">
        <v>15</v>
      </c>
      <c r="AP69" t="s">
        <v>15</v>
      </c>
      <c r="AR69" t="s">
        <v>12</v>
      </c>
      <c r="AU69" t="s">
        <v>12</v>
      </c>
      <c r="AV69">
        <f t="shared" si="0"/>
        <v>10</v>
      </c>
      <c r="AW69">
        <f t="shared" si="1"/>
        <v>7</v>
      </c>
      <c r="AY69">
        <v>46</v>
      </c>
      <c r="AZ69" s="17">
        <f t="shared" si="2"/>
        <v>0.21739130434782608</v>
      </c>
      <c r="BA69" s="17">
        <f t="shared" si="12"/>
        <v>0.15217391304347827</v>
      </c>
      <c r="BB69" s="19">
        <f t="shared" si="13"/>
        <v>6.5217391304347824E-2</v>
      </c>
      <c r="BC69">
        <f t="shared" si="5"/>
        <v>3</v>
      </c>
      <c r="BD69">
        <f t="shared" si="6"/>
        <v>0</v>
      </c>
      <c r="BE69">
        <f t="shared" si="7"/>
        <v>5</v>
      </c>
      <c r="BF69">
        <f t="shared" si="8"/>
        <v>7</v>
      </c>
      <c r="BG69">
        <f t="shared" si="9"/>
        <v>0</v>
      </c>
      <c r="BH69">
        <f t="shared" si="10"/>
        <v>2</v>
      </c>
    </row>
    <row r="70" spans="1:60" x14ac:dyDescent="0.4">
      <c r="A70" s="20" t="s">
        <v>263</v>
      </c>
      <c r="E70" t="s">
        <v>15</v>
      </c>
      <c r="J70" t="s">
        <v>15</v>
      </c>
      <c r="L70" t="s">
        <v>12</v>
      </c>
      <c r="O70" t="s">
        <v>12</v>
      </c>
      <c r="Q70" t="s">
        <v>12</v>
      </c>
      <c r="S70" t="s">
        <v>12</v>
      </c>
      <c r="U70" t="s">
        <v>15</v>
      </c>
      <c r="V70" t="s">
        <v>12</v>
      </c>
      <c r="W70" t="s">
        <v>15</v>
      </c>
      <c r="Y70" t="s">
        <v>15</v>
      </c>
      <c r="Z70" t="s">
        <v>12</v>
      </c>
      <c r="AB70" t="s">
        <v>12</v>
      </c>
      <c r="AE70" t="s">
        <v>12</v>
      </c>
      <c r="AF70" t="s">
        <v>12</v>
      </c>
      <c r="AG70" t="s">
        <v>12</v>
      </c>
      <c r="AH70" t="s">
        <v>12</v>
      </c>
      <c r="AK70" t="s">
        <v>12</v>
      </c>
      <c r="AN70" t="s">
        <v>15</v>
      </c>
      <c r="AO70" t="s">
        <v>15</v>
      </c>
      <c r="AP70" t="s">
        <v>15</v>
      </c>
      <c r="AV70">
        <f t="shared" ref="AV70:AV133" si="14">COUNTIF(B70:AU70,"Y")+COUNTIF(B70:AU70,"P")</f>
        <v>12</v>
      </c>
      <c r="AW70">
        <f t="shared" ref="AW70:AW133" si="15">COUNTIF(B70:AU70,"N")</f>
        <v>8</v>
      </c>
      <c r="AY70">
        <v>46</v>
      </c>
      <c r="AZ70" s="17">
        <f t="shared" ref="AZ70:AZ133" si="16">AV70/AY70</f>
        <v>0.2608695652173913</v>
      </c>
      <c r="BA70" s="17">
        <f t="shared" si="12"/>
        <v>0.17391304347826086</v>
      </c>
      <c r="BB70" s="19">
        <f t="shared" si="13"/>
        <v>8.6956521739130432E-2</v>
      </c>
      <c r="BC70">
        <f t="shared" ref="BC70:BC133" si="17">IF(B70="Y",1)+IF(F70="Y",1)+IF(I70="Y",1)+IF(J70="Y",1)+IF(M70="Y",1)+IF(N70="Y",1)+IF(R70="Y",1)+IF(T70="Y",1)+COUNTIF(U70:Y70,"Y")+IF(AC70="Y",1)+IF(AD70="Y",1)+IF(AE70="Y",1)+COUNTIF(AG70:AI70,"Y")+IF(AL70="Y",1)+IF(AO70="Y",1)+IF(AQ70="Y",1)</f>
        <v>4</v>
      </c>
      <c r="BD70">
        <f t="shared" ref="BD70:BD133" si="18">IF(B70="P",1)+IF(F70="P",1)+IF(I70="P",1)+IF(J70="P",1)+IF(M70="P",1)+IF(N70="P",1)+IF(R70="P",1)+IF(T70="P",1)+COUNTIF(U70:Y70,"P")+IF(AC70="P",1)+IF(AD70="P",1)+IF(AE70="P",1)+COUNTIF(AG70:AI70,"P")+IF(AL70="P",1)+IF(AO70="P",1)+IF(AQ70="P",1)</f>
        <v>0</v>
      </c>
      <c r="BE70">
        <f t="shared" ref="BE70:BE133" si="19">IF(B70="N",1)+IF(F70="N",1)+IF(I70="N",1)+IF(J70="N",1)+IF(M70="N",1)+IF(N70="N",1)+IF(R70="N",1)+IF(T70="N",1)+COUNTIF(U70:Y70,"N")+IF(AC70="N",1)+IF(AD70="N",1)+IF(AE70="N",1)+COUNTIF(AG70:AI70,"N")+IF(AL70="N",1)+IF(AO70="N",1)+IF(AQ70="N",1)</f>
        <v>5</v>
      </c>
      <c r="BF70">
        <f t="shared" ref="BF70:BF133" si="20">AV70-AX70-BC70</f>
        <v>8</v>
      </c>
      <c r="BG70">
        <f t="shared" ref="BG70:BG133" si="21">AX70-BD70</f>
        <v>0</v>
      </c>
      <c r="BH70">
        <f t="shared" ref="BH70:BH133" si="22">AW70-BE70</f>
        <v>3</v>
      </c>
    </row>
    <row r="71" spans="1:60" x14ac:dyDescent="0.4">
      <c r="A71" s="20" t="s">
        <v>260</v>
      </c>
      <c r="H71" t="s">
        <v>12</v>
      </c>
      <c r="I71" t="s">
        <v>12</v>
      </c>
      <c r="M71" t="s">
        <v>12</v>
      </c>
      <c r="N71" t="s">
        <v>12</v>
      </c>
      <c r="P71" t="s">
        <v>12</v>
      </c>
      <c r="R71" t="s">
        <v>15</v>
      </c>
      <c r="T71" t="s">
        <v>12</v>
      </c>
      <c r="V71" t="s">
        <v>12</v>
      </c>
      <c r="W71" t="s">
        <v>15</v>
      </c>
      <c r="Y71" t="s">
        <v>12</v>
      </c>
      <c r="AB71" t="s">
        <v>12</v>
      </c>
      <c r="AF71" t="s">
        <v>12</v>
      </c>
      <c r="AG71" t="s">
        <v>12</v>
      </c>
      <c r="AH71" t="s">
        <v>12</v>
      </c>
      <c r="AN71" t="s">
        <v>12</v>
      </c>
      <c r="AO71" t="s">
        <v>12</v>
      </c>
      <c r="AP71" t="s">
        <v>12</v>
      </c>
      <c r="AV71">
        <f t="shared" si="14"/>
        <v>15</v>
      </c>
      <c r="AW71">
        <f t="shared" si="15"/>
        <v>2</v>
      </c>
      <c r="AY71">
        <v>46</v>
      </c>
      <c r="AZ71" s="17">
        <f t="shared" si="16"/>
        <v>0.32608695652173914</v>
      </c>
      <c r="BA71" s="17">
        <f t="shared" si="12"/>
        <v>4.3478260869565216E-2</v>
      </c>
      <c r="BB71" s="19">
        <f t="shared" si="13"/>
        <v>0.28260869565217389</v>
      </c>
      <c r="BC71">
        <f t="shared" si="17"/>
        <v>9</v>
      </c>
      <c r="BD71">
        <f t="shared" si="18"/>
        <v>0</v>
      </c>
      <c r="BE71">
        <f t="shared" si="19"/>
        <v>2</v>
      </c>
      <c r="BF71">
        <f t="shared" si="20"/>
        <v>6</v>
      </c>
      <c r="BG71">
        <f t="shared" si="21"/>
        <v>0</v>
      </c>
      <c r="BH71">
        <f t="shared" si="22"/>
        <v>0</v>
      </c>
    </row>
    <row r="72" spans="1:60" x14ac:dyDescent="0.4">
      <c r="A72" s="20" t="s">
        <v>261</v>
      </c>
      <c r="I72" t="s">
        <v>12</v>
      </c>
      <c r="J72" t="s">
        <v>12</v>
      </c>
      <c r="K72" t="s">
        <v>12</v>
      </c>
      <c r="Q72" t="s">
        <v>12</v>
      </c>
      <c r="S72" t="s">
        <v>12</v>
      </c>
      <c r="T72" t="s">
        <v>12</v>
      </c>
      <c r="W72" t="s">
        <v>12</v>
      </c>
      <c r="AB72" t="s">
        <v>12</v>
      </c>
      <c r="AC72" t="s">
        <v>12</v>
      </c>
      <c r="AD72" t="s">
        <v>12</v>
      </c>
      <c r="AF72" t="s">
        <v>12</v>
      </c>
      <c r="AG72" t="s">
        <v>12</v>
      </c>
      <c r="AI72" t="s">
        <v>12</v>
      </c>
      <c r="AL72" t="s">
        <v>12</v>
      </c>
      <c r="AN72" t="s">
        <v>15</v>
      </c>
      <c r="AO72" t="s">
        <v>15</v>
      </c>
      <c r="AP72" t="s">
        <v>12</v>
      </c>
      <c r="AV72">
        <f t="shared" si="14"/>
        <v>15</v>
      </c>
      <c r="AW72">
        <f t="shared" si="15"/>
        <v>2</v>
      </c>
      <c r="AY72">
        <v>46</v>
      </c>
      <c r="AZ72" s="17">
        <f t="shared" si="16"/>
        <v>0.32608695652173914</v>
      </c>
      <c r="BA72" s="17">
        <f t="shared" si="12"/>
        <v>4.3478260869565216E-2</v>
      </c>
      <c r="BB72" s="19">
        <f t="shared" si="13"/>
        <v>0.28260869565217389</v>
      </c>
      <c r="BC72">
        <f t="shared" si="17"/>
        <v>9</v>
      </c>
      <c r="BD72">
        <f t="shared" si="18"/>
        <v>0</v>
      </c>
      <c r="BE72">
        <f t="shared" si="19"/>
        <v>1</v>
      </c>
      <c r="BF72">
        <f t="shared" si="20"/>
        <v>6</v>
      </c>
      <c r="BG72">
        <f t="shared" si="21"/>
        <v>0</v>
      </c>
      <c r="BH72">
        <f t="shared" si="22"/>
        <v>1</v>
      </c>
    </row>
    <row r="73" spans="1:60" x14ac:dyDescent="0.4">
      <c r="A73" s="20" t="s">
        <v>262</v>
      </c>
      <c r="J73" t="s">
        <v>15</v>
      </c>
      <c r="L73" t="s">
        <v>12</v>
      </c>
      <c r="M73" t="s">
        <v>12</v>
      </c>
      <c r="O73" t="s">
        <v>12</v>
      </c>
      <c r="R73" t="s">
        <v>12</v>
      </c>
      <c r="S73" t="s">
        <v>15</v>
      </c>
      <c r="W73" t="s">
        <v>15</v>
      </c>
      <c r="X73" t="s">
        <v>15</v>
      </c>
      <c r="AB73" t="s">
        <v>12</v>
      </c>
      <c r="AD73" t="s">
        <v>12</v>
      </c>
      <c r="AE73" t="s">
        <v>12</v>
      </c>
      <c r="AF73" t="s">
        <v>12</v>
      </c>
      <c r="AG73" t="s">
        <v>12</v>
      </c>
      <c r="AL73" t="s">
        <v>12</v>
      </c>
      <c r="AN73" t="s">
        <v>15</v>
      </c>
      <c r="AO73" t="s">
        <v>15</v>
      </c>
      <c r="AP73" t="s">
        <v>15</v>
      </c>
      <c r="AV73">
        <f t="shared" si="14"/>
        <v>10</v>
      </c>
      <c r="AW73">
        <f t="shared" si="15"/>
        <v>7</v>
      </c>
      <c r="AY73">
        <v>46</v>
      </c>
      <c r="AZ73" s="17">
        <f t="shared" si="16"/>
        <v>0.21739130434782608</v>
      </c>
      <c r="BA73" s="17">
        <f t="shared" si="12"/>
        <v>0.15217391304347827</v>
      </c>
      <c r="BB73" s="19">
        <f t="shared" si="13"/>
        <v>6.5217391304347824E-2</v>
      </c>
      <c r="BC73">
        <f t="shared" si="17"/>
        <v>6</v>
      </c>
      <c r="BD73">
        <f t="shared" si="18"/>
        <v>0</v>
      </c>
      <c r="BE73">
        <f t="shared" si="19"/>
        <v>4</v>
      </c>
      <c r="BF73">
        <f t="shared" si="20"/>
        <v>4</v>
      </c>
      <c r="BG73">
        <f t="shared" si="21"/>
        <v>0</v>
      </c>
      <c r="BH73">
        <f t="shared" si="22"/>
        <v>3</v>
      </c>
    </row>
    <row r="74" spans="1:60" x14ac:dyDescent="0.4">
      <c r="A74" s="7" t="s">
        <v>264</v>
      </c>
      <c r="I74" t="s">
        <v>15</v>
      </c>
      <c r="J74" t="s">
        <v>15</v>
      </c>
      <c r="L74" t="s">
        <v>15</v>
      </c>
      <c r="M74" t="s">
        <v>15</v>
      </c>
      <c r="O74" t="s">
        <v>12</v>
      </c>
      <c r="P74" t="s">
        <v>12</v>
      </c>
      <c r="R74" t="s">
        <v>12</v>
      </c>
      <c r="T74" t="s">
        <v>15</v>
      </c>
      <c r="U74" t="s">
        <v>12</v>
      </c>
      <c r="W74" t="s">
        <v>15</v>
      </c>
      <c r="X74" t="s">
        <v>15</v>
      </c>
      <c r="Z74" t="s">
        <v>12</v>
      </c>
      <c r="AB74" t="s">
        <v>12</v>
      </c>
      <c r="AD74" t="s">
        <v>12</v>
      </c>
      <c r="AF74" t="s">
        <v>12</v>
      </c>
      <c r="AG74" t="s">
        <v>12</v>
      </c>
      <c r="AH74" t="s">
        <v>12</v>
      </c>
      <c r="AN74" t="s">
        <v>12</v>
      </c>
      <c r="AO74" t="s">
        <v>15</v>
      </c>
      <c r="AP74" t="s">
        <v>15</v>
      </c>
      <c r="AV74">
        <f t="shared" si="14"/>
        <v>11</v>
      </c>
      <c r="AW74">
        <f t="shared" si="15"/>
        <v>9</v>
      </c>
      <c r="AY74">
        <v>46</v>
      </c>
      <c r="AZ74" s="17">
        <f t="shared" si="16"/>
        <v>0.2391304347826087</v>
      </c>
      <c r="BA74" s="17">
        <f t="shared" si="12"/>
        <v>0.19565217391304349</v>
      </c>
      <c r="BB74" s="19">
        <f t="shared" si="13"/>
        <v>4.3478260869565216E-2</v>
      </c>
      <c r="BC74">
        <f t="shared" si="17"/>
        <v>5</v>
      </c>
      <c r="BD74">
        <f t="shared" si="18"/>
        <v>0</v>
      </c>
      <c r="BE74">
        <f t="shared" si="19"/>
        <v>7</v>
      </c>
      <c r="BF74">
        <f t="shared" si="20"/>
        <v>6</v>
      </c>
      <c r="BG74">
        <f t="shared" si="21"/>
        <v>0</v>
      </c>
      <c r="BH74">
        <f t="shared" si="22"/>
        <v>2</v>
      </c>
    </row>
    <row r="75" spans="1:60" x14ac:dyDescent="0.4">
      <c r="A75" t="s">
        <v>257</v>
      </c>
      <c r="B75" t="s">
        <v>15</v>
      </c>
      <c r="D75" t="s">
        <v>15</v>
      </c>
      <c r="E75" t="s">
        <v>15</v>
      </c>
      <c r="F75" t="s">
        <v>15</v>
      </c>
      <c r="G75" t="s">
        <v>15</v>
      </c>
      <c r="I75" t="s">
        <v>15</v>
      </c>
      <c r="J75" t="s">
        <v>15</v>
      </c>
      <c r="L75" t="s">
        <v>12</v>
      </c>
      <c r="P75" t="s">
        <v>12</v>
      </c>
      <c r="S75" t="s">
        <v>12</v>
      </c>
      <c r="T75" t="s">
        <v>15</v>
      </c>
      <c r="U75" t="s">
        <v>15</v>
      </c>
      <c r="X75" t="s">
        <v>15</v>
      </c>
      <c r="AB75" t="s">
        <v>12</v>
      </c>
      <c r="AF75" t="s">
        <v>12</v>
      </c>
      <c r="AG75" t="s">
        <v>12</v>
      </c>
      <c r="AI75" t="s">
        <v>15</v>
      </c>
      <c r="AJ75" t="s">
        <v>15</v>
      </c>
      <c r="AL75" t="s">
        <v>15</v>
      </c>
      <c r="AN75" t="s">
        <v>15</v>
      </c>
      <c r="AO75" t="s">
        <v>15</v>
      </c>
      <c r="AP75" t="s">
        <v>12</v>
      </c>
      <c r="AV75">
        <f t="shared" si="14"/>
        <v>7</v>
      </c>
      <c r="AW75">
        <f t="shared" si="15"/>
        <v>15</v>
      </c>
      <c r="AY75">
        <v>46</v>
      </c>
      <c r="AZ75" s="17">
        <f t="shared" si="16"/>
        <v>0.15217391304347827</v>
      </c>
      <c r="BA75" s="17">
        <f t="shared" si="12"/>
        <v>0.32608695652173914</v>
      </c>
      <c r="BB75" s="17">
        <f t="shared" si="13"/>
        <v>-0.17391304347826086</v>
      </c>
      <c r="BC75">
        <f t="shared" si="17"/>
        <v>1</v>
      </c>
      <c r="BD75">
        <f t="shared" si="18"/>
        <v>0</v>
      </c>
      <c r="BE75">
        <f t="shared" si="19"/>
        <v>10</v>
      </c>
      <c r="BF75">
        <f t="shared" si="20"/>
        <v>6</v>
      </c>
      <c r="BG75">
        <f t="shared" si="21"/>
        <v>0</v>
      </c>
      <c r="BH75">
        <f t="shared" si="22"/>
        <v>5</v>
      </c>
    </row>
    <row r="76" spans="1:60" x14ac:dyDescent="0.4">
      <c r="A76" s="3" t="s">
        <v>265</v>
      </c>
      <c r="AB76" t="s">
        <v>15</v>
      </c>
      <c r="AC76" t="s">
        <v>12</v>
      </c>
      <c r="AD76" t="s">
        <v>862</v>
      </c>
      <c r="AE76" t="s">
        <v>12</v>
      </c>
      <c r="AG76" t="s">
        <v>12</v>
      </c>
      <c r="AV76">
        <f t="shared" si="14"/>
        <v>4</v>
      </c>
      <c r="AW76">
        <f t="shared" si="15"/>
        <v>1</v>
      </c>
      <c r="AX76">
        <f t="shared" ref="AX76:AX133" si="23">COUNTIF(B76:AU76,"P")</f>
        <v>1</v>
      </c>
      <c r="AY76">
        <v>6</v>
      </c>
      <c r="AZ76" s="17">
        <f t="shared" si="16"/>
        <v>0.66666666666666663</v>
      </c>
      <c r="BA76" s="17">
        <f t="shared" si="12"/>
        <v>0.16666666666666666</v>
      </c>
      <c r="BB76" s="17">
        <f t="shared" si="13"/>
        <v>0.5</v>
      </c>
      <c r="BC76">
        <f t="shared" si="17"/>
        <v>3</v>
      </c>
      <c r="BD76">
        <f t="shared" si="18"/>
        <v>1</v>
      </c>
      <c r="BE76">
        <f t="shared" si="19"/>
        <v>0</v>
      </c>
      <c r="BF76">
        <f t="shared" si="20"/>
        <v>0</v>
      </c>
      <c r="BG76">
        <f t="shared" si="21"/>
        <v>0</v>
      </c>
      <c r="BH76">
        <f t="shared" si="22"/>
        <v>1</v>
      </c>
    </row>
    <row r="77" spans="1:60" x14ac:dyDescent="0.4">
      <c r="A77" s="3" t="s">
        <v>267</v>
      </c>
      <c r="AN77" t="s">
        <v>862</v>
      </c>
      <c r="AO77" t="s">
        <v>15</v>
      </c>
      <c r="AP77" t="s">
        <v>12</v>
      </c>
      <c r="AT77" t="s">
        <v>862</v>
      </c>
      <c r="AU77" t="s">
        <v>12</v>
      </c>
      <c r="AV77">
        <f t="shared" si="14"/>
        <v>4</v>
      </c>
      <c r="AW77">
        <f t="shared" si="15"/>
        <v>1</v>
      </c>
      <c r="AX77">
        <f t="shared" si="23"/>
        <v>2</v>
      </c>
      <c r="AY77">
        <v>8</v>
      </c>
      <c r="AZ77" s="17">
        <f t="shared" si="16"/>
        <v>0.5</v>
      </c>
      <c r="BA77" s="17">
        <f t="shared" si="12"/>
        <v>0.125</v>
      </c>
      <c r="BB77" s="17">
        <f t="shared" si="13"/>
        <v>0.375</v>
      </c>
      <c r="BC77">
        <f t="shared" si="17"/>
        <v>0</v>
      </c>
      <c r="BD77">
        <f t="shared" si="18"/>
        <v>0</v>
      </c>
      <c r="BE77">
        <f t="shared" si="19"/>
        <v>1</v>
      </c>
      <c r="BF77">
        <f t="shared" si="20"/>
        <v>2</v>
      </c>
      <c r="BG77">
        <f t="shared" si="21"/>
        <v>2</v>
      </c>
      <c r="BH77">
        <f t="shared" si="22"/>
        <v>0</v>
      </c>
    </row>
    <row r="78" spans="1:60" x14ac:dyDescent="0.4">
      <c r="A78" s="3" t="s">
        <v>269</v>
      </c>
      <c r="AP78" t="s">
        <v>862</v>
      </c>
      <c r="AV78">
        <f t="shared" si="14"/>
        <v>1</v>
      </c>
      <c r="AW78">
        <f t="shared" si="15"/>
        <v>0</v>
      </c>
      <c r="AX78">
        <f t="shared" si="23"/>
        <v>1</v>
      </c>
      <c r="AY78">
        <v>4</v>
      </c>
      <c r="AZ78" s="17">
        <f t="shared" si="16"/>
        <v>0.25</v>
      </c>
      <c r="BA78" s="17">
        <f t="shared" si="12"/>
        <v>0</v>
      </c>
      <c r="BB78" s="17">
        <f t="shared" si="13"/>
        <v>0.25</v>
      </c>
      <c r="BC78">
        <f t="shared" si="17"/>
        <v>0</v>
      </c>
      <c r="BD78">
        <f t="shared" si="18"/>
        <v>0</v>
      </c>
      <c r="BE78">
        <f t="shared" si="19"/>
        <v>0</v>
      </c>
      <c r="BF78">
        <f t="shared" si="20"/>
        <v>0</v>
      </c>
      <c r="BG78">
        <f t="shared" si="21"/>
        <v>1</v>
      </c>
      <c r="BH78">
        <f t="shared" si="22"/>
        <v>0</v>
      </c>
    </row>
    <row r="79" spans="1:60" x14ac:dyDescent="0.4">
      <c r="A79" s="3" t="s">
        <v>272</v>
      </c>
      <c r="AR79" t="s">
        <v>12</v>
      </c>
      <c r="AS79" t="s">
        <v>862</v>
      </c>
      <c r="AV79">
        <f t="shared" si="14"/>
        <v>2</v>
      </c>
      <c r="AW79">
        <f t="shared" si="15"/>
        <v>0</v>
      </c>
      <c r="AX79">
        <f t="shared" si="23"/>
        <v>1</v>
      </c>
      <c r="AY79">
        <v>4</v>
      </c>
      <c r="AZ79" s="17">
        <f t="shared" si="16"/>
        <v>0.5</v>
      </c>
      <c r="BA79" s="17">
        <f t="shared" si="12"/>
        <v>0</v>
      </c>
      <c r="BB79" s="17">
        <f t="shared" si="13"/>
        <v>0.5</v>
      </c>
      <c r="BC79">
        <f t="shared" si="17"/>
        <v>0</v>
      </c>
      <c r="BD79">
        <f t="shared" si="18"/>
        <v>0</v>
      </c>
      <c r="BE79">
        <f t="shared" si="19"/>
        <v>0</v>
      </c>
      <c r="BF79">
        <f t="shared" si="20"/>
        <v>1</v>
      </c>
      <c r="BG79">
        <f t="shared" si="21"/>
        <v>1</v>
      </c>
      <c r="BH79">
        <f t="shared" si="22"/>
        <v>0</v>
      </c>
    </row>
    <row r="80" spans="1:60" s="2" customFormat="1" x14ac:dyDescent="0.4">
      <c r="A80" s="2" t="s">
        <v>273</v>
      </c>
    </row>
    <row r="81" spans="1:60" x14ac:dyDescent="0.4">
      <c r="A81" t="s">
        <v>292</v>
      </c>
      <c r="B81" t="s">
        <v>15</v>
      </c>
      <c r="C81" t="s">
        <v>15</v>
      </c>
      <c r="E81" t="s">
        <v>15</v>
      </c>
      <c r="G81" t="s">
        <v>15</v>
      </c>
      <c r="I81" t="s">
        <v>15</v>
      </c>
      <c r="J81" t="s">
        <v>15</v>
      </c>
      <c r="K81" t="s">
        <v>12</v>
      </c>
      <c r="L81" t="s">
        <v>12</v>
      </c>
      <c r="M81" t="s">
        <v>12</v>
      </c>
      <c r="O81" t="s">
        <v>12</v>
      </c>
      <c r="P81" t="s">
        <v>15</v>
      </c>
      <c r="S81" t="s">
        <v>15</v>
      </c>
      <c r="T81" t="s">
        <v>15</v>
      </c>
      <c r="U81" t="s">
        <v>15</v>
      </c>
      <c r="AA81" t="s">
        <v>12</v>
      </c>
      <c r="AB81" s="8" t="s">
        <v>12</v>
      </c>
      <c r="AF81" t="s">
        <v>12</v>
      </c>
      <c r="AG81" t="s">
        <v>12</v>
      </c>
      <c r="AH81" t="s">
        <v>12</v>
      </c>
      <c r="AN81" t="s">
        <v>15</v>
      </c>
      <c r="AP81" t="s">
        <v>12</v>
      </c>
      <c r="AV81">
        <f t="shared" si="14"/>
        <v>10</v>
      </c>
      <c r="AW81">
        <f t="shared" si="15"/>
        <v>11</v>
      </c>
      <c r="AY81">
        <v>46</v>
      </c>
      <c r="AZ81" s="17">
        <f t="shared" si="16"/>
        <v>0.21739130434782608</v>
      </c>
      <c r="BA81" s="17">
        <f t="shared" si="12"/>
        <v>0.2391304347826087</v>
      </c>
      <c r="BB81" s="17">
        <f t="shared" si="13"/>
        <v>-2.1739130434782608E-2</v>
      </c>
      <c r="BC81">
        <f t="shared" si="17"/>
        <v>3</v>
      </c>
      <c r="BD81">
        <f t="shared" si="18"/>
        <v>0</v>
      </c>
      <c r="BE81">
        <f t="shared" si="19"/>
        <v>5</v>
      </c>
      <c r="BF81">
        <f t="shared" si="20"/>
        <v>7</v>
      </c>
      <c r="BG81">
        <f t="shared" si="21"/>
        <v>0</v>
      </c>
      <c r="BH81">
        <f t="shared" si="22"/>
        <v>6</v>
      </c>
    </row>
    <row r="82" spans="1:60" x14ac:dyDescent="0.4">
      <c r="A82" s="20" t="s">
        <v>294</v>
      </c>
      <c r="B82" t="s">
        <v>15</v>
      </c>
      <c r="C82" t="s">
        <v>15</v>
      </c>
      <c r="D82" t="s">
        <v>12</v>
      </c>
      <c r="E82" t="s">
        <v>15</v>
      </c>
      <c r="G82" t="s">
        <v>15</v>
      </c>
      <c r="H82" t="s">
        <v>12</v>
      </c>
      <c r="I82" t="s">
        <v>15</v>
      </c>
      <c r="J82" s="8" t="s">
        <v>12</v>
      </c>
      <c r="K82" t="s">
        <v>12</v>
      </c>
      <c r="N82" t="s">
        <v>12</v>
      </c>
      <c r="O82" t="s">
        <v>12</v>
      </c>
      <c r="P82" t="s">
        <v>12</v>
      </c>
      <c r="Q82" t="s">
        <v>12</v>
      </c>
      <c r="T82" s="8" t="s">
        <v>12</v>
      </c>
      <c r="U82" s="8" t="s">
        <v>12</v>
      </c>
      <c r="V82" t="s">
        <v>12</v>
      </c>
      <c r="X82" t="s">
        <v>12</v>
      </c>
      <c r="Z82" t="s">
        <v>12</v>
      </c>
      <c r="AB82" s="8" t="s">
        <v>12</v>
      </c>
      <c r="AC82" t="s">
        <v>12</v>
      </c>
      <c r="AD82" t="s">
        <v>12</v>
      </c>
      <c r="AE82" t="s">
        <v>12</v>
      </c>
      <c r="AF82" t="s">
        <v>12</v>
      </c>
      <c r="AG82" t="s">
        <v>12</v>
      </c>
      <c r="AH82" t="s">
        <v>12</v>
      </c>
      <c r="AK82" t="s">
        <v>12</v>
      </c>
      <c r="AN82" t="s">
        <v>12</v>
      </c>
      <c r="AO82" t="s">
        <v>12</v>
      </c>
      <c r="AP82" t="s">
        <v>15</v>
      </c>
      <c r="AQ82" t="s">
        <v>12</v>
      </c>
      <c r="AR82" t="s">
        <v>15</v>
      </c>
      <c r="AS82" t="s">
        <v>15</v>
      </c>
      <c r="AT82" t="s">
        <v>12</v>
      </c>
      <c r="AV82">
        <f t="shared" si="14"/>
        <v>25</v>
      </c>
      <c r="AW82">
        <f t="shared" si="15"/>
        <v>8</v>
      </c>
      <c r="AY82">
        <v>46</v>
      </c>
      <c r="AZ82" s="17">
        <f t="shared" si="16"/>
        <v>0.54347826086956519</v>
      </c>
      <c r="BA82" s="17">
        <f t="shared" si="12"/>
        <v>0.17391304347826086</v>
      </c>
      <c r="BB82" s="19">
        <f t="shared" si="13"/>
        <v>0.36956521739130432</v>
      </c>
      <c r="BC82">
        <f t="shared" si="17"/>
        <v>13</v>
      </c>
      <c r="BD82">
        <f t="shared" si="18"/>
        <v>0</v>
      </c>
      <c r="BE82">
        <f t="shared" si="19"/>
        <v>2</v>
      </c>
      <c r="BF82">
        <f t="shared" si="20"/>
        <v>12</v>
      </c>
      <c r="BG82">
        <f t="shared" si="21"/>
        <v>0</v>
      </c>
      <c r="BH82">
        <f t="shared" si="22"/>
        <v>6</v>
      </c>
    </row>
    <row r="83" spans="1:60" x14ac:dyDescent="0.4">
      <c r="A83" s="20" t="s">
        <v>859</v>
      </c>
      <c r="B83" t="s">
        <v>12</v>
      </c>
      <c r="D83" t="s">
        <v>12</v>
      </c>
      <c r="E83" t="s">
        <v>12</v>
      </c>
      <c r="I83" t="s">
        <v>12</v>
      </c>
      <c r="P83" t="s">
        <v>15</v>
      </c>
      <c r="T83" t="s">
        <v>15</v>
      </c>
      <c r="V83" t="s">
        <v>12</v>
      </c>
      <c r="W83" t="s">
        <v>12</v>
      </c>
      <c r="AB83" t="s">
        <v>12</v>
      </c>
      <c r="AD83" t="s">
        <v>12</v>
      </c>
      <c r="AE83" t="s">
        <v>12</v>
      </c>
      <c r="AG83" t="s">
        <v>12</v>
      </c>
      <c r="AN83" t="s">
        <v>15</v>
      </c>
      <c r="AP83" t="s">
        <v>15</v>
      </c>
      <c r="AT83" t="s">
        <v>12</v>
      </c>
      <c r="AV83">
        <f t="shared" si="14"/>
        <v>11</v>
      </c>
      <c r="AW83">
        <f t="shared" si="15"/>
        <v>4</v>
      </c>
      <c r="AY83">
        <v>46</v>
      </c>
      <c r="AZ83" s="17">
        <f t="shared" si="16"/>
        <v>0.2391304347826087</v>
      </c>
      <c r="BA83" s="17">
        <f t="shared" si="12"/>
        <v>8.6956521739130432E-2</v>
      </c>
      <c r="BB83" s="19">
        <f t="shared" si="13"/>
        <v>0.15217391304347827</v>
      </c>
      <c r="BC83">
        <f t="shared" si="17"/>
        <v>7</v>
      </c>
      <c r="BD83">
        <f t="shared" si="18"/>
        <v>0</v>
      </c>
      <c r="BE83">
        <f t="shared" si="19"/>
        <v>1</v>
      </c>
      <c r="BF83">
        <f t="shared" si="20"/>
        <v>4</v>
      </c>
      <c r="BG83">
        <f t="shared" si="21"/>
        <v>0</v>
      </c>
      <c r="BH83">
        <f t="shared" si="22"/>
        <v>3</v>
      </c>
    </row>
    <row r="84" spans="1:60" x14ac:dyDescent="0.4">
      <c r="A84" s="20" t="s">
        <v>295</v>
      </c>
      <c r="E84" t="s">
        <v>12</v>
      </c>
      <c r="I84" t="s">
        <v>12</v>
      </c>
      <c r="J84" t="s">
        <v>15</v>
      </c>
      <c r="L84" t="s">
        <v>12</v>
      </c>
      <c r="M84" t="s">
        <v>12</v>
      </c>
      <c r="N84" t="s">
        <v>12</v>
      </c>
      <c r="R84" t="s">
        <v>12</v>
      </c>
      <c r="T84" t="s">
        <v>12</v>
      </c>
      <c r="V84" t="s">
        <v>12</v>
      </c>
      <c r="W84" t="s">
        <v>12</v>
      </c>
      <c r="X84" t="s">
        <v>12</v>
      </c>
      <c r="AB84" t="s">
        <v>12</v>
      </c>
      <c r="AD84" t="s">
        <v>12</v>
      </c>
      <c r="AG84" t="s">
        <v>12</v>
      </c>
      <c r="AH84" t="s">
        <v>12</v>
      </c>
      <c r="AN84" t="s">
        <v>12</v>
      </c>
      <c r="AV84">
        <f t="shared" si="14"/>
        <v>15</v>
      </c>
      <c r="AW84">
        <f t="shared" si="15"/>
        <v>1</v>
      </c>
      <c r="AY84">
        <v>46</v>
      </c>
      <c r="AZ84" s="17">
        <f t="shared" si="16"/>
        <v>0.32608695652173914</v>
      </c>
      <c r="BA84" s="17">
        <f t="shared" si="12"/>
        <v>2.1739130434782608E-2</v>
      </c>
      <c r="BB84" s="19">
        <f t="shared" si="13"/>
        <v>0.30434782608695654</v>
      </c>
      <c r="BC84">
        <f t="shared" si="17"/>
        <v>11</v>
      </c>
      <c r="BD84">
        <f t="shared" si="18"/>
        <v>0</v>
      </c>
      <c r="BE84">
        <f t="shared" si="19"/>
        <v>1</v>
      </c>
      <c r="BF84">
        <f t="shared" si="20"/>
        <v>4</v>
      </c>
      <c r="BG84">
        <f t="shared" si="21"/>
        <v>0</v>
      </c>
      <c r="BH84">
        <f t="shared" si="22"/>
        <v>0</v>
      </c>
    </row>
    <row r="85" spans="1:60" x14ac:dyDescent="0.4">
      <c r="A85" s="20" t="s">
        <v>296</v>
      </c>
      <c r="C85" t="s">
        <v>12</v>
      </c>
      <c r="D85" t="s">
        <v>12</v>
      </c>
      <c r="E85" t="s">
        <v>12</v>
      </c>
      <c r="F85" t="s">
        <v>12</v>
      </c>
      <c r="G85" t="s">
        <v>12</v>
      </c>
      <c r="H85" t="s">
        <v>12</v>
      </c>
      <c r="I85" t="s">
        <v>12</v>
      </c>
      <c r="K85" t="s">
        <v>12</v>
      </c>
      <c r="L85" t="s">
        <v>12</v>
      </c>
      <c r="M85" t="s">
        <v>12</v>
      </c>
      <c r="O85" t="s">
        <v>12</v>
      </c>
      <c r="P85" t="s">
        <v>12</v>
      </c>
      <c r="Q85" t="s">
        <v>12</v>
      </c>
      <c r="S85" t="s">
        <v>12</v>
      </c>
      <c r="T85" s="8" t="s">
        <v>12</v>
      </c>
      <c r="U85" t="s">
        <v>12</v>
      </c>
      <c r="W85" t="s">
        <v>12</v>
      </c>
      <c r="X85" t="s">
        <v>12</v>
      </c>
      <c r="Z85" t="s">
        <v>12</v>
      </c>
      <c r="AB85" t="s">
        <v>12</v>
      </c>
      <c r="AC85" t="s">
        <v>12</v>
      </c>
      <c r="AD85" t="s">
        <v>12</v>
      </c>
      <c r="AG85" t="s">
        <v>12</v>
      </c>
      <c r="AJ85" t="s">
        <v>12</v>
      </c>
      <c r="AK85" t="s">
        <v>12</v>
      </c>
      <c r="AL85" t="s">
        <v>12</v>
      </c>
      <c r="AM85" t="s">
        <v>12</v>
      </c>
      <c r="AN85" t="s">
        <v>12</v>
      </c>
      <c r="AO85" t="s">
        <v>12</v>
      </c>
      <c r="AP85" t="s">
        <v>12</v>
      </c>
      <c r="AR85" t="s">
        <v>12</v>
      </c>
      <c r="AU85" t="s">
        <v>12</v>
      </c>
      <c r="AV85">
        <f t="shared" si="14"/>
        <v>32</v>
      </c>
      <c r="AW85">
        <f t="shared" si="15"/>
        <v>0</v>
      </c>
      <c r="AY85">
        <v>46</v>
      </c>
      <c r="AZ85" s="17">
        <f t="shared" si="16"/>
        <v>0.69565217391304346</v>
      </c>
      <c r="BA85" s="17">
        <f t="shared" si="12"/>
        <v>0</v>
      </c>
      <c r="BB85" s="19">
        <f t="shared" si="13"/>
        <v>0.69565217391304346</v>
      </c>
      <c r="BC85">
        <f t="shared" si="17"/>
        <v>12</v>
      </c>
      <c r="BD85">
        <f t="shared" si="18"/>
        <v>0</v>
      </c>
      <c r="BE85">
        <f t="shared" si="19"/>
        <v>0</v>
      </c>
      <c r="BF85">
        <f t="shared" si="20"/>
        <v>20</v>
      </c>
      <c r="BG85">
        <f t="shared" si="21"/>
        <v>0</v>
      </c>
      <c r="BH85">
        <f t="shared" si="22"/>
        <v>0</v>
      </c>
    </row>
    <row r="86" spans="1:60" x14ac:dyDescent="0.4">
      <c r="A86" s="20" t="s">
        <v>297</v>
      </c>
      <c r="G86" t="s">
        <v>12</v>
      </c>
      <c r="I86" t="s">
        <v>12</v>
      </c>
      <c r="N86" t="s">
        <v>12</v>
      </c>
      <c r="P86" t="s">
        <v>12</v>
      </c>
      <c r="Z86" t="s">
        <v>12</v>
      </c>
      <c r="AB86" t="s">
        <v>12</v>
      </c>
      <c r="AD86" t="s">
        <v>12</v>
      </c>
      <c r="AN86" t="s">
        <v>12</v>
      </c>
      <c r="AP86" t="s">
        <v>15</v>
      </c>
      <c r="AV86">
        <f t="shared" si="14"/>
        <v>8</v>
      </c>
      <c r="AW86">
        <f t="shared" si="15"/>
        <v>1</v>
      </c>
      <c r="AY86">
        <v>46</v>
      </c>
      <c r="AZ86" s="17">
        <f t="shared" si="16"/>
        <v>0.17391304347826086</v>
      </c>
      <c r="BA86" s="17">
        <f t="shared" si="12"/>
        <v>2.1739130434782608E-2</v>
      </c>
      <c r="BB86" s="19">
        <f t="shared" si="13"/>
        <v>0.15217391304347827</v>
      </c>
      <c r="BC86">
        <f t="shared" si="17"/>
        <v>3</v>
      </c>
      <c r="BD86">
        <f t="shared" si="18"/>
        <v>0</v>
      </c>
      <c r="BE86">
        <f t="shared" si="19"/>
        <v>0</v>
      </c>
      <c r="BF86">
        <f t="shared" si="20"/>
        <v>5</v>
      </c>
      <c r="BG86">
        <f t="shared" si="21"/>
        <v>0</v>
      </c>
      <c r="BH86">
        <f t="shared" si="22"/>
        <v>1</v>
      </c>
    </row>
    <row r="87" spans="1:60" x14ac:dyDescent="0.4">
      <c r="A87" s="20" t="s">
        <v>298</v>
      </c>
      <c r="B87" t="s">
        <v>12</v>
      </c>
      <c r="C87" t="s">
        <v>12</v>
      </c>
      <c r="D87" t="s">
        <v>12</v>
      </c>
      <c r="E87" t="s">
        <v>12</v>
      </c>
      <c r="G87" t="s">
        <v>12</v>
      </c>
      <c r="I87" t="s">
        <v>12</v>
      </c>
      <c r="J87" t="s">
        <v>15</v>
      </c>
      <c r="O87" t="s">
        <v>12</v>
      </c>
      <c r="P87" t="s">
        <v>12</v>
      </c>
      <c r="S87" t="s">
        <v>12</v>
      </c>
      <c r="T87" t="s">
        <v>12</v>
      </c>
      <c r="U87" t="s">
        <v>12</v>
      </c>
      <c r="W87" t="s">
        <v>12</v>
      </c>
      <c r="X87" t="s">
        <v>15</v>
      </c>
      <c r="Z87" t="s">
        <v>12</v>
      </c>
      <c r="AB87" t="s">
        <v>12</v>
      </c>
      <c r="AC87" t="s">
        <v>12</v>
      </c>
      <c r="AD87" t="s">
        <v>12</v>
      </c>
      <c r="AF87" t="s">
        <v>12</v>
      </c>
      <c r="AG87" t="s">
        <v>12</v>
      </c>
      <c r="AH87" t="s">
        <v>12</v>
      </c>
      <c r="AI87" t="s">
        <v>12</v>
      </c>
      <c r="AJ87" t="s">
        <v>12</v>
      </c>
      <c r="AK87" t="s">
        <v>12</v>
      </c>
      <c r="AM87" t="s">
        <v>12</v>
      </c>
      <c r="AN87" t="s">
        <v>12</v>
      </c>
      <c r="AO87" t="s">
        <v>12</v>
      </c>
      <c r="AP87" t="s">
        <v>12</v>
      </c>
      <c r="AQ87" t="s">
        <v>12</v>
      </c>
      <c r="AT87" t="s">
        <v>12</v>
      </c>
      <c r="AU87" t="s">
        <v>12</v>
      </c>
      <c r="AV87">
        <f t="shared" si="14"/>
        <v>29</v>
      </c>
      <c r="AW87">
        <f t="shared" si="15"/>
        <v>2</v>
      </c>
      <c r="AY87">
        <v>46</v>
      </c>
      <c r="AZ87" s="17">
        <f t="shared" si="16"/>
        <v>0.63043478260869568</v>
      </c>
      <c r="BA87" s="17">
        <f t="shared" si="12"/>
        <v>4.3478260869565216E-2</v>
      </c>
      <c r="BB87" s="19">
        <f t="shared" si="13"/>
        <v>0.58695652173913049</v>
      </c>
      <c r="BC87">
        <f t="shared" si="17"/>
        <v>12</v>
      </c>
      <c r="BD87">
        <f t="shared" si="18"/>
        <v>0</v>
      </c>
      <c r="BE87">
        <f t="shared" si="19"/>
        <v>2</v>
      </c>
      <c r="BF87">
        <f t="shared" si="20"/>
        <v>17</v>
      </c>
      <c r="BG87">
        <f t="shared" si="21"/>
        <v>0</v>
      </c>
      <c r="BH87">
        <f t="shared" si="22"/>
        <v>0</v>
      </c>
    </row>
    <row r="88" spans="1:60" x14ac:dyDescent="0.4">
      <c r="A88" s="20" t="s">
        <v>362</v>
      </c>
      <c r="I88" t="s">
        <v>12</v>
      </c>
      <c r="M88" t="s">
        <v>12</v>
      </c>
      <c r="P88" t="s">
        <v>12</v>
      </c>
      <c r="R88" t="s">
        <v>12</v>
      </c>
      <c r="S88" t="s">
        <v>15</v>
      </c>
      <c r="V88" t="s">
        <v>12</v>
      </c>
      <c r="X88" t="s">
        <v>15</v>
      </c>
      <c r="AB88" t="s">
        <v>12</v>
      </c>
      <c r="AD88" t="s">
        <v>12</v>
      </c>
      <c r="AH88" t="s">
        <v>12</v>
      </c>
      <c r="AL88" t="s">
        <v>12</v>
      </c>
      <c r="AN88" t="s">
        <v>15</v>
      </c>
      <c r="AP88" t="s">
        <v>12</v>
      </c>
      <c r="AV88">
        <f t="shared" si="14"/>
        <v>10</v>
      </c>
      <c r="AW88">
        <f t="shared" si="15"/>
        <v>3</v>
      </c>
      <c r="AY88">
        <v>46</v>
      </c>
      <c r="AZ88" s="17">
        <f t="shared" si="16"/>
        <v>0.21739130434782608</v>
      </c>
      <c r="BA88" s="17">
        <f t="shared" si="12"/>
        <v>6.5217391304347824E-2</v>
      </c>
      <c r="BB88" s="19">
        <f t="shared" si="13"/>
        <v>0.15217391304347827</v>
      </c>
      <c r="BC88">
        <f t="shared" si="17"/>
        <v>7</v>
      </c>
      <c r="BD88">
        <f t="shared" si="18"/>
        <v>0</v>
      </c>
      <c r="BE88">
        <f t="shared" si="19"/>
        <v>1</v>
      </c>
      <c r="BF88">
        <f t="shared" si="20"/>
        <v>3</v>
      </c>
      <c r="BG88">
        <f t="shared" si="21"/>
        <v>0</v>
      </c>
      <c r="BH88">
        <f t="shared" si="22"/>
        <v>2</v>
      </c>
    </row>
    <row r="89" spans="1:60" x14ac:dyDescent="0.4">
      <c r="A89" s="20" t="s">
        <v>299</v>
      </c>
      <c r="C89" t="s">
        <v>15</v>
      </c>
      <c r="F89" t="s">
        <v>12</v>
      </c>
      <c r="H89" t="s">
        <v>12</v>
      </c>
      <c r="I89" t="s">
        <v>12</v>
      </c>
      <c r="J89" t="s">
        <v>12</v>
      </c>
      <c r="L89" t="s">
        <v>12</v>
      </c>
      <c r="O89" t="s">
        <v>12</v>
      </c>
      <c r="Q89" t="s">
        <v>12</v>
      </c>
      <c r="S89" t="s">
        <v>15</v>
      </c>
      <c r="AB89" t="s">
        <v>12</v>
      </c>
      <c r="AC89" t="s">
        <v>12</v>
      </c>
      <c r="AK89" t="s">
        <v>12</v>
      </c>
      <c r="AN89" t="s">
        <v>12</v>
      </c>
      <c r="AP89" t="s">
        <v>12</v>
      </c>
      <c r="AT89" t="s">
        <v>12</v>
      </c>
      <c r="AV89">
        <f t="shared" si="14"/>
        <v>13</v>
      </c>
      <c r="AW89">
        <f t="shared" si="15"/>
        <v>2</v>
      </c>
      <c r="AY89">
        <v>46</v>
      </c>
      <c r="AZ89" s="17">
        <f t="shared" si="16"/>
        <v>0.28260869565217389</v>
      </c>
      <c r="BA89" s="17">
        <f t="shared" si="12"/>
        <v>4.3478260869565216E-2</v>
      </c>
      <c r="BB89" s="19">
        <f t="shared" si="13"/>
        <v>0.2391304347826087</v>
      </c>
      <c r="BC89">
        <f t="shared" si="17"/>
        <v>4</v>
      </c>
      <c r="BD89">
        <f t="shared" si="18"/>
        <v>0</v>
      </c>
      <c r="BE89">
        <f t="shared" si="19"/>
        <v>0</v>
      </c>
      <c r="BF89">
        <f t="shared" si="20"/>
        <v>9</v>
      </c>
      <c r="BG89">
        <f t="shared" si="21"/>
        <v>0</v>
      </c>
      <c r="BH89">
        <f t="shared" si="22"/>
        <v>2</v>
      </c>
    </row>
    <row r="90" spans="1:60" x14ac:dyDescent="0.4">
      <c r="A90" s="20" t="s">
        <v>300</v>
      </c>
      <c r="E90" t="s">
        <v>15</v>
      </c>
      <c r="L90" t="s">
        <v>12</v>
      </c>
      <c r="M90" t="s">
        <v>12</v>
      </c>
      <c r="P90" t="s">
        <v>12</v>
      </c>
      <c r="U90" t="s">
        <v>12</v>
      </c>
      <c r="V90" t="s">
        <v>12</v>
      </c>
      <c r="AB90" t="s">
        <v>12</v>
      </c>
      <c r="AD90" t="s">
        <v>12</v>
      </c>
      <c r="AN90" t="s">
        <v>12</v>
      </c>
      <c r="AP90" t="s">
        <v>12</v>
      </c>
      <c r="AV90">
        <f t="shared" si="14"/>
        <v>9</v>
      </c>
      <c r="AW90">
        <f t="shared" si="15"/>
        <v>1</v>
      </c>
      <c r="AY90">
        <v>46</v>
      </c>
      <c r="AZ90" s="17">
        <f t="shared" si="16"/>
        <v>0.19565217391304349</v>
      </c>
      <c r="BA90" s="17">
        <f t="shared" si="12"/>
        <v>2.1739130434782608E-2</v>
      </c>
      <c r="BB90" s="19">
        <f t="shared" si="13"/>
        <v>0.17391304347826086</v>
      </c>
      <c r="BC90">
        <f t="shared" si="17"/>
        <v>4</v>
      </c>
      <c r="BD90">
        <f t="shared" si="18"/>
        <v>0</v>
      </c>
      <c r="BE90">
        <f t="shared" si="19"/>
        <v>0</v>
      </c>
      <c r="BF90">
        <f t="shared" si="20"/>
        <v>5</v>
      </c>
      <c r="BG90">
        <f t="shared" si="21"/>
        <v>0</v>
      </c>
      <c r="BH90">
        <f t="shared" si="22"/>
        <v>1</v>
      </c>
    </row>
    <row r="91" spans="1:60" x14ac:dyDescent="0.4">
      <c r="A91" s="20" t="s">
        <v>301</v>
      </c>
      <c r="D91" t="s">
        <v>12</v>
      </c>
      <c r="F91" t="s">
        <v>12</v>
      </c>
      <c r="J91" t="s">
        <v>12</v>
      </c>
      <c r="K91" t="s">
        <v>12</v>
      </c>
      <c r="L91" t="s">
        <v>12</v>
      </c>
      <c r="Q91" t="s">
        <v>12</v>
      </c>
      <c r="R91" t="s">
        <v>12</v>
      </c>
      <c r="T91" t="s">
        <v>12</v>
      </c>
      <c r="V91" t="s">
        <v>12</v>
      </c>
      <c r="W91" t="s">
        <v>12</v>
      </c>
      <c r="AA91" t="s">
        <v>12</v>
      </c>
      <c r="AB91" t="s">
        <v>15</v>
      </c>
      <c r="AC91" t="s">
        <v>12</v>
      </c>
      <c r="AD91" t="s">
        <v>12</v>
      </c>
      <c r="AE91" t="s">
        <v>12</v>
      </c>
      <c r="AF91" t="s">
        <v>15</v>
      </c>
      <c r="AG91" s="8" t="s">
        <v>12</v>
      </c>
      <c r="AK91" t="s">
        <v>12</v>
      </c>
      <c r="AL91" t="s">
        <v>12</v>
      </c>
      <c r="AM91" t="s">
        <v>12</v>
      </c>
      <c r="AN91" t="s">
        <v>12</v>
      </c>
      <c r="AO91" t="s">
        <v>12</v>
      </c>
      <c r="AP91" t="s">
        <v>12</v>
      </c>
      <c r="AV91">
        <f t="shared" si="14"/>
        <v>21</v>
      </c>
      <c r="AW91">
        <f t="shared" si="15"/>
        <v>2</v>
      </c>
      <c r="AY91">
        <v>46</v>
      </c>
      <c r="AZ91" s="17">
        <f t="shared" si="16"/>
        <v>0.45652173913043476</v>
      </c>
      <c r="BA91" s="17">
        <f t="shared" si="12"/>
        <v>4.3478260869565216E-2</v>
      </c>
      <c r="BB91" s="19">
        <f t="shared" si="13"/>
        <v>0.41304347826086957</v>
      </c>
      <c r="BC91">
        <f t="shared" si="17"/>
        <v>12</v>
      </c>
      <c r="BD91">
        <f t="shared" si="18"/>
        <v>0</v>
      </c>
      <c r="BE91">
        <f t="shared" si="19"/>
        <v>0</v>
      </c>
      <c r="BF91">
        <f t="shared" si="20"/>
        <v>9</v>
      </c>
      <c r="BG91">
        <f t="shared" si="21"/>
        <v>0</v>
      </c>
      <c r="BH91">
        <f t="shared" si="22"/>
        <v>2</v>
      </c>
    </row>
    <row r="92" spans="1:60" x14ac:dyDescent="0.4">
      <c r="A92" t="s">
        <v>285</v>
      </c>
      <c r="I92" t="s">
        <v>15</v>
      </c>
      <c r="M92" t="s">
        <v>12</v>
      </c>
      <c r="T92" t="s">
        <v>15</v>
      </c>
      <c r="V92" t="s">
        <v>12</v>
      </c>
      <c r="Z92" t="s">
        <v>15</v>
      </c>
      <c r="AB92" t="s">
        <v>12</v>
      </c>
      <c r="AG92" t="s">
        <v>12</v>
      </c>
      <c r="AN92" t="s">
        <v>15</v>
      </c>
      <c r="AV92">
        <f t="shared" si="14"/>
        <v>4</v>
      </c>
      <c r="AW92">
        <f t="shared" si="15"/>
        <v>4</v>
      </c>
      <c r="AY92">
        <v>46</v>
      </c>
      <c r="AZ92" s="17">
        <f t="shared" si="16"/>
        <v>8.6956521739130432E-2</v>
      </c>
      <c r="BA92" s="17">
        <f t="shared" si="12"/>
        <v>8.6956521739130432E-2</v>
      </c>
      <c r="BB92" s="17">
        <f t="shared" si="13"/>
        <v>0</v>
      </c>
      <c r="BC92">
        <f t="shared" si="17"/>
        <v>3</v>
      </c>
      <c r="BD92">
        <f t="shared" si="18"/>
        <v>0</v>
      </c>
      <c r="BE92">
        <f t="shared" si="19"/>
        <v>2</v>
      </c>
      <c r="BF92">
        <f t="shared" si="20"/>
        <v>1</v>
      </c>
      <c r="BG92">
        <f t="shared" si="21"/>
        <v>0</v>
      </c>
      <c r="BH92">
        <f t="shared" si="22"/>
        <v>2</v>
      </c>
    </row>
    <row r="93" spans="1:60" x14ac:dyDescent="0.4">
      <c r="A93" s="20" t="s">
        <v>302</v>
      </c>
      <c r="B93" t="s">
        <v>12</v>
      </c>
      <c r="C93" t="s">
        <v>12</v>
      </c>
      <c r="D93" t="s">
        <v>12</v>
      </c>
      <c r="E93" t="s">
        <v>12</v>
      </c>
      <c r="H93" t="s">
        <v>12</v>
      </c>
      <c r="I93" t="s">
        <v>12</v>
      </c>
      <c r="J93" t="s">
        <v>12</v>
      </c>
      <c r="K93" t="s">
        <v>12</v>
      </c>
      <c r="L93" t="s">
        <v>12</v>
      </c>
      <c r="M93" t="s">
        <v>12</v>
      </c>
      <c r="N93" t="s">
        <v>12</v>
      </c>
      <c r="O93" t="s">
        <v>12</v>
      </c>
      <c r="P93" t="s">
        <v>12</v>
      </c>
      <c r="Q93" t="s">
        <v>12</v>
      </c>
      <c r="S93" t="s">
        <v>12</v>
      </c>
      <c r="T93" t="s">
        <v>12</v>
      </c>
      <c r="U93" t="s">
        <v>12</v>
      </c>
      <c r="V93" t="s">
        <v>12</v>
      </c>
      <c r="W93" t="s">
        <v>12</v>
      </c>
      <c r="Y93" t="s">
        <v>12</v>
      </c>
      <c r="Z93" t="s">
        <v>12</v>
      </c>
      <c r="AB93" t="s">
        <v>12</v>
      </c>
      <c r="AC93" t="s">
        <v>12</v>
      </c>
      <c r="AD93" t="s">
        <v>12</v>
      </c>
      <c r="AF93" t="s">
        <v>12</v>
      </c>
      <c r="AG93" t="s">
        <v>12</v>
      </c>
      <c r="AH93" t="s">
        <v>12</v>
      </c>
      <c r="AI93" t="s">
        <v>12</v>
      </c>
      <c r="AJ93" t="s">
        <v>12</v>
      </c>
      <c r="AK93" t="s">
        <v>12</v>
      </c>
      <c r="AL93" t="s">
        <v>12</v>
      </c>
      <c r="AM93" t="s">
        <v>12</v>
      </c>
      <c r="AN93" t="s">
        <v>12</v>
      </c>
      <c r="AP93" t="s">
        <v>12</v>
      </c>
      <c r="AQ93" t="s">
        <v>12</v>
      </c>
      <c r="AR93" t="s">
        <v>12</v>
      </c>
      <c r="AV93">
        <f t="shared" si="14"/>
        <v>36</v>
      </c>
      <c r="AW93">
        <f t="shared" si="15"/>
        <v>0</v>
      </c>
      <c r="AY93">
        <v>46</v>
      </c>
      <c r="AZ93" s="17">
        <f t="shared" si="16"/>
        <v>0.78260869565217395</v>
      </c>
      <c r="BA93" s="17">
        <f t="shared" ref="BA93:BA156" si="24">AW93/AY93</f>
        <v>0</v>
      </c>
      <c r="BB93" s="19">
        <f t="shared" ref="BB93:BB156" si="25">(AV93-AW93)/AY93</f>
        <v>0.78260869565217395</v>
      </c>
      <c r="BC93">
        <f t="shared" si="17"/>
        <v>17</v>
      </c>
      <c r="BD93">
        <f t="shared" si="18"/>
        <v>0</v>
      </c>
      <c r="BE93">
        <f t="shared" si="19"/>
        <v>0</v>
      </c>
      <c r="BF93">
        <f t="shared" si="20"/>
        <v>19</v>
      </c>
      <c r="BG93">
        <f t="shared" si="21"/>
        <v>0</v>
      </c>
      <c r="BH93">
        <f t="shared" si="22"/>
        <v>0</v>
      </c>
    </row>
    <row r="94" spans="1:60" x14ac:dyDescent="0.4">
      <c r="A94" s="20" t="s">
        <v>304</v>
      </c>
      <c r="D94" t="s">
        <v>12</v>
      </c>
      <c r="E94" t="s">
        <v>12</v>
      </c>
      <c r="H94" t="s">
        <v>12</v>
      </c>
      <c r="K94" t="s">
        <v>12</v>
      </c>
      <c r="L94" t="s">
        <v>12</v>
      </c>
      <c r="M94" t="s">
        <v>12</v>
      </c>
      <c r="N94" t="s">
        <v>12</v>
      </c>
      <c r="P94" t="s">
        <v>12</v>
      </c>
      <c r="Q94" t="s">
        <v>12</v>
      </c>
      <c r="S94" t="s">
        <v>15</v>
      </c>
      <c r="T94" t="s">
        <v>12</v>
      </c>
      <c r="U94" t="s">
        <v>12</v>
      </c>
      <c r="V94" t="s">
        <v>12</v>
      </c>
      <c r="W94" t="s">
        <v>12</v>
      </c>
      <c r="X94" t="s">
        <v>12</v>
      </c>
      <c r="Z94" t="s">
        <v>12</v>
      </c>
      <c r="AB94" t="s">
        <v>12</v>
      </c>
      <c r="AC94" t="s">
        <v>12</v>
      </c>
      <c r="AD94" t="s">
        <v>12</v>
      </c>
      <c r="AG94" t="s">
        <v>12</v>
      </c>
      <c r="AH94" t="s">
        <v>12</v>
      </c>
      <c r="AI94" t="s">
        <v>12</v>
      </c>
      <c r="AN94" t="s">
        <v>12</v>
      </c>
      <c r="AO94" t="s">
        <v>12</v>
      </c>
      <c r="AQ94" t="s">
        <v>12</v>
      </c>
      <c r="AS94" t="s">
        <v>12</v>
      </c>
      <c r="AT94" t="s">
        <v>12</v>
      </c>
      <c r="AU94" t="s">
        <v>12</v>
      </c>
      <c r="AV94">
        <f t="shared" si="14"/>
        <v>27</v>
      </c>
      <c r="AW94">
        <f t="shared" si="15"/>
        <v>1</v>
      </c>
      <c r="AY94">
        <v>46</v>
      </c>
      <c r="AZ94" s="17">
        <f t="shared" si="16"/>
        <v>0.58695652173913049</v>
      </c>
      <c r="BA94" s="17">
        <f t="shared" si="24"/>
        <v>2.1739130434782608E-2</v>
      </c>
      <c r="BB94" s="19">
        <f t="shared" si="25"/>
        <v>0.56521739130434778</v>
      </c>
      <c r="BC94">
        <f t="shared" si="17"/>
        <v>14</v>
      </c>
      <c r="BD94">
        <f t="shared" si="18"/>
        <v>0</v>
      </c>
      <c r="BE94">
        <f t="shared" si="19"/>
        <v>0</v>
      </c>
      <c r="BF94">
        <f t="shared" si="20"/>
        <v>13</v>
      </c>
      <c r="BG94">
        <f t="shared" si="21"/>
        <v>0</v>
      </c>
      <c r="BH94">
        <f t="shared" si="22"/>
        <v>1</v>
      </c>
    </row>
    <row r="95" spans="1:60" x14ac:dyDescent="0.4">
      <c r="A95" s="20" t="s">
        <v>293</v>
      </c>
      <c r="B95" t="s">
        <v>12</v>
      </c>
      <c r="C95" t="s">
        <v>12</v>
      </c>
      <c r="E95" t="s">
        <v>12</v>
      </c>
      <c r="G95" t="s">
        <v>12</v>
      </c>
      <c r="I95" t="s">
        <v>12</v>
      </c>
      <c r="J95" t="s">
        <v>12</v>
      </c>
      <c r="K95" t="s">
        <v>12</v>
      </c>
      <c r="O95" t="s">
        <v>12</v>
      </c>
      <c r="P95" t="s">
        <v>12</v>
      </c>
      <c r="R95" t="s">
        <v>15</v>
      </c>
      <c r="S95" t="s">
        <v>15</v>
      </c>
      <c r="T95" t="s">
        <v>15</v>
      </c>
      <c r="U95" t="s">
        <v>12</v>
      </c>
      <c r="V95" t="s">
        <v>12</v>
      </c>
      <c r="Y95" t="s">
        <v>12</v>
      </c>
      <c r="Z95" t="s">
        <v>12</v>
      </c>
      <c r="AB95" t="s">
        <v>12</v>
      </c>
      <c r="AG95" t="s">
        <v>12</v>
      </c>
      <c r="AH95" t="s">
        <v>12</v>
      </c>
      <c r="AN95" t="s">
        <v>12</v>
      </c>
      <c r="AP95" t="s">
        <v>12</v>
      </c>
      <c r="AQ95" t="s">
        <v>12</v>
      </c>
      <c r="AV95">
        <f t="shared" si="14"/>
        <v>19</v>
      </c>
      <c r="AW95">
        <f t="shared" si="15"/>
        <v>3</v>
      </c>
      <c r="AY95">
        <v>46</v>
      </c>
      <c r="AZ95" s="17">
        <f t="shared" si="16"/>
        <v>0.41304347826086957</v>
      </c>
      <c r="BA95" s="17">
        <f t="shared" si="24"/>
        <v>6.5217391304347824E-2</v>
      </c>
      <c r="BB95" s="19">
        <f t="shared" si="25"/>
        <v>0.34782608695652173</v>
      </c>
      <c r="BC95">
        <f t="shared" si="17"/>
        <v>9</v>
      </c>
      <c r="BD95">
        <f t="shared" si="18"/>
        <v>0</v>
      </c>
      <c r="BE95">
        <f t="shared" si="19"/>
        <v>2</v>
      </c>
      <c r="BF95">
        <f t="shared" si="20"/>
        <v>10</v>
      </c>
      <c r="BG95">
        <f t="shared" si="21"/>
        <v>0</v>
      </c>
      <c r="BH95">
        <f t="shared" si="22"/>
        <v>1</v>
      </c>
    </row>
    <row r="96" spans="1:60" x14ac:dyDescent="0.4">
      <c r="A96" s="20" t="s">
        <v>303</v>
      </c>
      <c r="B96" t="s">
        <v>12</v>
      </c>
      <c r="C96" t="s">
        <v>12</v>
      </c>
      <c r="D96" t="s">
        <v>12</v>
      </c>
      <c r="F96" t="s">
        <v>12</v>
      </c>
      <c r="H96" t="s">
        <v>12</v>
      </c>
      <c r="I96" t="s">
        <v>12</v>
      </c>
      <c r="J96" t="s">
        <v>12</v>
      </c>
      <c r="O96" t="s">
        <v>12</v>
      </c>
      <c r="P96" t="s">
        <v>12</v>
      </c>
      <c r="R96" t="s">
        <v>12</v>
      </c>
      <c r="T96" t="s">
        <v>12</v>
      </c>
      <c r="U96" t="s">
        <v>12</v>
      </c>
      <c r="V96" t="s">
        <v>12</v>
      </c>
      <c r="W96" t="s">
        <v>12</v>
      </c>
      <c r="X96" t="s">
        <v>12</v>
      </c>
      <c r="Y96" t="s">
        <v>12</v>
      </c>
      <c r="AA96" t="s">
        <v>12</v>
      </c>
      <c r="AB96" t="s">
        <v>12</v>
      </c>
      <c r="AC96" t="s">
        <v>12</v>
      </c>
      <c r="AE96" t="s">
        <v>12</v>
      </c>
      <c r="AF96" t="s">
        <v>15</v>
      </c>
      <c r="AG96" s="8" t="s">
        <v>12</v>
      </c>
      <c r="AH96" t="s">
        <v>12</v>
      </c>
      <c r="AI96" t="s">
        <v>12</v>
      </c>
      <c r="AK96" t="s">
        <v>12</v>
      </c>
      <c r="AL96" t="s">
        <v>12</v>
      </c>
      <c r="AM96" t="s">
        <v>12</v>
      </c>
      <c r="AN96" t="s">
        <v>12</v>
      </c>
      <c r="AP96" t="s">
        <v>12</v>
      </c>
      <c r="AQ96" t="s">
        <v>15</v>
      </c>
      <c r="AT96" t="s">
        <v>12</v>
      </c>
      <c r="AV96">
        <f t="shared" si="14"/>
        <v>29</v>
      </c>
      <c r="AW96">
        <f t="shared" si="15"/>
        <v>2</v>
      </c>
      <c r="AY96">
        <v>46</v>
      </c>
      <c r="AZ96" s="17">
        <f t="shared" si="16"/>
        <v>0.63043478260869568</v>
      </c>
      <c r="BA96" s="17">
        <f t="shared" si="24"/>
        <v>4.3478260869565216E-2</v>
      </c>
      <c r="BB96" s="19">
        <f t="shared" si="25"/>
        <v>0.58695652173913049</v>
      </c>
      <c r="BC96">
        <f t="shared" si="17"/>
        <v>17</v>
      </c>
      <c r="BD96">
        <f t="shared" si="18"/>
        <v>0</v>
      </c>
      <c r="BE96">
        <f t="shared" si="19"/>
        <v>1</v>
      </c>
      <c r="BF96">
        <f t="shared" si="20"/>
        <v>12</v>
      </c>
      <c r="BG96">
        <f t="shared" si="21"/>
        <v>0</v>
      </c>
      <c r="BH96">
        <f t="shared" si="22"/>
        <v>1</v>
      </c>
    </row>
    <row r="97" spans="1:60" x14ac:dyDescent="0.4">
      <c r="A97" s="7" t="s">
        <v>363</v>
      </c>
      <c r="J97" t="s">
        <v>15</v>
      </c>
      <c r="P97" t="s">
        <v>12</v>
      </c>
      <c r="Q97" t="s">
        <v>12</v>
      </c>
      <c r="T97" t="s">
        <v>12</v>
      </c>
      <c r="U97" t="s">
        <v>12</v>
      </c>
      <c r="X97" t="s">
        <v>15</v>
      </c>
      <c r="AB97" t="s">
        <v>12</v>
      </c>
      <c r="AD97" t="s">
        <v>12</v>
      </c>
      <c r="AG97" t="s">
        <v>12</v>
      </c>
      <c r="AN97" t="s">
        <v>12</v>
      </c>
      <c r="AO97" t="s">
        <v>12</v>
      </c>
      <c r="AP97" t="s">
        <v>12</v>
      </c>
      <c r="AV97">
        <f t="shared" si="14"/>
        <v>10</v>
      </c>
      <c r="AW97">
        <f t="shared" si="15"/>
        <v>2</v>
      </c>
      <c r="AY97">
        <v>46</v>
      </c>
      <c r="AZ97" s="17">
        <f t="shared" si="16"/>
        <v>0.21739130434782608</v>
      </c>
      <c r="BA97" s="17">
        <f t="shared" si="24"/>
        <v>4.3478260869565216E-2</v>
      </c>
      <c r="BB97" s="19">
        <f t="shared" si="25"/>
        <v>0.17391304347826086</v>
      </c>
      <c r="BC97">
        <f t="shared" si="17"/>
        <v>5</v>
      </c>
      <c r="BD97">
        <f t="shared" si="18"/>
        <v>0</v>
      </c>
      <c r="BE97">
        <f t="shared" si="19"/>
        <v>2</v>
      </c>
      <c r="BF97">
        <f t="shared" si="20"/>
        <v>5</v>
      </c>
      <c r="BG97">
        <f t="shared" si="21"/>
        <v>0</v>
      </c>
      <c r="BH97">
        <f t="shared" si="22"/>
        <v>0</v>
      </c>
    </row>
    <row r="98" spans="1:60" x14ac:dyDescent="0.4">
      <c r="A98" s="7" t="s">
        <v>860</v>
      </c>
      <c r="E98" t="s">
        <v>12</v>
      </c>
      <c r="I98" t="s">
        <v>12</v>
      </c>
      <c r="N98" t="s">
        <v>12</v>
      </c>
      <c r="P98" t="s">
        <v>15</v>
      </c>
      <c r="R98" t="s">
        <v>15</v>
      </c>
      <c r="S98" t="s">
        <v>12</v>
      </c>
      <c r="T98" t="s">
        <v>12</v>
      </c>
      <c r="U98" t="s">
        <v>15</v>
      </c>
      <c r="AA98" t="s">
        <v>12</v>
      </c>
      <c r="AB98" t="s">
        <v>12</v>
      </c>
      <c r="AG98" t="s">
        <v>12</v>
      </c>
      <c r="AK98" t="s">
        <v>15</v>
      </c>
      <c r="AN98" t="s">
        <v>12</v>
      </c>
      <c r="AP98" t="s">
        <v>15</v>
      </c>
      <c r="AT98" t="s">
        <v>12</v>
      </c>
      <c r="AV98">
        <f t="shared" si="14"/>
        <v>10</v>
      </c>
      <c r="AW98">
        <f t="shared" si="15"/>
        <v>5</v>
      </c>
      <c r="AY98">
        <v>46</v>
      </c>
      <c r="AZ98" s="17">
        <f t="shared" si="16"/>
        <v>0.21739130434782608</v>
      </c>
      <c r="BA98" s="17">
        <f t="shared" si="24"/>
        <v>0.10869565217391304</v>
      </c>
      <c r="BB98" s="19">
        <f t="shared" si="25"/>
        <v>0.10869565217391304</v>
      </c>
      <c r="BC98">
        <f t="shared" si="17"/>
        <v>4</v>
      </c>
      <c r="BD98">
        <f t="shared" si="18"/>
        <v>0</v>
      </c>
      <c r="BE98">
        <f t="shared" si="19"/>
        <v>2</v>
      </c>
      <c r="BF98">
        <f t="shared" si="20"/>
        <v>6</v>
      </c>
      <c r="BG98">
        <f t="shared" si="21"/>
        <v>0</v>
      </c>
      <c r="BH98">
        <f t="shared" si="22"/>
        <v>3</v>
      </c>
    </row>
    <row r="99" spans="1:60" x14ac:dyDescent="0.4">
      <c r="A99" s="3" t="s">
        <v>305</v>
      </c>
      <c r="E99" t="s">
        <v>862</v>
      </c>
      <c r="AV99">
        <f t="shared" si="14"/>
        <v>1</v>
      </c>
      <c r="AW99">
        <f t="shared" si="15"/>
        <v>0</v>
      </c>
      <c r="AX99">
        <f t="shared" si="23"/>
        <v>1</v>
      </c>
      <c r="AY99">
        <v>4</v>
      </c>
      <c r="AZ99" s="17">
        <f t="shared" si="16"/>
        <v>0.25</v>
      </c>
      <c r="BA99" s="17">
        <f t="shared" si="24"/>
        <v>0</v>
      </c>
      <c r="BB99" s="17">
        <f t="shared" si="25"/>
        <v>0.25</v>
      </c>
      <c r="BC99">
        <f t="shared" si="17"/>
        <v>0</v>
      </c>
      <c r="BD99">
        <f t="shared" si="18"/>
        <v>0</v>
      </c>
      <c r="BE99">
        <f t="shared" si="19"/>
        <v>0</v>
      </c>
      <c r="BF99">
        <f t="shared" si="20"/>
        <v>0</v>
      </c>
      <c r="BG99">
        <f t="shared" si="21"/>
        <v>1</v>
      </c>
      <c r="BH99">
        <f t="shared" si="22"/>
        <v>0</v>
      </c>
    </row>
    <row r="100" spans="1:60" x14ac:dyDescent="0.4">
      <c r="A100" s="3" t="s">
        <v>306</v>
      </c>
      <c r="E100" t="s">
        <v>862</v>
      </c>
      <c r="AV100">
        <f t="shared" si="14"/>
        <v>1</v>
      </c>
      <c r="AW100">
        <f t="shared" si="15"/>
        <v>0</v>
      </c>
      <c r="AX100">
        <f t="shared" si="23"/>
        <v>1</v>
      </c>
      <c r="AY100">
        <v>4</v>
      </c>
      <c r="AZ100" s="17">
        <f t="shared" si="16"/>
        <v>0.25</v>
      </c>
      <c r="BA100" s="17">
        <f t="shared" si="24"/>
        <v>0</v>
      </c>
      <c r="BB100" s="17">
        <f t="shared" si="25"/>
        <v>0.25</v>
      </c>
      <c r="BC100">
        <f t="shared" si="17"/>
        <v>0</v>
      </c>
      <c r="BD100">
        <f t="shared" si="18"/>
        <v>0</v>
      </c>
      <c r="BE100">
        <f t="shared" si="19"/>
        <v>0</v>
      </c>
      <c r="BF100">
        <f t="shared" si="20"/>
        <v>0</v>
      </c>
      <c r="BG100">
        <f t="shared" si="21"/>
        <v>1</v>
      </c>
      <c r="BH100">
        <f t="shared" si="22"/>
        <v>0</v>
      </c>
    </row>
    <row r="101" spans="1:60" x14ac:dyDescent="0.4">
      <c r="A101" s="3" t="s">
        <v>308</v>
      </c>
      <c r="D101" t="s">
        <v>862</v>
      </c>
      <c r="G101" t="s">
        <v>862</v>
      </c>
      <c r="O101" t="s">
        <v>862</v>
      </c>
      <c r="AP101" t="s">
        <v>862</v>
      </c>
      <c r="AV101">
        <f t="shared" si="14"/>
        <v>4</v>
      </c>
      <c r="AW101">
        <f t="shared" si="15"/>
        <v>0</v>
      </c>
      <c r="AX101">
        <f t="shared" si="23"/>
        <v>4</v>
      </c>
      <c r="AY101">
        <v>15</v>
      </c>
      <c r="AZ101" s="17">
        <f t="shared" si="16"/>
        <v>0.26666666666666666</v>
      </c>
      <c r="BA101" s="17">
        <f t="shared" si="24"/>
        <v>0</v>
      </c>
      <c r="BB101" s="17">
        <f t="shared" si="25"/>
        <v>0.26666666666666666</v>
      </c>
      <c r="BC101">
        <f t="shared" si="17"/>
        <v>0</v>
      </c>
      <c r="BD101">
        <f t="shared" si="18"/>
        <v>0</v>
      </c>
      <c r="BE101">
        <f t="shared" si="19"/>
        <v>0</v>
      </c>
      <c r="BF101">
        <f t="shared" si="20"/>
        <v>0</v>
      </c>
      <c r="BG101">
        <f t="shared" si="21"/>
        <v>4</v>
      </c>
      <c r="BH101">
        <f t="shared" si="22"/>
        <v>0</v>
      </c>
    </row>
    <row r="102" spans="1:60" x14ac:dyDescent="0.4">
      <c r="A102" s="3" t="s">
        <v>309</v>
      </c>
      <c r="C102" t="s">
        <v>12</v>
      </c>
      <c r="D102" t="s">
        <v>862</v>
      </c>
      <c r="G102" t="s">
        <v>862</v>
      </c>
      <c r="M102" t="s">
        <v>862</v>
      </c>
      <c r="AP102" t="s">
        <v>862</v>
      </c>
      <c r="AV102">
        <f t="shared" si="14"/>
        <v>5</v>
      </c>
      <c r="AW102">
        <f t="shared" si="15"/>
        <v>0</v>
      </c>
      <c r="AX102">
        <f t="shared" si="23"/>
        <v>4</v>
      </c>
      <c r="AY102">
        <v>15</v>
      </c>
      <c r="AZ102" s="17">
        <f t="shared" si="16"/>
        <v>0.33333333333333331</v>
      </c>
      <c r="BA102" s="17">
        <f t="shared" si="24"/>
        <v>0</v>
      </c>
      <c r="BB102" s="17">
        <f t="shared" si="25"/>
        <v>0.33333333333333331</v>
      </c>
      <c r="BC102">
        <f t="shared" si="17"/>
        <v>0</v>
      </c>
      <c r="BD102">
        <f t="shared" si="18"/>
        <v>1</v>
      </c>
      <c r="BE102">
        <f t="shared" si="19"/>
        <v>0</v>
      </c>
      <c r="BF102">
        <f t="shared" si="20"/>
        <v>1</v>
      </c>
      <c r="BG102">
        <f t="shared" si="21"/>
        <v>3</v>
      </c>
      <c r="BH102">
        <f t="shared" si="22"/>
        <v>0</v>
      </c>
    </row>
    <row r="103" spans="1:60" x14ac:dyDescent="0.4">
      <c r="A103" s="3" t="s">
        <v>310</v>
      </c>
      <c r="AB103" t="s">
        <v>862</v>
      </c>
      <c r="AF103" t="s">
        <v>15</v>
      </c>
      <c r="AP103" t="s">
        <v>862</v>
      </c>
      <c r="AV103">
        <f t="shared" si="14"/>
        <v>2</v>
      </c>
      <c r="AW103">
        <f t="shared" si="15"/>
        <v>1</v>
      </c>
      <c r="AX103">
        <f t="shared" si="23"/>
        <v>2</v>
      </c>
      <c r="AY103">
        <v>7</v>
      </c>
      <c r="AZ103" s="17">
        <f t="shared" si="16"/>
        <v>0.2857142857142857</v>
      </c>
      <c r="BA103" s="17">
        <f t="shared" si="24"/>
        <v>0.14285714285714285</v>
      </c>
      <c r="BB103" s="17">
        <f t="shared" si="25"/>
        <v>0.14285714285714285</v>
      </c>
      <c r="BC103">
        <f t="shared" si="17"/>
        <v>0</v>
      </c>
      <c r="BD103">
        <f t="shared" si="18"/>
        <v>0</v>
      </c>
      <c r="BE103">
        <f t="shared" si="19"/>
        <v>0</v>
      </c>
      <c r="BF103">
        <f t="shared" si="20"/>
        <v>0</v>
      </c>
      <c r="BG103">
        <f t="shared" si="21"/>
        <v>2</v>
      </c>
      <c r="BH103">
        <f t="shared" si="22"/>
        <v>1</v>
      </c>
    </row>
    <row r="104" spans="1:60" x14ac:dyDescent="0.4">
      <c r="A104" s="3" t="s">
        <v>311</v>
      </c>
      <c r="F104" t="s">
        <v>12</v>
      </c>
      <c r="G104" t="s">
        <v>862</v>
      </c>
      <c r="L104" t="s">
        <v>862</v>
      </c>
      <c r="AC104" t="s">
        <v>862</v>
      </c>
      <c r="AG104" t="s">
        <v>12</v>
      </c>
      <c r="AS104" t="s">
        <v>862</v>
      </c>
      <c r="AV104">
        <f t="shared" si="14"/>
        <v>6</v>
      </c>
      <c r="AW104">
        <f t="shared" si="15"/>
        <v>0</v>
      </c>
      <c r="AX104">
        <f t="shared" si="23"/>
        <v>4</v>
      </c>
      <c r="AY104">
        <v>18</v>
      </c>
      <c r="AZ104" s="17">
        <f t="shared" si="16"/>
        <v>0.33333333333333331</v>
      </c>
      <c r="BA104" s="17">
        <f t="shared" si="24"/>
        <v>0</v>
      </c>
      <c r="BB104" s="17">
        <f t="shared" si="25"/>
        <v>0.33333333333333331</v>
      </c>
      <c r="BC104">
        <f t="shared" si="17"/>
        <v>2</v>
      </c>
      <c r="BD104">
        <f t="shared" si="18"/>
        <v>1</v>
      </c>
      <c r="BE104">
        <f t="shared" si="19"/>
        <v>0</v>
      </c>
      <c r="BF104">
        <f t="shared" si="20"/>
        <v>0</v>
      </c>
      <c r="BG104">
        <f t="shared" si="21"/>
        <v>3</v>
      </c>
      <c r="BH104">
        <f t="shared" si="22"/>
        <v>0</v>
      </c>
    </row>
    <row r="105" spans="1:60" x14ac:dyDescent="0.4">
      <c r="A105" s="3" t="s">
        <v>312</v>
      </c>
      <c r="G105" t="s">
        <v>862</v>
      </c>
      <c r="AV105">
        <f t="shared" si="14"/>
        <v>1</v>
      </c>
      <c r="AW105">
        <f t="shared" si="15"/>
        <v>0</v>
      </c>
      <c r="AX105">
        <f t="shared" si="23"/>
        <v>1</v>
      </c>
      <c r="AY105">
        <v>3</v>
      </c>
      <c r="AZ105" s="17">
        <f t="shared" si="16"/>
        <v>0.33333333333333331</v>
      </c>
      <c r="BA105" s="17">
        <f t="shared" si="24"/>
        <v>0</v>
      </c>
      <c r="BB105" s="17">
        <f t="shared" si="25"/>
        <v>0.33333333333333331</v>
      </c>
      <c r="BC105">
        <f t="shared" si="17"/>
        <v>0</v>
      </c>
      <c r="BD105">
        <f t="shared" si="18"/>
        <v>0</v>
      </c>
      <c r="BE105">
        <f t="shared" si="19"/>
        <v>0</v>
      </c>
      <c r="BF105">
        <f t="shared" si="20"/>
        <v>0</v>
      </c>
      <c r="BG105">
        <f t="shared" si="21"/>
        <v>1</v>
      </c>
      <c r="BH105">
        <f t="shared" si="22"/>
        <v>0</v>
      </c>
    </row>
    <row r="106" spans="1:60" x14ac:dyDescent="0.4">
      <c r="A106" s="3" t="s">
        <v>313</v>
      </c>
      <c r="H106" t="s">
        <v>862</v>
      </c>
      <c r="AV106">
        <f t="shared" si="14"/>
        <v>1</v>
      </c>
      <c r="AW106">
        <f t="shared" si="15"/>
        <v>0</v>
      </c>
      <c r="AX106">
        <f t="shared" si="23"/>
        <v>1</v>
      </c>
      <c r="AY106">
        <v>3</v>
      </c>
      <c r="AZ106" s="17">
        <f t="shared" si="16"/>
        <v>0.33333333333333331</v>
      </c>
      <c r="BA106" s="17">
        <f t="shared" si="24"/>
        <v>0</v>
      </c>
      <c r="BB106" s="17">
        <f t="shared" si="25"/>
        <v>0.33333333333333331</v>
      </c>
      <c r="BC106">
        <f t="shared" si="17"/>
        <v>0</v>
      </c>
      <c r="BD106">
        <f t="shared" si="18"/>
        <v>0</v>
      </c>
      <c r="BE106">
        <f t="shared" si="19"/>
        <v>0</v>
      </c>
      <c r="BF106">
        <f t="shared" si="20"/>
        <v>0</v>
      </c>
      <c r="BG106">
        <f t="shared" si="21"/>
        <v>1</v>
      </c>
      <c r="BH106">
        <f t="shared" si="22"/>
        <v>0</v>
      </c>
    </row>
    <row r="107" spans="1:60" x14ac:dyDescent="0.4">
      <c r="A107" s="3" t="s">
        <v>314</v>
      </c>
      <c r="E107" t="s">
        <v>862</v>
      </c>
      <c r="F107" t="s">
        <v>12</v>
      </c>
      <c r="H107" t="s">
        <v>862</v>
      </c>
      <c r="AV107">
        <f t="shared" si="14"/>
        <v>3</v>
      </c>
      <c r="AW107">
        <f t="shared" si="15"/>
        <v>0</v>
      </c>
      <c r="AX107">
        <f t="shared" si="23"/>
        <v>2</v>
      </c>
      <c r="AY107">
        <v>7</v>
      </c>
      <c r="AZ107" s="17">
        <f t="shared" si="16"/>
        <v>0.42857142857142855</v>
      </c>
      <c r="BA107" s="17">
        <f t="shared" si="24"/>
        <v>0</v>
      </c>
      <c r="BB107" s="17">
        <f t="shared" si="25"/>
        <v>0.42857142857142855</v>
      </c>
      <c r="BC107">
        <f t="shared" si="17"/>
        <v>1</v>
      </c>
      <c r="BD107">
        <f t="shared" si="18"/>
        <v>0</v>
      </c>
      <c r="BE107">
        <f t="shared" si="19"/>
        <v>0</v>
      </c>
      <c r="BF107">
        <f t="shared" si="20"/>
        <v>0</v>
      </c>
      <c r="BG107">
        <f t="shared" si="21"/>
        <v>2</v>
      </c>
      <c r="BH107">
        <f t="shared" si="22"/>
        <v>0</v>
      </c>
    </row>
    <row r="108" spans="1:60" x14ac:dyDescent="0.4">
      <c r="A108" s="3" t="s">
        <v>315</v>
      </c>
      <c r="F108" t="s">
        <v>862</v>
      </c>
      <c r="AV108">
        <f t="shared" si="14"/>
        <v>1</v>
      </c>
      <c r="AW108">
        <f t="shared" si="15"/>
        <v>0</v>
      </c>
      <c r="AX108">
        <f t="shared" si="23"/>
        <v>1</v>
      </c>
      <c r="AY108">
        <v>3</v>
      </c>
      <c r="AZ108" s="17">
        <f t="shared" si="16"/>
        <v>0.33333333333333331</v>
      </c>
      <c r="BA108" s="17">
        <f t="shared" si="24"/>
        <v>0</v>
      </c>
      <c r="BB108" s="17">
        <f t="shared" si="25"/>
        <v>0.33333333333333331</v>
      </c>
      <c r="BC108">
        <f t="shared" si="17"/>
        <v>0</v>
      </c>
      <c r="BD108">
        <f t="shared" si="18"/>
        <v>1</v>
      </c>
      <c r="BE108">
        <f t="shared" si="19"/>
        <v>0</v>
      </c>
      <c r="BF108">
        <f t="shared" si="20"/>
        <v>0</v>
      </c>
      <c r="BG108">
        <f t="shared" si="21"/>
        <v>0</v>
      </c>
      <c r="BH108">
        <f t="shared" si="22"/>
        <v>0</v>
      </c>
    </row>
    <row r="109" spans="1:60" x14ac:dyDescent="0.4">
      <c r="A109" s="3" t="s">
        <v>317</v>
      </c>
      <c r="I109" t="s">
        <v>12</v>
      </c>
      <c r="J109" t="s">
        <v>862</v>
      </c>
      <c r="AU109" t="s">
        <v>862</v>
      </c>
      <c r="AV109">
        <f t="shared" si="14"/>
        <v>3</v>
      </c>
      <c r="AW109">
        <f t="shared" si="15"/>
        <v>0</v>
      </c>
      <c r="AX109">
        <f t="shared" si="23"/>
        <v>2</v>
      </c>
      <c r="AY109">
        <v>6</v>
      </c>
      <c r="AZ109" s="17">
        <f t="shared" si="16"/>
        <v>0.5</v>
      </c>
      <c r="BA109" s="17">
        <f t="shared" si="24"/>
        <v>0</v>
      </c>
      <c r="BB109" s="17">
        <f t="shared" si="25"/>
        <v>0.5</v>
      </c>
      <c r="BC109">
        <f t="shared" si="17"/>
        <v>1</v>
      </c>
      <c r="BD109">
        <f t="shared" si="18"/>
        <v>1</v>
      </c>
      <c r="BE109">
        <f t="shared" si="19"/>
        <v>0</v>
      </c>
      <c r="BF109">
        <f t="shared" si="20"/>
        <v>0</v>
      </c>
      <c r="BG109">
        <f t="shared" si="21"/>
        <v>1</v>
      </c>
      <c r="BH109">
        <f t="shared" si="22"/>
        <v>0</v>
      </c>
    </row>
    <row r="110" spans="1:60" x14ac:dyDescent="0.4">
      <c r="A110" s="3" t="s">
        <v>318</v>
      </c>
      <c r="I110" t="s">
        <v>862</v>
      </c>
      <c r="AV110">
        <f t="shared" si="14"/>
        <v>1</v>
      </c>
      <c r="AW110">
        <f t="shared" si="15"/>
        <v>0</v>
      </c>
      <c r="AX110">
        <f t="shared" si="23"/>
        <v>1</v>
      </c>
      <c r="AY110">
        <v>4</v>
      </c>
      <c r="AZ110" s="17">
        <f t="shared" si="16"/>
        <v>0.25</v>
      </c>
      <c r="BA110" s="17">
        <f t="shared" si="24"/>
        <v>0</v>
      </c>
      <c r="BB110" s="17">
        <f t="shared" si="25"/>
        <v>0.25</v>
      </c>
      <c r="BC110">
        <f t="shared" si="17"/>
        <v>0</v>
      </c>
      <c r="BD110">
        <f t="shared" si="18"/>
        <v>1</v>
      </c>
      <c r="BE110">
        <f t="shared" si="19"/>
        <v>0</v>
      </c>
      <c r="BF110">
        <f t="shared" si="20"/>
        <v>0</v>
      </c>
      <c r="BG110">
        <f t="shared" si="21"/>
        <v>0</v>
      </c>
      <c r="BH110">
        <f t="shared" si="22"/>
        <v>0</v>
      </c>
    </row>
    <row r="111" spans="1:60" x14ac:dyDescent="0.4">
      <c r="A111" s="3" t="s">
        <v>319</v>
      </c>
      <c r="K111" t="s">
        <v>862</v>
      </c>
      <c r="AV111">
        <f t="shared" si="14"/>
        <v>1</v>
      </c>
      <c r="AW111">
        <f t="shared" si="15"/>
        <v>0</v>
      </c>
      <c r="AX111">
        <f t="shared" si="23"/>
        <v>1</v>
      </c>
      <c r="AY111">
        <v>4</v>
      </c>
      <c r="AZ111" s="17">
        <f t="shared" si="16"/>
        <v>0.25</v>
      </c>
      <c r="BA111" s="17">
        <f t="shared" si="24"/>
        <v>0</v>
      </c>
      <c r="BB111" s="17">
        <f t="shared" si="25"/>
        <v>0.25</v>
      </c>
      <c r="BC111">
        <f t="shared" si="17"/>
        <v>0</v>
      </c>
      <c r="BD111">
        <f t="shared" si="18"/>
        <v>0</v>
      </c>
      <c r="BE111">
        <f t="shared" si="19"/>
        <v>0</v>
      </c>
      <c r="BF111">
        <f t="shared" si="20"/>
        <v>0</v>
      </c>
      <c r="BG111">
        <f t="shared" si="21"/>
        <v>1</v>
      </c>
      <c r="BH111">
        <f t="shared" si="22"/>
        <v>0</v>
      </c>
    </row>
    <row r="112" spans="1:60" x14ac:dyDescent="0.4">
      <c r="A112" s="3" t="s">
        <v>320</v>
      </c>
      <c r="Q112" t="s">
        <v>862</v>
      </c>
      <c r="AB112" t="s">
        <v>15</v>
      </c>
      <c r="AC112" t="s">
        <v>12</v>
      </c>
      <c r="AE112" t="s">
        <v>12</v>
      </c>
      <c r="AG112" t="s">
        <v>12</v>
      </c>
      <c r="AJ112" t="s">
        <v>12</v>
      </c>
      <c r="AK112" t="s">
        <v>12</v>
      </c>
      <c r="AL112" t="s">
        <v>862</v>
      </c>
      <c r="AM112" t="s">
        <v>12</v>
      </c>
      <c r="AQ112" t="s">
        <v>862</v>
      </c>
      <c r="AR112" t="s">
        <v>862</v>
      </c>
      <c r="AV112">
        <f t="shared" si="14"/>
        <v>10</v>
      </c>
      <c r="AW112">
        <f t="shared" si="15"/>
        <v>1</v>
      </c>
      <c r="AX112">
        <f t="shared" si="23"/>
        <v>4</v>
      </c>
      <c r="AY112">
        <v>23</v>
      </c>
      <c r="AZ112" s="17">
        <f t="shared" si="16"/>
        <v>0.43478260869565216</v>
      </c>
      <c r="BA112" s="17">
        <f t="shared" si="24"/>
        <v>4.3478260869565216E-2</v>
      </c>
      <c r="BB112" s="17">
        <f t="shared" si="25"/>
        <v>0.39130434782608697</v>
      </c>
      <c r="BC112">
        <f t="shared" si="17"/>
        <v>3</v>
      </c>
      <c r="BD112">
        <f t="shared" si="18"/>
        <v>2</v>
      </c>
      <c r="BE112">
        <f t="shared" si="19"/>
        <v>0</v>
      </c>
      <c r="BF112">
        <f t="shared" si="20"/>
        <v>3</v>
      </c>
      <c r="BG112">
        <f t="shared" si="21"/>
        <v>2</v>
      </c>
      <c r="BH112">
        <f t="shared" si="22"/>
        <v>1</v>
      </c>
    </row>
    <row r="113" spans="1:60" x14ac:dyDescent="0.4">
      <c r="A113" s="3" t="s">
        <v>321</v>
      </c>
      <c r="S113" t="s">
        <v>862</v>
      </c>
      <c r="AT113" t="s">
        <v>862</v>
      </c>
      <c r="AV113">
        <f t="shared" si="14"/>
        <v>2</v>
      </c>
      <c r="AW113">
        <f t="shared" si="15"/>
        <v>0</v>
      </c>
      <c r="AX113">
        <f t="shared" si="23"/>
        <v>2</v>
      </c>
      <c r="AY113">
        <v>6</v>
      </c>
      <c r="AZ113" s="17">
        <f t="shared" si="16"/>
        <v>0.33333333333333331</v>
      </c>
      <c r="BA113" s="17">
        <f t="shared" si="24"/>
        <v>0</v>
      </c>
      <c r="BB113" s="17">
        <f t="shared" si="25"/>
        <v>0.33333333333333331</v>
      </c>
      <c r="BC113">
        <f t="shared" si="17"/>
        <v>0</v>
      </c>
      <c r="BD113">
        <f t="shared" si="18"/>
        <v>0</v>
      </c>
      <c r="BE113">
        <f t="shared" si="19"/>
        <v>0</v>
      </c>
      <c r="BF113">
        <f t="shared" si="20"/>
        <v>0</v>
      </c>
      <c r="BG113">
        <f t="shared" si="21"/>
        <v>2</v>
      </c>
      <c r="BH113">
        <f t="shared" si="22"/>
        <v>0</v>
      </c>
    </row>
    <row r="114" spans="1:60" x14ac:dyDescent="0.4">
      <c r="A114" s="3" t="s">
        <v>323</v>
      </c>
      <c r="H114" t="s">
        <v>862</v>
      </c>
      <c r="S114" t="s">
        <v>862</v>
      </c>
      <c r="W114" t="s">
        <v>12</v>
      </c>
      <c r="Y114" t="s">
        <v>862</v>
      </c>
      <c r="Z114" t="s">
        <v>862</v>
      </c>
      <c r="AV114">
        <f t="shared" si="14"/>
        <v>5</v>
      </c>
      <c r="AW114">
        <f t="shared" si="15"/>
        <v>0</v>
      </c>
      <c r="AX114">
        <f t="shared" si="23"/>
        <v>4</v>
      </c>
      <c r="AY114">
        <v>11</v>
      </c>
      <c r="AZ114" s="17">
        <f t="shared" si="16"/>
        <v>0.45454545454545453</v>
      </c>
      <c r="BA114" s="17">
        <f t="shared" si="24"/>
        <v>0</v>
      </c>
      <c r="BB114" s="17">
        <f t="shared" si="25"/>
        <v>0.45454545454545453</v>
      </c>
      <c r="BC114">
        <f t="shared" si="17"/>
        <v>1</v>
      </c>
      <c r="BD114">
        <f t="shared" si="18"/>
        <v>1</v>
      </c>
      <c r="BE114">
        <f t="shared" si="19"/>
        <v>0</v>
      </c>
      <c r="BF114">
        <f t="shared" si="20"/>
        <v>0</v>
      </c>
      <c r="BG114">
        <f t="shared" si="21"/>
        <v>3</v>
      </c>
      <c r="BH114">
        <f t="shared" si="22"/>
        <v>0</v>
      </c>
    </row>
    <row r="115" spans="1:60" x14ac:dyDescent="0.4">
      <c r="A115" s="3" t="s">
        <v>324</v>
      </c>
      <c r="U115" t="s">
        <v>12</v>
      </c>
      <c r="V115" t="s">
        <v>12</v>
      </c>
      <c r="W115" t="s">
        <v>12</v>
      </c>
      <c r="X115" t="s">
        <v>12</v>
      </c>
      <c r="Y115" t="s">
        <v>862</v>
      </c>
      <c r="AV115">
        <f t="shared" si="14"/>
        <v>5</v>
      </c>
      <c r="AW115">
        <f t="shared" si="15"/>
        <v>0</v>
      </c>
      <c r="AX115">
        <f t="shared" si="23"/>
        <v>1</v>
      </c>
      <c r="AY115">
        <v>6</v>
      </c>
      <c r="AZ115" s="17">
        <f t="shared" si="16"/>
        <v>0.83333333333333337</v>
      </c>
      <c r="BA115" s="17">
        <f t="shared" si="24"/>
        <v>0</v>
      </c>
      <c r="BB115" s="17">
        <f t="shared" si="25"/>
        <v>0.83333333333333337</v>
      </c>
      <c r="BC115">
        <f t="shared" si="17"/>
        <v>4</v>
      </c>
      <c r="BD115">
        <f t="shared" si="18"/>
        <v>1</v>
      </c>
      <c r="BE115">
        <f t="shared" si="19"/>
        <v>0</v>
      </c>
      <c r="BF115">
        <f t="shared" si="20"/>
        <v>0</v>
      </c>
      <c r="BG115">
        <f t="shared" si="21"/>
        <v>0</v>
      </c>
      <c r="BH115">
        <f t="shared" si="22"/>
        <v>0</v>
      </c>
    </row>
    <row r="116" spans="1:60" x14ac:dyDescent="0.4">
      <c r="A116" s="3" t="s">
        <v>326</v>
      </c>
      <c r="Z116" t="s">
        <v>862</v>
      </c>
      <c r="AV116">
        <f t="shared" si="14"/>
        <v>1</v>
      </c>
      <c r="AW116">
        <f t="shared" si="15"/>
        <v>0</v>
      </c>
      <c r="AX116">
        <f t="shared" si="23"/>
        <v>1</v>
      </c>
      <c r="AY116">
        <v>6</v>
      </c>
      <c r="AZ116" s="17">
        <f t="shared" si="16"/>
        <v>0.16666666666666666</v>
      </c>
      <c r="BA116" s="17">
        <f t="shared" si="24"/>
        <v>0</v>
      </c>
      <c r="BB116" s="17">
        <f t="shared" si="25"/>
        <v>0.16666666666666666</v>
      </c>
      <c r="BC116">
        <f t="shared" si="17"/>
        <v>0</v>
      </c>
      <c r="BD116">
        <f t="shared" si="18"/>
        <v>0</v>
      </c>
      <c r="BE116">
        <f t="shared" si="19"/>
        <v>0</v>
      </c>
      <c r="BF116">
        <f t="shared" si="20"/>
        <v>0</v>
      </c>
      <c r="BG116">
        <f t="shared" si="21"/>
        <v>1</v>
      </c>
      <c r="BH116">
        <f t="shared" si="22"/>
        <v>0</v>
      </c>
    </row>
    <row r="117" spans="1:60" x14ac:dyDescent="0.4">
      <c r="A117" s="3" t="s">
        <v>327</v>
      </c>
      <c r="AI117" t="s">
        <v>862</v>
      </c>
      <c r="AJ117" t="s">
        <v>862</v>
      </c>
      <c r="AK117" t="s">
        <v>12</v>
      </c>
      <c r="AM117" t="s">
        <v>12</v>
      </c>
      <c r="AV117">
        <f t="shared" si="14"/>
        <v>4</v>
      </c>
      <c r="AW117">
        <f t="shared" si="15"/>
        <v>0</v>
      </c>
      <c r="AX117">
        <f t="shared" si="23"/>
        <v>2</v>
      </c>
      <c r="AY117">
        <v>6</v>
      </c>
      <c r="AZ117" s="17">
        <f t="shared" si="16"/>
        <v>0.66666666666666663</v>
      </c>
      <c r="BA117" s="17">
        <f t="shared" si="24"/>
        <v>0</v>
      </c>
      <c r="BB117" s="17">
        <f t="shared" si="25"/>
        <v>0.66666666666666663</v>
      </c>
      <c r="BC117">
        <f t="shared" si="17"/>
        <v>0</v>
      </c>
      <c r="BD117">
        <f t="shared" si="18"/>
        <v>1</v>
      </c>
      <c r="BE117">
        <f t="shared" si="19"/>
        <v>0</v>
      </c>
      <c r="BF117">
        <f t="shared" si="20"/>
        <v>2</v>
      </c>
      <c r="BG117">
        <f t="shared" si="21"/>
        <v>1</v>
      </c>
      <c r="BH117">
        <f t="shared" si="22"/>
        <v>0</v>
      </c>
    </row>
    <row r="118" spans="1:60" x14ac:dyDescent="0.4">
      <c r="A118" s="3" t="s">
        <v>328</v>
      </c>
      <c r="C118" t="s">
        <v>12</v>
      </c>
      <c r="D118" t="s">
        <v>862</v>
      </c>
      <c r="H118" t="s">
        <v>862</v>
      </c>
      <c r="L118" t="s">
        <v>862</v>
      </c>
      <c r="AB118" t="s">
        <v>862</v>
      </c>
      <c r="AC118" t="s">
        <v>12</v>
      </c>
      <c r="AE118" t="s">
        <v>12</v>
      </c>
      <c r="AG118" t="s">
        <v>12</v>
      </c>
      <c r="AO118" t="s">
        <v>12</v>
      </c>
      <c r="AQ118" t="s">
        <v>862</v>
      </c>
      <c r="AS118" t="s">
        <v>862</v>
      </c>
      <c r="AV118">
        <f t="shared" si="14"/>
        <v>11</v>
      </c>
      <c r="AW118">
        <f t="shared" si="15"/>
        <v>0</v>
      </c>
      <c r="AX118">
        <f t="shared" si="23"/>
        <v>6</v>
      </c>
      <c r="AY118">
        <v>26</v>
      </c>
      <c r="AZ118" s="17">
        <f t="shared" si="16"/>
        <v>0.42307692307692307</v>
      </c>
      <c r="BA118" s="17">
        <f t="shared" si="24"/>
        <v>0</v>
      </c>
      <c r="BB118" s="17">
        <f t="shared" si="25"/>
        <v>0.42307692307692307</v>
      </c>
      <c r="BC118">
        <f t="shared" si="17"/>
        <v>4</v>
      </c>
      <c r="BD118">
        <f t="shared" si="18"/>
        <v>1</v>
      </c>
      <c r="BE118">
        <f t="shared" si="19"/>
        <v>0</v>
      </c>
      <c r="BF118">
        <f t="shared" si="20"/>
        <v>1</v>
      </c>
      <c r="BG118">
        <f t="shared" si="21"/>
        <v>5</v>
      </c>
      <c r="BH118">
        <f t="shared" si="22"/>
        <v>0</v>
      </c>
    </row>
    <row r="119" spans="1:60" x14ac:dyDescent="0.4">
      <c r="A119" s="3" t="s">
        <v>329</v>
      </c>
      <c r="AQ119" t="s">
        <v>862</v>
      </c>
      <c r="AV119">
        <f t="shared" si="14"/>
        <v>1</v>
      </c>
      <c r="AW119">
        <f t="shared" si="15"/>
        <v>0</v>
      </c>
      <c r="AX119">
        <f t="shared" si="23"/>
        <v>1</v>
      </c>
      <c r="AY119">
        <v>4</v>
      </c>
      <c r="AZ119" s="17">
        <f t="shared" si="16"/>
        <v>0.25</v>
      </c>
      <c r="BA119" s="17">
        <f t="shared" si="24"/>
        <v>0</v>
      </c>
      <c r="BB119" s="17">
        <f t="shared" si="25"/>
        <v>0.25</v>
      </c>
      <c r="BC119">
        <f t="shared" si="17"/>
        <v>0</v>
      </c>
      <c r="BD119">
        <f t="shared" si="18"/>
        <v>1</v>
      </c>
      <c r="BE119">
        <f t="shared" si="19"/>
        <v>0</v>
      </c>
      <c r="BF119">
        <f t="shared" si="20"/>
        <v>0</v>
      </c>
      <c r="BG119">
        <f t="shared" si="21"/>
        <v>0</v>
      </c>
      <c r="BH119">
        <f t="shared" si="22"/>
        <v>0</v>
      </c>
    </row>
    <row r="120" spans="1:60" x14ac:dyDescent="0.4">
      <c r="A120" s="3" t="s">
        <v>330</v>
      </c>
      <c r="AS120" t="s">
        <v>862</v>
      </c>
      <c r="AV120">
        <f t="shared" si="14"/>
        <v>1</v>
      </c>
      <c r="AW120">
        <f t="shared" si="15"/>
        <v>0</v>
      </c>
      <c r="AX120">
        <f t="shared" si="23"/>
        <v>1</v>
      </c>
      <c r="AY120">
        <v>4</v>
      </c>
      <c r="AZ120" s="17">
        <f t="shared" si="16"/>
        <v>0.25</v>
      </c>
      <c r="BA120" s="17">
        <f t="shared" si="24"/>
        <v>0</v>
      </c>
      <c r="BB120" s="17">
        <f t="shared" si="25"/>
        <v>0.25</v>
      </c>
      <c r="BC120">
        <f t="shared" si="17"/>
        <v>0</v>
      </c>
      <c r="BD120">
        <f t="shared" si="18"/>
        <v>0</v>
      </c>
      <c r="BE120">
        <f t="shared" si="19"/>
        <v>0</v>
      </c>
      <c r="BF120">
        <f t="shared" si="20"/>
        <v>0</v>
      </c>
      <c r="BG120">
        <f t="shared" si="21"/>
        <v>1</v>
      </c>
      <c r="BH120">
        <f t="shared" si="22"/>
        <v>0</v>
      </c>
    </row>
    <row r="121" spans="1:60" s="2" customFormat="1" x14ac:dyDescent="0.4">
      <c r="A121" s="2" t="s">
        <v>857</v>
      </c>
    </row>
    <row r="122" spans="1:60" x14ac:dyDescent="0.4">
      <c r="A122" s="20" t="s">
        <v>343</v>
      </c>
      <c r="C122" t="s">
        <v>12</v>
      </c>
      <c r="G122" t="s">
        <v>12</v>
      </c>
      <c r="I122" t="s">
        <v>12</v>
      </c>
      <c r="J122" t="s">
        <v>12</v>
      </c>
      <c r="K122" t="s">
        <v>12</v>
      </c>
      <c r="L122" t="s">
        <v>12</v>
      </c>
      <c r="M122" t="s">
        <v>15</v>
      </c>
      <c r="Q122" t="s">
        <v>12</v>
      </c>
      <c r="U122" t="s">
        <v>12</v>
      </c>
      <c r="W122" t="s">
        <v>12</v>
      </c>
      <c r="AA122" t="s">
        <v>12</v>
      </c>
      <c r="AB122" t="s">
        <v>12</v>
      </c>
      <c r="AD122" t="s">
        <v>12</v>
      </c>
      <c r="AH122" t="s">
        <v>12</v>
      </c>
      <c r="AK122" t="s">
        <v>12</v>
      </c>
      <c r="AN122" t="s">
        <v>15</v>
      </c>
      <c r="AO122" t="s">
        <v>15</v>
      </c>
      <c r="AP122" t="s">
        <v>12</v>
      </c>
      <c r="AS122" t="s">
        <v>12</v>
      </c>
      <c r="AT122" t="s">
        <v>12</v>
      </c>
      <c r="AU122" t="s">
        <v>12</v>
      </c>
      <c r="AV122">
        <f t="shared" si="14"/>
        <v>18</v>
      </c>
      <c r="AW122">
        <f t="shared" si="15"/>
        <v>3</v>
      </c>
      <c r="AY122">
        <v>46</v>
      </c>
      <c r="AZ122" s="17">
        <f t="shared" si="16"/>
        <v>0.39130434782608697</v>
      </c>
      <c r="BA122" s="17">
        <f t="shared" si="24"/>
        <v>6.5217391304347824E-2</v>
      </c>
      <c r="BB122" s="19">
        <f t="shared" si="25"/>
        <v>0.32608695652173914</v>
      </c>
      <c r="BC122">
        <f t="shared" si="17"/>
        <v>6</v>
      </c>
      <c r="BD122">
        <f t="shared" si="18"/>
        <v>0</v>
      </c>
      <c r="BE122">
        <f t="shared" si="19"/>
        <v>2</v>
      </c>
      <c r="BF122">
        <f t="shared" si="20"/>
        <v>12</v>
      </c>
      <c r="BG122">
        <f t="shared" si="21"/>
        <v>0</v>
      </c>
      <c r="BH122">
        <f t="shared" si="22"/>
        <v>1</v>
      </c>
    </row>
    <row r="123" spans="1:60" x14ac:dyDescent="0.4">
      <c r="A123" s="20" t="s">
        <v>344</v>
      </c>
      <c r="C123" t="s">
        <v>12</v>
      </c>
      <c r="I123" t="s">
        <v>12</v>
      </c>
      <c r="J123" t="s">
        <v>12</v>
      </c>
      <c r="K123" t="s">
        <v>12</v>
      </c>
      <c r="L123" t="s">
        <v>12</v>
      </c>
      <c r="N123" t="s">
        <v>12</v>
      </c>
      <c r="S123" t="s">
        <v>12</v>
      </c>
      <c r="U123" t="s">
        <v>12</v>
      </c>
      <c r="W123" t="s">
        <v>12</v>
      </c>
      <c r="Z123" t="s">
        <v>12</v>
      </c>
      <c r="AB123" t="s">
        <v>12</v>
      </c>
      <c r="AD123" t="s">
        <v>12</v>
      </c>
      <c r="AE123" t="s">
        <v>12</v>
      </c>
      <c r="AH123" t="s">
        <v>12</v>
      </c>
      <c r="AI123" t="s">
        <v>12</v>
      </c>
      <c r="AM123" t="s">
        <v>12</v>
      </c>
      <c r="AN123" t="s">
        <v>15</v>
      </c>
      <c r="AP123" t="s">
        <v>12</v>
      </c>
      <c r="AS123" t="s">
        <v>12</v>
      </c>
      <c r="AT123" t="s">
        <v>12</v>
      </c>
      <c r="AU123" t="s">
        <v>12</v>
      </c>
      <c r="AV123">
        <f t="shared" si="14"/>
        <v>20</v>
      </c>
      <c r="AW123">
        <f t="shared" si="15"/>
        <v>1</v>
      </c>
      <c r="AY123">
        <v>46</v>
      </c>
      <c r="AZ123" s="17">
        <f t="shared" si="16"/>
        <v>0.43478260869565216</v>
      </c>
      <c r="BA123" s="17">
        <f t="shared" si="24"/>
        <v>2.1739130434782608E-2</v>
      </c>
      <c r="BB123" s="19">
        <f t="shared" si="25"/>
        <v>0.41304347826086957</v>
      </c>
      <c r="BC123">
        <f t="shared" si="17"/>
        <v>9</v>
      </c>
      <c r="BD123">
        <f t="shared" si="18"/>
        <v>0</v>
      </c>
      <c r="BE123">
        <f t="shared" si="19"/>
        <v>0</v>
      </c>
      <c r="BF123">
        <f t="shared" si="20"/>
        <v>11</v>
      </c>
      <c r="BG123">
        <f t="shared" si="21"/>
        <v>0</v>
      </c>
      <c r="BH123">
        <f t="shared" si="22"/>
        <v>1</v>
      </c>
    </row>
    <row r="124" spans="1:60" x14ac:dyDescent="0.4">
      <c r="A124" s="20" t="s">
        <v>345</v>
      </c>
      <c r="I124" t="s">
        <v>12</v>
      </c>
      <c r="J124" t="s">
        <v>15</v>
      </c>
      <c r="M124" t="s">
        <v>12</v>
      </c>
      <c r="N124" t="s">
        <v>12</v>
      </c>
      <c r="P124" t="s">
        <v>12</v>
      </c>
      <c r="R124" t="s">
        <v>12</v>
      </c>
      <c r="T124" t="s">
        <v>12</v>
      </c>
      <c r="X124" t="s">
        <v>15</v>
      </c>
      <c r="Z124" t="s">
        <v>12</v>
      </c>
      <c r="AB124" t="s">
        <v>12</v>
      </c>
      <c r="AF124" t="s">
        <v>12</v>
      </c>
      <c r="AL124" t="s">
        <v>12</v>
      </c>
      <c r="AN124" t="s">
        <v>12</v>
      </c>
      <c r="AP124" t="s">
        <v>12</v>
      </c>
      <c r="AV124">
        <f t="shared" si="14"/>
        <v>12</v>
      </c>
      <c r="AW124">
        <f t="shared" si="15"/>
        <v>2</v>
      </c>
      <c r="AY124">
        <v>46</v>
      </c>
      <c r="AZ124" s="17">
        <f t="shared" si="16"/>
        <v>0.2608695652173913</v>
      </c>
      <c r="BA124" s="17">
        <f t="shared" si="24"/>
        <v>4.3478260869565216E-2</v>
      </c>
      <c r="BB124" s="19">
        <f t="shared" si="25"/>
        <v>0.21739130434782608</v>
      </c>
      <c r="BC124">
        <f t="shared" si="17"/>
        <v>6</v>
      </c>
      <c r="BD124">
        <f t="shared" si="18"/>
        <v>0</v>
      </c>
      <c r="BE124">
        <f t="shared" si="19"/>
        <v>2</v>
      </c>
      <c r="BF124">
        <f t="shared" si="20"/>
        <v>6</v>
      </c>
      <c r="BG124">
        <f t="shared" si="21"/>
        <v>0</v>
      </c>
      <c r="BH124">
        <f t="shared" si="22"/>
        <v>0</v>
      </c>
    </row>
    <row r="125" spans="1:60" x14ac:dyDescent="0.4">
      <c r="A125" s="20" t="s">
        <v>346</v>
      </c>
      <c r="C125" t="s">
        <v>12</v>
      </c>
      <c r="H125" t="s">
        <v>12</v>
      </c>
      <c r="I125" t="s">
        <v>12</v>
      </c>
      <c r="J125" t="s">
        <v>12</v>
      </c>
      <c r="L125" t="s">
        <v>12</v>
      </c>
      <c r="N125" t="s">
        <v>12</v>
      </c>
      <c r="O125" t="s">
        <v>12</v>
      </c>
      <c r="T125" t="s">
        <v>12</v>
      </c>
      <c r="U125" t="s">
        <v>12</v>
      </c>
      <c r="W125" t="s">
        <v>12</v>
      </c>
      <c r="Y125" t="s">
        <v>12</v>
      </c>
      <c r="Z125" t="s">
        <v>12</v>
      </c>
      <c r="AB125" t="s">
        <v>12</v>
      </c>
      <c r="AD125" t="s">
        <v>12</v>
      </c>
      <c r="AH125" t="s">
        <v>12</v>
      </c>
      <c r="AI125" t="s">
        <v>12</v>
      </c>
      <c r="AJ125" t="s">
        <v>12</v>
      </c>
      <c r="AK125" t="s">
        <v>12</v>
      </c>
      <c r="AM125" t="s">
        <v>12</v>
      </c>
      <c r="AN125" t="s">
        <v>12</v>
      </c>
      <c r="AP125" t="s">
        <v>12</v>
      </c>
      <c r="AR125" t="s">
        <v>12</v>
      </c>
      <c r="AS125" t="s">
        <v>12</v>
      </c>
      <c r="AT125" t="s">
        <v>12</v>
      </c>
      <c r="AU125" t="s">
        <v>12</v>
      </c>
      <c r="AV125">
        <f t="shared" si="14"/>
        <v>25</v>
      </c>
      <c r="AW125">
        <f t="shared" si="15"/>
        <v>0</v>
      </c>
      <c r="AY125">
        <v>46</v>
      </c>
      <c r="AZ125" s="17">
        <f t="shared" si="16"/>
        <v>0.54347826086956519</v>
      </c>
      <c r="BA125" s="17">
        <f t="shared" si="24"/>
        <v>0</v>
      </c>
      <c r="BB125" s="19">
        <f t="shared" si="25"/>
        <v>0.54347826086956519</v>
      </c>
      <c r="BC125">
        <f t="shared" si="17"/>
        <v>10</v>
      </c>
      <c r="BD125">
        <f t="shared" si="18"/>
        <v>0</v>
      </c>
      <c r="BE125">
        <f t="shared" si="19"/>
        <v>0</v>
      </c>
      <c r="BF125">
        <f t="shared" si="20"/>
        <v>15</v>
      </c>
      <c r="BG125">
        <f t="shared" si="21"/>
        <v>0</v>
      </c>
      <c r="BH125">
        <f t="shared" si="22"/>
        <v>0</v>
      </c>
    </row>
    <row r="126" spans="1:60" x14ac:dyDescent="0.4">
      <c r="A126" s="20" t="s">
        <v>347</v>
      </c>
      <c r="C126" t="s">
        <v>12</v>
      </c>
      <c r="I126" t="s">
        <v>12</v>
      </c>
      <c r="J126" t="s">
        <v>15</v>
      </c>
      <c r="K126" t="s">
        <v>12</v>
      </c>
      <c r="N126" t="s">
        <v>12</v>
      </c>
      <c r="P126" t="s">
        <v>12</v>
      </c>
      <c r="S126" t="s">
        <v>15</v>
      </c>
      <c r="T126" t="s">
        <v>15</v>
      </c>
      <c r="U126" t="s">
        <v>12</v>
      </c>
      <c r="X126" t="s">
        <v>12</v>
      </c>
      <c r="AB126" t="s">
        <v>15</v>
      </c>
      <c r="AC126" t="s">
        <v>15</v>
      </c>
      <c r="AD126" t="s">
        <v>12</v>
      </c>
      <c r="AI126" t="s">
        <v>12</v>
      </c>
      <c r="AK126" t="s">
        <v>12</v>
      </c>
      <c r="AN126" t="s">
        <v>12</v>
      </c>
      <c r="AO126" t="s">
        <v>15</v>
      </c>
      <c r="AR126" t="s">
        <v>12</v>
      </c>
      <c r="AV126">
        <f t="shared" si="14"/>
        <v>12</v>
      </c>
      <c r="AW126">
        <f t="shared" si="15"/>
        <v>6</v>
      </c>
      <c r="AY126">
        <v>46</v>
      </c>
      <c r="AZ126" s="17">
        <f t="shared" si="16"/>
        <v>0.2608695652173913</v>
      </c>
      <c r="BA126" s="17">
        <f t="shared" si="24"/>
        <v>0.13043478260869565</v>
      </c>
      <c r="BB126" s="19">
        <f t="shared" si="25"/>
        <v>0.13043478260869565</v>
      </c>
      <c r="BC126">
        <f t="shared" si="17"/>
        <v>6</v>
      </c>
      <c r="BD126">
        <f t="shared" si="18"/>
        <v>0</v>
      </c>
      <c r="BE126">
        <f t="shared" si="19"/>
        <v>4</v>
      </c>
      <c r="BF126">
        <f t="shared" si="20"/>
        <v>6</v>
      </c>
      <c r="BG126">
        <f t="shared" si="21"/>
        <v>0</v>
      </c>
      <c r="BH126">
        <f t="shared" si="22"/>
        <v>2</v>
      </c>
    </row>
    <row r="127" spans="1:60" x14ac:dyDescent="0.4">
      <c r="A127" s="20" t="s">
        <v>348</v>
      </c>
      <c r="E127" t="s">
        <v>12</v>
      </c>
      <c r="F127" t="s">
        <v>12</v>
      </c>
      <c r="G127" t="s">
        <v>12</v>
      </c>
      <c r="H127" t="s">
        <v>12</v>
      </c>
      <c r="I127" t="s">
        <v>12</v>
      </c>
      <c r="K127" t="s">
        <v>12</v>
      </c>
      <c r="L127" t="s">
        <v>12</v>
      </c>
      <c r="N127" t="s">
        <v>12</v>
      </c>
      <c r="P127" t="s">
        <v>12</v>
      </c>
      <c r="R127" t="s">
        <v>12</v>
      </c>
      <c r="T127" t="s">
        <v>12</v>
      </c>
      <c r="U127" t="s">
        <v>12</v>
      </c>
      <c r="W127" t="s">
        <v>12</v>
      </c>
      <c r="AB127" t="s">
        <v>12</v>
      </c>
      <c r="AC127" t="s">
        <v>12</v>
      </c>
      <c r="AD127" t="s">
        <v>12</v>
      </c>
      <c r="AH127" t="s">
        <v>12</v>
      </c>
      <c r="AL127" t="s">
        <v>12</v>
      </c>
      <c r="AN127" t="s">
        <v>12</v>
      </c>
      <c r="AO127" t="s">
        <v>12</v>
      </c>
      <c r="AP127" t="s">
        <v>12</v>
      </c>
      <c r="AR127" t="s">
        <v>12</v>
      </c>
      <c r="AU127" t="s">
        <v>12</v>
      </c>
      <c r="AV127">
        <f>COUNTIF(B127:AU127,"Y")+COUNTIF(B127:AU127,"P")</f>
        <v>23</v>
      </c>
      <c r="AW127">
        <f>COUNTIF(B127:AU127,"N")</f>
        <v>0</v>
      </c>
      <c r="AY127">
        <v>46</v>
      </c>
      <c r="AZ127" s="17">
        <f t="shared" si="16"/>
        <v>0.5</v>
      </c>
      <c r="BA127" s="17">
        <f t="shared" si="24"/>
        <v>0</v>
      </c>
      <c r="BB127" s="19">
        <f t="shared" si="25"/>
        <v>0.5</v>
      </c>
      <c r="BC127">
        <f t="shared" si="17"/>
        <v>12</v>
      </c>
      <c r="BD127">
        <f t="shared" si="18"/>
        <v>0</v>
      </c>
      <c r="BE127">
        <f t="shared" si="19"/>
        <v>0</v>
      </c>
      <c r="BF127">
        <f t="shared" si="20"/>
        <v>11</v>
      </c>
      <c r="BG127">
        <f t="shared" si="21"/>
        <v>0</v>
      </c>
      <c r="BH127">
        <f t="shared" si="22"/>
        <v>0</v>
      </c>
    </row>
    <row r="128" spans="1:60" x14ac:dyDescent="0.4">
      <c r="A128" s="20" t="s">
        <v>349</v>
      </c>
      <c r="D128" t="s">
        <v>12</v>
      </c>
      <c r="J128" t="s">
        <v>12</v>
      </c>
      <c r="L128" t="s">
        <v>15</v>
      </c>
      <c r="N128" t="s">
        <v>12</v>
      </c>
      <c r="P128" t="s">
        <v>12</v>
      </c>
      <c r="T128" t="s">
        <v>12</v>
      </c>
      <c r="U128" t="s">
        <v>12</v>
      </c>
      <c r="V128" t="s">
        <v>12</v>
      </c>
      <c r="X128" t="s">
        <v>12</v>
      </c>
      <c r="Y128" t="s">
        <v>12</v>
      </c>
      <c r="AA128" t="s">
        <v>12</v>
      </c>
      <c r="AB128" t="s">
        <v>15</v>
      </c>
      <c r="AF128" t="s">
        <v>12</v>
      </c>
      <c r="AH128" t="s">
        <v>12</v>
      </c>
      <c r="AK128" t="s">
        <v>12</v>
      </c>
      <c r="AN128" t="s">
        <v>15</v>
      </c>
      <c r="AP128" t="s">
        <v>15</v>
      </c>
      <c r="AV128">
        <f t="shared" si="14"/>
        <v>13</v>
      </c>
      <c r="AW128">
        <f t="shared" si="15"/>
        <v>4</v>
      </c>
      <c r="AY128">
        <v>46</v>
      </c>
      <c r="AZ128" s="17">
        <f t="shared" si="16"/>
        <v>0.28260869565217389</v>
      </c>
      <c r="BA128" s="17">
        <f t="shared" si="24"/>
        <v>8.6956521739130432E-2</v>
      </c>
      <c r="BB128" s="19">
        <f t="shared" si="25"/>
        <v>0.19565217391304349</v>
      </c>
      <c r="BC128">
        <f t="shared" si="17"/>
        <v>8</v>
      </c>
      <c r="BD128">
        <f t="shared" si="18"/>
        <v>0</v>
      </c>
      <c r="BE128">
        <f t="shared" si="19"/>
        <v>0</v>
      </c>
      <c r="BF128">
        <f t="shared" si="20"/>
        <v>5</v>
      </c>
      <c r="BG128">
        <f t="shared" si="21"/>
        <v>0</v>
      </c>
      <c r="BH128">
        <f t="shared" si="22"/>
        <v>4</v>
      </c>
    </row>
    <row r="129" spans="1:60" x14ac:dyDescent="0.4">
      <c r="A129" s="20" t="s">
        <v>338</v>
      </c>
      <c r="I129" t="s">
        <v>12</v>
      </c>
      <c r="L129" t="s">
        <v>12</v>
      </c>
      <c r="O129" t="s">
        <v>12</v>
      </c>
      <c r="P129" t="s">
        <v>12</v>
      </c>
      <c r="X129" t="s">
        <v>15</v>
      </c>
      <c r="Z129" t="s">
        <v>15</v>
      </c>
      <c r="AB129" t="s">
        <v>12</v>
      </c>
      <c r="AC129" t="s">
        <v>12</v>
      </c>
      <c r="AD129" t="s">
        <v>12</v>
      </c>
      <c r="AH129" t="s">
        <v>12</v>
      </c>
      <c r="AN129" t="s">
        <v>12</v>
      </c>
      <c r="AO129" t="s">
        <v>15</v>
      </c>
      <c r="AP129" t="s">
        <v>12</v>
      </c>
      <c r="AT129" t="s">
        <v>12</v>
      </c>
      <c r="AU129" t="s">
        <v>12</v>
      </c>
      <c r="AV129">
        <f t="shared" si="14"/>
        <v>12</v>
      </c>
      <c r="AW129">
        <f t="shared" si="15"/>
        <v>3</v>
      </c>
      <c r="AY129">
        <v>46</v>
      </c>
      <c r="AZ129" s="17">
        <f t="shared" si="16"/>
        <v>0.2608695652173913</v>
      </c>
      <c r="BA129" s="17">
        <f t="shared" si="24"/>
        <v>6.5217391304347824E-2</v>
      </c>
      <c r="BB129" s="19">
        <f t="shared" si="25"/>
        <v>0.19565217391304349</v>
      </c>
      <c r="BC129">
        <f t="shared" si="17"/>
        <v>4</v>
      </c>
      <c r="BD129">
        <f t="shared" si="18"/>
        <v>0</v>
      </c>
      <c r="BE129">
        <f t="shared" si="19"/>
        <v>2</v>
      </c>
      <c r="BF129">
        <f t="shared" si="20"/>
        <v>8</v>
      </c>
      <c r="BG129">
        <f t="shared" si="21"/>
        <v>0</v>
      </c>
      <c r="BH129">
        <f t="shared" si="22"/>
        <v>1</v>
      </c>
    </row>
    <row r="130" spans="1:60" x14ac:dyDescent="0.4">
      <c r="A130" s="20" t="s">
        <v>339</v>
      </c>
      <c r="C130" t="s">
        <v>12</v>
      </c>
      <c r="I130" t="s">
        <v>12</v>
      </c>
      <c r="J130" t="s">
        <v>15</v>
      </c>
      <c r="L130" t="s">
        <v>12</v>
      </c>
      <c r="N130" t="s">
        <v>12</v>
      </c>
      <c r="O130" t="s">
        <v>12</v>
      </c>
      <c r="Q130" t="s">
        <v>12</v>
      </c>
      <c r="T130" t="s">
        <v>15</v>
      </c>
      <c r="U130" t="s">
        <v>12</v>
      </c>
      <c r="Z130" t="s">
        <v>12</v>
      </c>
      <c r="AB130" t="s">
        <v>12</v>
      </c>
      <c r="AE130" t="s">
        <v>12</v>
      </c>
      <c r="AF130" t="s">
        <v>12</v>
      </c>
      <c r="AH130" t="s">
        <v>12</v>
      </c>
      <c r="AI130" t="s">
        <v>12</v>
      </c>
      <c r="AN130" t="s">
        <v>15</v>
      </c>
      <c r="AO130" t="s">
        <v>12</v>
      </c>
      <c r="AR130" t="s">
        <v>12</v>
      </c>
      <c r="AS130" t="s">
        <v>12</v>
      </c>
      <c r="AV130">
        <f t="shared" si="14"/>
        <v>16</v>
      </c>
      <c r="AW130">
        <f t="shared" si="15"/>
        <v>3</v>
      </c>
      <c r="AY130">
        <v>46</v>
      </c>
      <c r="AZ130" s="17">
        <f t="shared" si="16"/>
        <v>0.34782608695652173</v>
      </c>
      <c r="BA130" s="17">
        <f t="shared" si="24"/>
        <v>6.5217391304347824E-2</v>
      </c>
      <c r="BB130" s="19">
        <f t="shared" si="25"/>
        <v>0.28260869565217389</v>
      </c>
      <c r="BC130">
        <f t="shared" si="17"/>
        <v>7</v>
      </c>
      <c r="BD130">
        <f t="shared" si="18"/>
        <v>0</v>
      </c>
      <c r="BE130">
        <f t="shared" si="19"/>
        <v>2</v>
      </c>
      <c r="BF130">
        <f t="shared" si="20"/>
        <v>9</v>
      </c>
      <c r="BG130">
        <f t="shared" si="21"/>
        <v>0</v>
      </c>
      <c r="BH130">
        <f t="shared" si="22"/>
        <v>1</v>
      </c>
    </row>
    <row r="131" spans="1:60" x14ac:dyDescent="0.4">
      <c r="A131" s="7" t="s">
        <v>342</v>
      </c>
      <c r="C131" t="s">
        <v>12</v>
      </c>
      <c r="I131" t="s">
        <v>12</v>
      </c>
      <c r="J131" t="s">
        <v>15</v>
      </c>
      <c r="L131" t="s">
        <v>12</v>
      </c>
      <c r="O131" t="s">
        <v>12</v>
      </c>
      <c r="P131" t="s">
        <v>12</v>
      </c>
      <c r="Z131" t="s">
        <v>12</v>
      </c>
      <c r="AB131" t="s">
        <v>12</v>
      </c>
      <c r="AH131" t="s">
        <v>12</v>
      </c>
      <c r="AN131" t="s">
        <v>12</v>
      </c>
      <c r="AV131">
        <f t="shared" si="14"/>
        <v>9</v>
      </c>
      <c r="AW131">
        <f t="shared" si="15"/>
        <v>1</v>
      </c>
      <c r="AY131">
        <v>46</v>
      </c>
      <c r="AZ131" s="17">
        <f t="shared" si="16"/>
        <v>0.19565217391304349</v>
      </c>
      <c r="BA131" s="17">
        <f t="shared" si="24"/>
        <v>2.1739130434782608E-2</v>
      </c>
      <c r="BB131" s="17">
        <f t="shared" si="25"/>
        <v>0.17391304347826086</v>
      </c>
      <c r="BC131">
        <f t="shared" si="17"/>
        <v>2</v>
      </c>
      <c r="BD131">
        <f t="shared" si="18"/>
        <v>0</v>
      </c>
      <c r="BE131">
        <f t="shared" si="19"/>
        <v>1</v>
      </c>
      <c r="BF131">
        <f t="shared" si="20"/>
        <v>7</v>
      </c>
      <c r="BG131">
        <f t="shared" si="21"/>
        <v>0</v>
      </c>
      <c r="BH131">
        <f t="shared" si="22"/>
        <v>0</v>
      </c>
    </row>
    <row r="132" spans="1:60" x14ac:dyDescent="0.4">
      <c r="A132" s="3" t="s">
        <v>350</v>
      </c>
      <c r="E132" t="s">
        <v>862</v>
      </c>
      <c r="AV132">
        <f t="shared" si="14"/>
        <v>1</v>
      </c>
      <c r="AW132">
        <f t="shared" si="15"/>
        <v>0</v>
      </c>
      <c r="AX132">
        <f t="shared" si="23"/>
        <v>1</v>
      </c>
      <c r="AY132">
        <v>4</v>
      </c>
      <c r="AZ132" s="17">
        <f t="shared" si="16"/>
        <v>0.25</v>
      </c>
      <c r="BA132" s="17">
        <f t="shared" si="24"/>
        <v>0</v>
      </c>
      <c r="BB132" s="17">
        <f t="shared" si="25"/>
        <v>0.25</v>
      </c>
      <c r="BC132">
        <f t="shared" si="17"/>
        <v>0</v>
      </c>
      <c r="BD132">
        <f t="shared" si="18"/>
        <v>0</v>
      </c>
      <c r="BE132">
        <f t="shared" si="19"/>
        <v>0</v>
      </c>
      <c r="BF132">
        <f t="shared" si="20"/>
        <v>0</v>
      </c>
      <c r="BG132">
        <f t="shared" si="21"/>
        <v>1</v>
      </c>
      <c r="BH132">
        <f t="shared" si="22"/>
        <v>0</v>
      </c>
    </row>
    <row r="133" spans="1:60" x14ac:dyDescent="0.4">
      <c r="A133" s="3" t="s">
        <v>352</v>
      </c>
      <c r="D133" t="s">
        <v>862</v>
      </c>
      <c r="AV133">
        <f t="shared" si="14"/>
        <v>1</v>
      </c>
      <c r="AW133">
        <f t="shared" si="15"/>
        <v>0</v>
      </c>
      <c r="AX133">
        <f t="shared" si="23"/>
        <v>1</v>
      </c>
      <c r="AY133">
        <v>4</v>
      </c>
      <c r="AZ133" s="17">
        <f t="shared" si="16"/>
        <v>0.25</v>
      </c>
      <c r="BA133" s="17">
        <f t="shared" si="24"/>
        <v>0</v>
      </c>
      <c r="BB133" s="17">
        <f t="shared" si="25"/>
        <v>0.25</v>
      </c>
      <c r="BC133">
        <f t="shared" si="17"/>
        <v>0</v>
      </c>
      <c r="BD133">
        <f t="shared" si="18"/>
        <v>0</v>
      </c>
      <c r="BE133">
        <f t="shared" si="19"/>
        <v>0</v>
      </c>
      <c r="BF133">
        <f t="shared" si="20"/>
        <v>0</v>
      </c>
      <c r="BG133">
        <f t="shared" si="21"/>
        <v>1</v>
      </c>
      <c r="BH133">
        <f t="shared" si="22"/>
        <v>0</v>
      </c>
    </row>
    <row r="134" spans="1:60" x14ac:dyDescent="0.4">
      <c r="A134" s="3" t="s">
        <v>353</v>
      </c>
      <c r="I134" t="s">
        <v>862</v>
      </c>
      <c r="AV134">
        <f t="shared" ref="AV134:AV197" si="26">COUNTIF(B134:AU134,"Y")+COUNTIF(B134:AU134,"P")</f>
        <v>1</v>
      </c>
      <c r="AW134">
        <f t="shared" ref="AW134:AW197" si="27">COUNTIF(B134:AU134,"N")</f>
        <v>0</v>
      </c>
      <c r="AX134">
        <f t="shared" ref="AX134:AX197" si="28">COUNTIF(B134:AU134,"P")</f>
        <v>1</v>
      </c>
      <c r="AY134">
        <v>2</v>
      </c>
      <c r="AZ134" s="17">
        <f t="shared" ref="AZ134:AZ197" si="29">AV134/AY134</f>
        <v>0.5</v>
      </c>
      <c r="BA134" s="17">
        <f t="shared" si="24"/>
        <v>0</v>
      </c>
      <c r="BB134" s="17">
        <f t="shared" si="25"/>
        <v>0.5</v>
      </c>
      <c r="BC134">
        <f t="shared" ref="BC134:BC197" si="30">IF(B134="Y",1)+IF(F134="Y",1)+IF(I134="Y",1)+IF(J134="Y",1)+IF(M134="Y",1)+IF(N134="Y",1)+IF(R134="Y",1)+IF(T134="Y",1)+COUNTIF(U134:Y134,"Y")+IF(AC134="Y",1)+IF(AD134="Y",1)+IF(AE134="Y",1)+COUNTIF(AG134:AI134,"Y")+IF(AL134="Y",1)+IF(AO134="Y",1)+IF(AQ134="Y",1)</f>
        <v>0</v>
      </c>
      <c r="BD134">
        <f t="shared" ref="BD134:BD197" si="31">IF(B134="P",1)+IF(F134="P",1)+IF(I134="P",1)+IF(J134="P",1)+IF(M134="P",1)+IF(N134="P",1)+IF(R134="P",1)+IF(T134="P",1)+COUNTIF(U134:Y134,"P")+IF(AC134="P",1)+IF(AD134="P",1)+IF(AE134="P",1)+COUNTIF(AG134:AI134,"P")+IF(AL134="P",1)+IF(AO134="P",1)+IF(AQ134="P",1)</f>
        <v>1</v>
      </c>
      <c r="BE134">
        <f t="shared" ref="BE134:BE197" si="32">IF(B134="N",1)+IF(F134="N",1)+IF(I134="N",1)+IF(J134="N",1)+IF(M134="N",1)+IF(N134="N",1)+IF(R134="N",1)+IF(T134="N",1)+COUNTIF(U134:Y134,"N")+IF(AC134="N",1)+IF(AD134="N",1)+IF(AE134="N",1)+COUNTIF(AG134:AI134,"N")+IF(AL134="N",1)+IF(AO134="N",1)+IF(AQ134="N",1)</f>
        <v>0</v>
      </c>
      <c r="BF134">
        <f t="shared" ref="BF134:BF197" si="33">AV134-AX134-BC134</f>
        <v>0</v>
      </c>
      <c r="BG134">
        <f t="shared" ref="BG134:BG197" si="34">AX134-BD134</f>
        <v>0</v>
      </c>
      <c r="BH134">
        <f t="shared" ref="BH134:BH197" si="35">AW134-BE134</f>
        <v>0</v>
      </c>
    </row>
    <row r="135" spans="1:60" x14ac:dyDescent="0.4">
      <c r="A135" s="3" t="s">
        <v>357</v>
      </c>
      <c r="AA135" t="s">
        <v>862</v>
      </c>
      <c r="AC135" t="s">
        <v>12</v>
      </c>
      <c r="AD135" t="s">
        <v>12</v>
      </c>
      <c r="AE135" t="s">
        <v>12</v>
      </c>
      <c r="AV135">
        <f t="shared" si="26"/>
        <v>4</v>
      </c>
      <c r="AW135">
        <f t="shared" si="27"/>
        <v>0</v>
      </c>
      <c r="AX135">
        <f t="shared" si="28"/>
        <v>1</v>
      </c>
      <c r="AY135">
        <v>6</v>
      </c>
      <c r="AZ135" s="17">
        <f t="shared" si="29"/>
        <v>0.66666666666666663</v>
      </c>
      <c r="BA135" s="17">
        <f t="shared" si="24"/>
        <v>0</v>
      </c>
      <c r="BB135" s="17">
        <f t="shared" si="25"/>
        <v>0.66666666666666663</v>
      </c>
      <c r="BC135">
        <f t="shared" si="30"/>
        <v>3</v>
      </c>
      <c r="BD135">
        <f t="shared" si="31"/>
        <v>0</v>
      </c>
      <c r="BE135">
        <f t="shared" si="32"/>
        <v>0</v>
      </c>
      <c r="BF135">
        <f t="shared" si="33"/>
        <v>0</v>
      </c>
      <c r="BG135">
        <f t="shared" si="34"/>
        <v>1</v>
      </c>
      <c r="BH135">
        <f t="shared" si="35"/>
        <v>0</v>
      </c>
    </row>
    <row r="136" spans="1:60" x14ac:dyDescent="0.4">
      <c r="A136" s="3" t="s">
        <v>355</v>
      </c>
      <c r="AH136" t="s">
        <v>862</v>
      </c>
      <c r="AV136">
        <f t="shared" si="26"/>
        <v>1</v>
      </c>
      <c r="AW136">
        <f t="shared" si="27"/>
        <v>0</v>
      </c>
      <c r="AX136">
        <f t="shared" si="28"/>
        <v>1</v>
      </c>
      <c r="AY136">
        <v>3</v>
      </c>
      <c r="AZ136" s="17">
        <f t="shared" si="29"/>
        <v>0.33333333333333331</v>
      </c>
      <c r="BA136" s="17">
        <f t="shared" si="24"/>
        <v>0</v>
      </c>
      <c r="BB136" s="17">
        <f t="shared" si="25"/>
        <v>0.33333333333333331</v>
      </c>
      <c r="BC136">
        <f t="shared" si="30"/>
        <v>0</v>
      </c>
      <c r="BD136">
        <f t="shared" si="31"/>
        <v>1</v>
      </c>
      <c r="BE136">
        <f t="shared" si="32"/>
        <v>0</v>
      </c>
      <c r="BF136">
        <f t="shared" si="33"/>
        <v>0</v>
      </c>
      <c r="BG136">
        <f t="shared" si="34"/>
        <v>0</v>
      </c>
      <c r="BH136">
        <f t="shared" si="35"/>
        <v>0</v>
      </c>
    </row>
    <row r="137" spans="1:60" x14ac:dyDescent="0.4">
      <c r="A137" s="3" t="s">
        <v>356</v>
      </c>
      <c r="AT137" t="s">
        <v>862</v>
      </c>
      <c r="AV137">
        <f t="shared" si="26"/>
        <v>1</v>
      </c>
      <c r="AW137">
        <f t="shared" si="27"/>
        <v>0</v>
      </c>
      <c r="AX137">
        <f t="shared" si="28"/>
        <v>1</v>
      </c>
      <c r="AY137">
        <v>4</v>
      </c>
      <c r="AZ137" s="17">
        <f t="shared" si="29"/>
        <v>0.25</v>
      </c>
      <c r="BA137" s="17">
        <f t="shared" si="24"/>
        <v>0</v>
      </c>
      <c r="BB137" s="17">
        <f t="shared" si="25"/>
        <v>0.25</v>
      </c>
      <c r="BC137">
        <f t="shared" si="30"/>
        <v>0</v>
      </c>
      <c r="BD137">
        <f t="shared" si="31"/>
        <v>0</v>
      </c>
      <c r="BE137">
        <f t="shared" si="32"/>
        <v>0</v>
      </c>
      <c r="BF137">
        <f t="shared" si="33"/>
        <v>0</v>
      </c>
      <c r="BG137">
        <f t="shared" si="34"/>
        <v>1</v>
      </c>
      <c r="BH137">
        <f t="shared" si="35"/>
        <v>0</v>
      </c>
    </row>
    <row r="138" spans="1:60" s="4" customFormat="1" x14ac:dyDescent="0.4">
      <c r="A138" s="4" t="s">
        <v>365</v>
      </c>
    </row>
    <row r="139" spans="1:60" s="2" customFormat="1" x14ac:dyDescent="0.4">
      <c r="A139" s="2" t="s">
        <v>366</v>
      </c>
    </row>
    <row r="140" spans="1:60" x14ac:dyDescent="0.4">
      <c r="A140" s="18" t="s">
        <v>374</v>
      </c>
      <c r="C140" t="s">
        <v>12</v>
      </c>
      <c r="D140" t="s">
        <v>12</v>
      </c>
      <c r="E140" t="s">
        <v>12</v>
      </c>
      <c r="G140" t="s">
        <v>12</v>
      </c>
      <c r="I140" t="s">
        <v>12</v>
      </c>
      <c r="K140" t="s">
        <v>12</v>
      </c>
      <c r="L140" t="s">
        <v>12</v>
      </c>
      <c r="M140" t="s">
        <v>12</v>
      </c>
      <c r="N140" t="s">
        <v>12</v>
      </c>
      <c r="P140" t="s">
        <v>12</v>
      </c>
      <c r="Q140" t="s">
        <v>12</v>
      </c>
      <c r="T140" t="s">
        <v>12</v>
      </c>
      <c r="U140" t="s">
        <v>12</v>
      </c>
      <c r="V140" t="s">
        <v>12</v>
      </c>
      <c r="W140" t="s">
        <v>12</v>
      </c>
      <c r="X140" t="s">
        <v>12</v>
      </c>
      <c r="Y140" t="s">
        <v>12</v>
      </c>
      <c r="Z140" t="s">
        <v>12</v>
      </c>
      <c r="AB140" t="s">
        <v>12</v>
      </c>
      <c r="AC140" t="s">
        <v>12</v>
      </c>
      <c r="AD140" t="s">
        <v>12</v>
      </c>
      <c r="AE140" t="s">
        <v>12</v>
      </c>
      <c r="AF140" t="s">
        <v>12</v>
      </c>
      <c r="AG140" t="s">
        <v>12</v>
      </c>
      <c r="AH140" t="s">
        <v>12</v>
      </c>
      <c r="AI140" t="s">
        <v>12</v>
      </c>
      <c r="AJ140" t="s">
        <v>12</v>
      </c>
      <c r="AK140" t="s">
        <v>12</v>
      </c>
      <c r="AL140" t="s">
        <v>12</v>
      </c>
      <c r="AM140" t="s">
        <v>12</v>
      </c>
      <c r="AN140" t="s">
        <v>12</v>
      </c>
      <c r="AP140" t="s">
        <v>12</v>
      </c>
      <c r="AR140" t="s">
        <v>12</v>
      </c>
      <c r="AV140">
        <f t="shared" si="26"/>
        <v>33</v>
      </c>
      <c r="AW140">
        <f t="shared" si="27"/>
        <v>0</v>
      </c>
      <c r="AY140">
        <v>46</v>
      </c>
      <c r="AZ140" s="17">
        <f t="shared" si="29"/>
        <v>0.71739130434782605</v>
      </c>
      <c r="BA140" s="17">
        <f t="shared" si="24"/>
        <v>0</v>
      </c>
      <c r="BB140" s="19">
        <f t="shared" si="25"/>
        <v>0.71739130434782605</v>
      </c>
      <c r="BC140">
        <f t="shared" si="30"/>
        <v>16</v>
      </c>
      <c r="BD140">
        <f t="shared" si="31"/>
        <v>0</v>
      </c>
      <c r="BE140">
        <f t="shared" si="32"/>
        <v>0</v>
      </c>
      <c r="BF140">
        <f t="shared" si="33"/>
        <v>17</v>
      </c>
      <c r="BG140">
        <f t="shared" si="34"/>
        <v>0</v>
      </c>
      <c r="BH140">
        <f t="shared" si="35"/>
        <v>0</v>
      </c>
    </row>
    <row r="141" spans="1:60" x14ac:dyDescent="0.4">
      <c r="A141" s="18" t="s">
        <v>376</v>
      </c>
      <c r="C141" t="s">
        <v>12</v>
      </c>
      <c r="D141" t="s">
        <v>12</v>
      </c>
      <c r="E141" t="s">
        <v>12</v>
      </c>
      <c r="K141" t="s">
        <v>12</v>
      </c>
      <c r="L141" t="s">
        <v>12</v>
      </c>
      <c r="N141" t="s">
        <v>12</v>
      </c>
      <c r="P141" t="s">
        <v>12</v>
      </c>
      <c r="Q141" t="s">
        <v>12</v>
      </c>
      <c r="W141" t="s">
        <v>12</v>
      </c>
      <c r="X141" t="s">
        <v>12</v>
      </c>
      <c r="AB141" t="s">
        <v>12</v>
      </c>
      <c r="AD141" t="s">
        <v>12</v>
      </c>
      <c r="AG141" t="s">
        <v>12</v>
      </c>
      <c r="AH141" t="s">
        <v>12</v>
      </c>
      <c r="AI141" t="s">
        <v>12</v>
      </c>
      <c r="AN141" t="s">
        <v>15</v>
      </c>
      <c r="AP141" t="s">
        <v>12</v>
      </c>
      <c r="AV141">
        <f t="shared" si="26"/>
        <v>16</v>
      </c>
      <c r="AW141">
        <f t="shared" si="27"/>
        <v>1</v>
      </c>
      <c r="AY141">
        <v>46</v>
      </c>
      <c r="AZ141" s="17">
        <f t="shared" si="29"/>
        <v>0.34782608695652173</v>
      </c>
      <c r="BA141" s="17">
        <f t="shared" si="24"/>
        <v>2.1739130434782608E-2</v>
      </c>
      <c r="BB141" s="19">
        <f t="shared" si="25"/>
        <v>0.32608695652173914</v>
      </c>
      <c r="BC141">
        <f t="shared" si="30"/>
        <v>7</v>
      </c>
      <c r="BD141">
        <f t="shared" si="31"/>
        <v>0</v>
      </c>
      <c r="BE141">
        <f t="shared" si="32"/>
        <v>0</v>
      </c>
      <c r="BF141">
        <f t="shared" si="33"/>
        <v>9</v>
      </c>
      <c r="BG141">
        <f t="shared" si="34"/>
        <v>0</v>
      </c>
      <c r="BH141">
        <f t="shared" si="35"/>
        <v>1</v>
      </c>
    </row>
    <row r="142" spans="1:60" x14ac:dyDescent="0.4">
      <c r="A142" s="18" t="s">
        <v>375</v>
      </c>
      <c r="C142" t="s">
        <v>12</v>
      </c>
      <c r="D142" t="s">
        <v>12</v>
      </c>
      <c r="G142" t="s">
        <v>12</v>
      </c>
      <c r="J142" t="s">
        <v>12</v>
      </c>
      <c r="K142" t="s">
        <v>12</v>
      </c>
      <c r="L142" t="s">
        <v>12</v>
      </c>
      <c r="P142" t="s">
        <v>12</v>
      </c>
      <c r="Q142" t="s">
        <v>12</v>
      </c>
      <c r="R142" t="s">
        <v>12</v>
      </c>
      <c r="S142" t="s">
        <v>12</v>
      </c>
      <c r="T142" t="s">
        <v>12</v>
      </c>
      <c r="U142" t="s">
        <v>12</v>
      </c>
      <c r="V142" t="s">
        <v>12</v>
      </c>
      <c r="W142" t="s">
        <v>12</v>
      </c>
      <c r="X142" t="s">
        <v>12</v>
      </c>
      <c r="Z142" t="s">
        <v>12</v>
      </c>
      <c r="AA142" t="s">
        <v>12</v>
      </c>
      <c r="AB142" t="s">
        <v>12</v>
      </c>
      <c r="AC142" t="s">
        <v>12</v>
      </c>
      <c r="AD142" t="s">
        <v>12</v>
      </c>
      <c r="AF142" t="s">
        <v>12</v>
      </c>
      <c r="AG142" t="s">
        <v>12</v>
      </c>
      <c r="AI142" t="s">
        <v>12</v>
      </c>
      <c r="AK142" t="s">
        <v>12</v>
      </c>
      <c r="AN142" t="s">
        <v>12</v>
      </c>
      <c r="AP142" t="s">
        <v>12</v>
      </c>
      <c r="AR142" t="s">
        <v>12</v>
      </c>
      <c r="AV142">
        <f t="shared" si="26"/>
        <v>27</v>
      </c>
      <c r="AW142">
        <f t="shared" si="27"/>
        <v>0</v>
      </c>
      <c r="AY142">
        <v>46</v>
      </c>
      <c r="AZ142" s="17">
        <f t="shared" si="29"/>
        <v>0.58695652173913049</v>
      </c>
      <c r="BA142" s="17">
        <f t="shared" si="24"/>
        <v>0</v>
      </c>
      <c r="BB142" s="19">
        <f t="shared" si="25"/>
        <v>0.58695652173913049</v>
      </c>
      <c r="BC142">
        <f t="shared" si="30"/>
        <v>11</v>
      </c>
      <c r="BD142">
        <f t="shared" si="31"/>
        <v>0</v>
      </c>
      <c r="BE142">
        <f t="shared" si="32"/>
        <v>0</v>
      </c>
      <c r="BF142">
        <f t="shared" si="33"/>
        <v>16</v>
      </c>
      <c r="BG142">
        <f t="shared" si="34"/>
        <v>0</v>
      </c>
      <c r="BH142">
        <f t="shared" si="35"/>
        <v>0</v>
      </c>
    </row>
    <row r="143" spans="1:60" x14ac:dyDescent="0.4">
      <c r="A143" t="s">
        <v>377</v>
      </c>
      <c r="G143" t="s">
        <v>15</v>
      </c>
      <c r="I143" t="s">
        <v>12</v>
      </c>
      <c r="J143" t="s">
        <v>12</v>
      </c>
      <c r="L143" t="s">
        <v>15</v>
      </c>
      <c r="P143" t="s">
        <v>15</v>
      </c>
      <c r="R143" t="s">
        <v>15</v>
      </c>
      <c r="S143" t="s">
        <v>12</v>
      </c>
      <c r="T143" t="s">
        <v>15</v>
      </c>
      <c r="U143" t="s">
        <v>15</v>
      </c>
      <c r="X143" t="s">
        <v>15</v>
      </c>
      <c r="Z143" t="s">
        <v>12</v>
      </c>
      <c r="AB143" t="s">
        <v>15</v>
      </c>
      <c r="AD143" t="s">
        <v>12</v>
      </c>
      <c r="AE143" t="s">
        <v>15</v>
      </c>
      <c r="AF143" t="s">
        <v>12</v>
      </c>
      <c r="AG143" t="s">
        <v>12</v>
      </c>
      <c r="AI143" t="s">
        <v>12</v>
      </c>
      <c r="AJ143" t="s">
        <v>15</v>
      </c>
      <c r="AL143" t="s">
        <v>15</v>
      </c>
      <c r="AN143" t="s">
        <v>12</v>
      </c>
      <c r="AP143" t="s">
        <v>12</v>
      </c>
      <c r="AV143">
        <f t="shared" si="26"/>
        <v>10</v>
      </c>
      <c r="AW143">
        <f t="shared" si="27"/>
        <v>11</v>
      </c>
      <c r="AY143">
        <v>46</v>
      </c>
      <c r="AZ143" s="17">
        <f t="shared" si="29"/>
        <v>0.21739130434782608</v>
      </c>
      <c r="BA143" s="17">
        <f t="shared" si="24"/>
        <v>0.2391304347826087</v>
      </c>
      <c r="BB143" s="17">
        <f t="shared" si="25"/>
        <v>-2.1739130434782608E-2</v>
      </c>
      <c r="BC143">
        <f t="shared" si="30"/>
        <v>5</v>
      </c>
      <c r="BD143">
        <f t="shared" si="31"/>
        <v>0</v>
      </c>
      <c r="BE143">
        <f t="shared" si="32"/>
        <v>6</v>
      </c>
      <c r="BF143">
        <f t="shared" si="33"/>
        <v>5</v>
      </c>
      <c r="BG143">
        <f t="shared" si="34"/>
        <v>0</v>
      </c>
      <c r="BH143">
        <f t="shared" si="35"/>
        <v>5</v>
      </c>
    </row>
    <row r="144" spans="1:60" x14ac:dyDescent="0.4">
      <c r="A144" s="18" t="s">
        <v>378</v>
      </c>
      <c r="F144" t="s">
        <v>15</v>
      </c>
      <c r="G144" t="s">
        <v>15</v>
      </c>
      <c r="I144" t="s">
        <v>12</v>
      </c>
      <c r="J144" t="s">
        <v>12</v>
      </c>
      <c r="K144" t="s">
        <v>12</v>
      </c>
      <c r="L144" t="s">
        <v>12</v>
      </c>
      <c r="N144" t="s">
        <v>12</v>
      </c>
      <c r="Q144" t="s">
        <v>12</v>
      </c>
      <c r="R144" t="s">
        <v>12</v>
      </c>
      <c r="S144" t="s">
        <v>12</v>
      </c>
      <c r="U144" t="s">
        <v>12</v>
      </c>
      <c r="W144" t="s">
        <v>12</v>
      </c>
      <c r="X144" t="s">
        <v>15</v>
      </c>
      <c r="Y144" t="s">
        <v>12</v>
      </c>
      <c r="Z144" t="s">
        <v>15</v>
      </c>
      <c r="AB144" t="s">
        <v>12</v>
      </c>
      <c r="AD144" t="s">
        <v>12</v>
      </c>
      <c r="AE144" t="s">
        <v>12</v>
      </c>
      <c r="AG144" t="s">
        <v>12</v>
      </c>
      <c r="AI144" t="s">
        <v>12</v>
      </c>
      <c r="AL144" t="s">
        <v>12</v>
      </c>
      <c r="AM144" t="s">
        <v>12</v>
      </c>
      <c r="AN144" t="s">
        <v>15</v>
      </c>
      <c r="AP144" t="s">
        <v>12</v>
      </c>
      <c r="AV144">
        <f t="shared" si="26"/>
        <v>19</v>
      </c>
      <c r="AW144">
        <f t="shared" si="27"/>
        <v>5</v>
      </c>
      <c r="AY144">
        <v>46</v>
      </c>
      <c r="AZ144" s="17">
        <f t="shared" si="29"/>
        <v>0.41304347826086957</v>
      </c>
      <c r="BA144" s="17">
        <f t="shared" si="24"/>
        <v>0.10869565217391304</v>
      </c>
      <c r="BB144" s="19">
        <f t="shared" si="25"/>
        <v>0.30434782608695654</v>
      </c>
      <c r="BC144">
        <f t="shared" si="30"/>
        <v>12</v>
      </c>
      <c r="BD144">
        <f t="shared" si="31"/>
        <v>0</v>
      </c>
      <c r="BE144">
        <f t="shared" si="32"/>
        <v>2</v>
      </c>
      <c r="BF144">
        <f t="shared" si="33"/>
        <v>7</v>
      </c>
      <c r="BG144">
        <f t="shared" si="34"/>
        <v>0</v>
      </c>
      <c r="BH144">
        <f t="shared" si="35"/>
        <v>3</v>
      </c>
    </row>
    <row r="145" spans="1:60" x14ac:dyDescent="0.4">
      <c r="A145" s="18" t="s">
        <v>379</v>
      </c>
      <c r="D145" t="s">
        <v>12</v>
      </c>
      <c r="G145" t="s">
        <v>12</v>
      </c>
      <c r="I145" t="s">
        <v>12</v>
      </c>
      <c r="K145" t="s">
        <v>12</v>
      </c>
      <c r="L145" t="s">
        <v>12</v>
      </c>
      <c r="N145" t="s">
        <v>12</v>
      </c>
      <c r="Q145" t="s">
        <v>12</v>
      </c>
      <c r="R145" t="s">
        <v>12</v>
      </c>
      <c r="U145" t="s">
        <v>15</v>
      </c>
      <c r="X145" t="s">
        <v>15</v>
      </c>
      <c r="Z145" t="s">
        <v>15</v>
      </c>
      <c r="AB145" t="s">
        <v>15</v>
      </c>
      <c r="AC145" t="s">
        <v>12</v>
      </c>
      <c r="AD145" t="s">
        <v>12</v>
      </c>
      <c r="AE145" t="s">
        <v>15</v>
      </c>
      <c r="AG145" t="s">
        <v>12</v>
      </c>
      <c r="AH145" t="s">
        <v>12</v>
      </c>
      <c r="AN145" t="s">
        <v>12</v>
      </c>
      <c r="AP145" t="s">
        <v>12</v>
      </c>
      <c r="AR145" t="s">
        <v>12</v>
      </c>
      <c r="AU145" t="s">
        <v>12</v>
      </c>
      <c r="AV145">
        <f t="shared" si="26"/>
        <v>16</v>
      </c>
      <c r="AW145">
        <f t="shared" si="27"/>
        <v>5</v>
      </c>
      <c r="AY145">
        <v>46</v>
      </c>
      <c r="AZ145" s="17">
        <f t="shared" si="29"/>
        <v>0.34782608695652173</v>
      </c>
      <c r="BA145" s="17">
        <f t="shared" si="24"/>
        <v>0.10869565217391304</v>
      </c>
      <c r="BB145" s="19">
        <f t="shared" si="25"/>
        <v>0.2391304347826087</v>
      </c>
      <c r="BC145">
        <f t="shared" si="30"/>
        <v>7</v>
      </c>
      <c r="BD145">
        <f t="shared" si="31"/>
        <v>0</v>
      </c>
      <c r="BE145">
        <f t="shared" si="32"/>
        <v>3</v>
      </c>
      <c r="BF145">
        <f t="shared" si="33"/>
        <v>9</v>
      </c>
      <c r="BG145">
        <f t="shared" si="34"/>
        <v>0</v>
      </c>
      <c r="BH145">
        <f t="shared" si="35"/>
        <v>2</v>
      </c>
    </row>
    <row r="146" spans="1:60" x14ac:dyDescent="0.4">
      <c r="A146" s="18" t="s">
        <v>380</v>
      </c>
      <c r="C146" t="s">
        <v>12</v>
      </c>
      <c r="D146" t="s">
        <v>12</v>
      </c>
      <c r="F146" t="s">
        <v>12</v>
      </c>
      <c r="G146" t="s">
        <v>12</v>
      </c>
      <c r="H146" t="s">
        <v>12</v>
      </c>
      <c r="I146" t="s">
        <v>12</v>
      </c>
      <c r="J146" t="s">
        <v>12</v>
      </c>
      <c r="K146" t="s">
        <v>12</v>
      </c>
      <c r="L146" t="s">
        <v>12</v>
      </c>
      <c r="P146" t="s">
        <v>12</v>
      </c>
      <c r="Q146" t="s">
        <v>12</v>
      </c>
      <c r="R146" t="s">
        <v>12</v>
      </c>
      <c r="T146" t="s">
        <v>12</v>
      </c>
      <c r="U146" t="s">
        <v>12</v>
      </c>
      <c r="V146" t="s">
        <v>12</v>
      </c>
      <c r="W146" t="s">
        <v>12</v>
      </c>
      <c r="X146" t="s">
        <v>12</v>
      </c>
      <c r="Y146" t="s">
        <v>12</v>
      </c>
      <c r="Z146" t="s">
        <v>12</v>
      </c>
      <c r="AB146" t="s">
        <v>12</v>
      </c>
      <c r="AC146" t="s">
        <v>12</v>
      </c>
      <c r="AD146" t="s">
        <v>12</v>
      </c>
      <c r="AE146" t="s">
        <v>12</v>
      </c>
      <c r="AF146" t="s">
        <v>12</v>
      </c>
      <c r="AG146" t="s">
        <v>12</v>
      </c>
      <c r="AH146" t="s">
        <v>12</v>
      </c>
      <c r="AI146" t="s">
        <v>12</v>
      </c>
      <c r="AJ146" t="s">
        <v>12</v>
      </c>
      <c r="AN146" t="s">
        <v>12</v>
      </c>
      <c r="AO146" t="s">
        <v>12</v>
      </c>
      <c r="AP146" t="s">
        <v>12</v>
      </c>
      <c r="AS146" t="s">
        <v>12</v>
      </c>
      <c r="AU146" t="s">
        <v>12</v>
      </c>
      <c r="AV146">
        <f t="shared" si="26"/>
        <v>33</v>
      </c>
      <c r="AW146">
        <f t="shared" si="27"/>
        <v>0</v>
      </c>
      <c r="AY146">
        <v>46</v>
      </c>
      <c r="AZ146" s="17">
        <f t="shared" si="29"/>
        <v>0.71739130434782605</v>
      </c>
      <c r="BA146" s="17">
        <f t="shared" si="24"/>
        <v>0</v>
      </c>
      <c r="BB146" s="19">
        <f t="shared" si="25"/>
        <v>0.71739130434782605</v>
      </c>
      <c r="BC146">
        <f t="shared" si="30"/>
        <v>17</v>
      </c>
      <c r="BD146">
        <f t="shared" si="31"/>
        <v>0</v>
      </c>
      <c r="BE146">
        <f t="shared" si="32"/>
        <v>0</v>
      </c>
      <c r="BF146">
        <f t="shared" si="33"/>
        <v>16</v>
      </c>
      <c r="BG146">
        <f t="shared" si="34"/>
        <v>0</v>
      </c>
      <c r="BH146">
        <f t="shared" si="35"/>
        <v>0</v>
      </c>
    </row>
    <row r="147" spans="1:60" x14ac:dyDescent="0.4">
      <c r="A147" s="3" t="s">
        <v>381</v>
      </c>
      <c r="U147" t="s">
        <v>12</v>
      </c>
      <c r="W147" t="s">
        <v>862</v>
      </c>
      <c r="X147" t="s">
        <v>12</v>
      </c>
      <c r="AV147">
        <f t="shared" si="26"/>
        <v>3</v>
      </c>
      <c r="AW147">
        <f t="shared" si="27"/>
        <v>0</v>
      </c>
      <c r="AX147">
        <f t="shared" si="28"/>
        <v>1</v>
      </c>
      <c r="AY147">
        <v>6</v>
      </c>
      <c r="AZ147" s="17">
        <f t="shared" si="29"/>
        <v>0.5</v>
      </c>
      <c r="BA147" s="17">
        <f t="shared" si="24"/>
        <v>0</v>
      </c>
      <c r="BB147" s="17">
        <f t="shared" si="25"/>
        <v>0.5</v>
      </c>
      <c r="BC147">
        <f t="shared" si="30"/>
        <v>2</v>
      </c>
      <c r="BD147">
        <f t="shared" si="31"/>
        <v>1</v>
      </c>
      <c r="BE147">
        <f t="shared" si="32"/>
        <v>0</v>
      </c>
      <c r="BF147">
        <f t="shared" si="33"/>
        <v>0</v>
      </c>
      <c r="BG147">
        <f t="shared" si="34"/>
        <v>0</v>
      </c>
      <c r="BH147">
        <f t="shared" si="35"/>
        <v>0</v>
      </c>
    </row>
    <row r="148" spans="1:60" x14ac:dyDescent="0.4">
      <c r="A148" s="3" t="s">
        <v>382</v>
      </c>
      <c r="AB148" t="s">
        <v>12</v>
      </c>
      <c r="AD148" t="s">
        <v>862</v>
      </c>
      <c r="AE148" t="s">
        <v>12</v>
      </c>
      <c r="AG148" t="s">
        <v>12</v>
      </c>
      <c r="AV148">
        <f t="shared" si="26"/>
        <v>4</v>
      </c>
      <c r="AW148">
        <f t="shared" si="27"/>
        <v>0</v>
      </c>
      <c r="AX148">
        <f t="shared" si="28"/>
        <v>1</v>
      </c>
      <c r="AY148">
        <v>6</v>
      </c>
      <c r="AZ148" s="17">
        <f t="shared" si="29"/>
        <v>0.66666666666666663</v>
      </c>
      <c r="BA148" s="17">
        <f t="shared" si="24"/>
        <v>0</v>
      </c>
      <c r="BB148" s="17">
        <f t="shared" si="25"/>
        <v>0.66666666666666663</v>
      </c>
      <c r="BC148">
        <f t="shared" si="30"/>
        <v>2</v>
      </c>
      <c r="BD148">
        <f t="shared" si="31"/>
        <v>1</v>
      </c>
      <c r="BE148">
        <f t="shared" si="32"/>
        <v>0</v>
      </c>
      <c r="BF148">
        <f t="shared" si="33"/>
        <v>1</v>
      </c>
      <c r="BG148">
        <f t="shared" si="34"/>
        <v>0</v>
      </c>
      <c r="BH148">
        <f t="shared" si="35"/>
        <v>0</v>
      </c>
    </row>
    <row r="149" spans="1:60" x14ac:dyDescent="0.4">
      <c r="A149" s="3" t="s">
        <v>385</v>
      </c>
      <c r="AF149" t="s">
        <v>862</v>
      </c>
      <c r="AV149">
        <f t="shared" si="26"/>
        <v>1</v>
      </c>
      <c r="AW149">
        <f t="shared" si="27"/>
        <v>0</v>
      </c>
      <c r="AX149">
        <f t="shared" si="28"/>
        <v>1</v>
      </c>
      <c r="AY149">
        <v>3</v>
      </c>
      <c r="AZ149" s="17">
        <f t="shared" si="29"/>
        <v>0.33333333333333331</v>
      </c>
      <c r="BA149" s="17">
        <f t="shared" si="24"/>
        <v>0</v>
      </c>
      <c r="BB149" s="17">
        <f t="shared" si="25"/>
        <v>0.33333333333333331</v>
      </c>
      <c r="BC149">
        <f t="shared" si="30"/>
        <v>0</v>
      </c>
      <c r="BD149">
        <f t="shared" si="31"/>
        <v>0</v>
      </c>
      <c r="BE149">
        <f t="shared" si="32"/>
        <v>0</v>
      </c>
      <c r="BF149">
        <f t="shared" si="33"/>
        <v>0</v>
      </c>
      <c r="BG149">
        <f t="shared" si="34"/>
        <v>1</v>
      </c>
      <c r="BH149">
        <f t="shared" si="35"/>
        <v>0</v>
      </c>
    </row>
    <row r="150" spans="1:60" x14ac:dyDescent="0.4">
      <c r="A150" s="3" t="s">
        <v>386</v>
      </c>
      <c r="Q150" t="s">
        <v>862</v>
      </c>
      <c r="AV150">
        <f t="shared" si="26"/>
        <v>1</v>
      </c>
      <c r="AW150">
        <f t="shared" si="27"/>
        <v>0</v>
      </c>
      <c r="AX150">
        <f t="shared" si="28"/>
        <v>1</v>
      </c>
      <c r="AY150">
        <v>4</v>
      </c>
      <c r="AZ150" s="17">
        <f t="shared" si="29"/>
        <v>0.25</v>
      </c>
      <c r="BA150" s="17">
        <f t="shared" si="24"/>
        <v>0</v>
      </c>
      <c r="BB150" s="17">
        <f t="shared" si="25"/>
        <v>0.25</v>
      </c>
      <c r="BC150">
        <f t="shared" si="30"/>
        <v>0</v>
      </c>
      <c r="BD150">
        <f t="shared" si="31"/>
        <v>0</v>
      </c>
      <c r="BE150">
        <f t="shared" si="32"/>
        <v>0</v>
      </c>
      <c r="BF150">
        <f t="shared" si="33"/>
        <v>0</v>
      </c>
      <c r="BG150">
        <f t="shared" si="34"/>
        <v>1</v>
      </c>
      <c r="BH150">
        <f t="shared" si="35"/>
        <v>0</v>
      </c>
    </row>
    <row r="151" spans="1:60" x14ac:dyDescent="0.4">
      <c r="A151" s="3" t="s">
        <v>388</v>
      </c>
      <c r="M151" t="s">
        <v>862</v>
      </c>
      <c r="N151" t="s">
        <v>12</v>
      </c>
      <c r="O151" t="s">
        <v>15</v>
      </c>
      <c r="Q151" t="s">
        <v>12</v>
      </c>
      <c r="R151" t="s">
        <v>862</v>
      </c>
      <c r="AP151" t="s">
        <v>862</v>
      </c>
      <c r="AV151">
        <f t="shared" si="26"/>
        <v>5</v>
      </c>
      <c r="AW151">
        <f t="shared" si="27"/>
        <v>1</v>
      </c>
      <c r="AX151">
        <f t="shared" si="28"/>
        <v>3</v>
      </c>
      <c r="AY151">
        <v>12</v>
      </c>
      <c r="AZ151" s="17">
        <f t="shared" si="29"/>
        <v>0.41666666666666669</v>
      </c>
      <c r="BA151" s="17">
        <f t="shared" si="24"/>
        <v>8.3333333333333329E-2</v>
      </c>
      <c r="BB151" s="17">
        <f t="shared" si="25"/>
        <v>0.33333333333333331</v>
      </c>
      <c r="BC151">
        <f t="shared" si="30"/>
        <v>1</v>
      </c>
      <c r="BD151">
        <f t="shared" si="31"/>
        <v>2</v>
      </c>
      <c r="BE151">
        <f t="shared" si="32"/>
        <v>0</v>
      </c>
      <c r="BF151">
        <f t="shared" si="33"/>
        <v>1</v>
      </c>
      <c r="BG151">
        <f t="shared" si="34"/>
        <v>1</v>
      </c>
      <c r="BH151">
        <f t="shared" si="35"/>
        <v>1</v>
      </c>
    </row>
    <row r="152" spans="1:60" x14ac:dyDescent="0.4">
      <c r="A152" s="3" t="s">
        <v>390</v>
      </c>
      <c r="B152" t="s">
        <v>862</v>
      </c>
      <c r="C152" t="s">
        <v>12</v>
      </c>
      <c r="D152" t="s">
        <v>12</v>
      </c>
      <c r="O152" t="s">
        <v>862</v>
      </c>
      <c r="U152" t="s">
        <v>12</v>
      </c>
      <c r="W152" t="s">
        <v>12</v>
      </c>
      <c r="X152" t="s">
        <v>862</v>
      </c>
      <c r="AV152">
        <f t="shared" si="26"/>
        <v>7</v>
      </c>
      <c r="AW152">
        <f t="shared" si="27"/>
        <v>0</v>
      </c>
      <c r="AX152">
        <f t="shared" si="28"/>
        <v>3</v>
      </c>
      <c r="AY152">
        <v>18</v>
      </c>
      <c r="AZ152" s="17">
        <f t="shared" si="29"/>
        <v>0.3888888888888889</v>
      </c>
      <c r="BA152" s="17">
        <f t="shared" si="24"/>
        <v>0</v>
      </c>
      <c r="BB152" s="17">
        <f t="shared" si="25"/>
        <v>0.3888888888888889</v>
      </c>
      <c r="BC152">
        <f t="shared" si="30"/>
        <v>2</v>
      </c>
      <c r="BD152">
        <f t="shared" si="31"/>
        <v>2</v>
      </c>
      <c r="BE152">
        <f t="shared" si="32"/>
        <v>0</v>
      </c>
      <c r="BF152">
        <f t="shared" si="33"/>
        <v>2</v>
      </c>
      <c r="BG152">
        <f t="shared" si="34"/>
        <v>1</v>
      </c>
      <c r="BH152">
        <f t="shared" si="35"/>
        <v>0</v>
      </c>
    </row>
    <row r="153" spans="1:60" x14ac:dyDescent="0.4">
      <c r="A153" s="3" t="s">
        <v>392</v>
      </c>
      <c r="S153" t="s">
        <v>862</v>
      </c>
      <c r="AV153">
        <f t="shared" si="26"/>
        <v>1</v>
      </c>
      <c r="AW153">
        <f t="shared" si="27"/>
        <v>0</v>
      </c>
      <c r="AX153">
        <f t="shared" si="28"/>
        <v>1</v>
      </c>
      <c r="AY153">
        <v>2</v>
      </c>
      <c r="AZ153" s="17">
        <f t="shared" si="29"/>
        <v>0.5</v>
      </c>
      <c r="BA153" s="17">
        <f t="shared" si="24"/>
        <v>0</v>
      </c>
      <c r="BB153" s="17">
        <f t="shared" si="25"/>
        <v>0.5</v>
      </c>
      <c r="BC153">
        <f t="shared" si="30"/>
        <v>0</v>
      </c>
      <c r="BD153">
        <f t="shared" si="31"/>
        <v>0</v>
      </c>
      <c r="BE153">
        <f t="shared" si="32"/>
        <v>0</v>
      </c>
      <c r="BF153">
        <f t="shared" si="33"/>
        <v>0</v>
      </c>
      <c r="BG153">
        <f t="shared" si="34"/>
        <v>1</v>
      </c>
      <c r="BH153">
        <f t="shared" si="35"/>
        <v>0</v>
      </c>
    </row>
    <row r="154" spans="1:60" x14ac:dyDescent="0.4">
      <c r="A154" s="3" t="s">
        <v>393</v>
      </c>
      <c r="K154" t="s">
        <v>862</v>
      </c>
      <c r="U154" t="s">
        <v>862</v>
      </c>
      <c r="AV154">
        <f t="shared" si="26"/>
        <v>2</v>
      </c>
      <c r="AW154">
        <f t="shared" si="27"/>
        <v>0</v>
      </c>
      <c r="AX154">
        <f t="shared" si="28"/>
        <v>2</v>
      </c>
      <c r="AY154">
        <v>10</v>
      </c>
      <c r="AZ154" s="17">
        <f t="shared" si="29"/>
        <v>0.2</v>
      </c>
      <c r="BA154" s="17">
        <f t="shared" si="24"/>
        <v>0</v>
      </c>
      <c r="BB154" s="17">
        <f t="shared" si="25"/>
        <v>0.2</v>
      </c>
      <c r="BC154">
        <f t="shared" si="30"/>
        <v>0</v>
      </c>
      <c r="BD154">
        <f t="shared" si="31"/>
        <v>1</v>
      </c>
      <c r="BE154">
        <f t="shared" si="32"/>
        <v>0</v>
      </c>
      <c r="BF154">
        <f t="shared" si="33"/>
        <v>0</v>
      </c>
      <c r="BG154">
        <f t="shared" si="34"/>
        <v>1</v>
      </c>
      <c r="BH154">
        <f t="shared" si="35"/>
        <v>0</v>
      </c>
    </row>
    <row r="155" spans="1:60" x14ac:dyDescent="0.4">
      <c r="A155" s="3" t="s">
        <v>396</v>
      </c>
      <c r="P155" t="s">
        <v>862</v>
      </c>
      <c r="AV155">
        <f t="shared" si="26"/>
        <v>1</v>
      </c>
      <c r="AW155">
        <f t="shared" si="27"/>
        <v>0</v>
      </c>
      <c r="AX155">
        <f t="shared" si="28"/>
        <v>1</v>
      </c>
      <c r="AY155">
        <v>4</v>
      </c>
      <c r="AZ155" s="17">
        <f t="shared" si="29"/>
        <v>0.25</v>
      </c>
      <c r="BA155" s="17">
        <f t="shared" si="24"/>
        <v>0</v>
      </c>
      <c r="BB155" s="17">
        <f t="shared" si="25"/>
        <v>0.25</v>
      </c>
      <c r="BC155">
        <f t="shared" si="30"/>
        <v>0</v>
      </c>
      <c r="BD155">
        <f t="shared" si="31"/>
        <v>0</v>
      </c>
      <c r="BE155">
        <f t="shared" si="32"/>
        <v>0</v>
      </c>
      <c r="BF155">
        <f t="shared" si="33"/>
        <v>0</v>
      </c>
      <c r="BG155">
        <f t="shared" si="34"/>
        <v>1</v>
      </c>
      <c r="BH155">
        <f t="shared" si="35"/>
        <v>0</v>
      </c>
    </row>
    <row r="156" spans="1:60" x14ac:dyDescent="0.4">
      <c r="A156" s="3" t="s">
        <v>395</v>
      </c>
      <c r="Z156" t="s">
        <v>862</v>
      </c>
      <c r="AV156">
        <f t="shared" si="26"/>
        <v>1</v>
      </c>
      <c r="AW156">
        <f t="shared" si="27"/>
        <v>0</v>
      </c>
      <c r="AX156">
        <f t="shared" si="28"/>
        <v>1</v>
      </c>
      <c r="AY156">
        <v>6</v>
      </c>
      <c r="AZ156" s="17">
        <f t="shared" si="29"/>
        <v>0.16666666666666666</v>
      </c>
      <c r="BA156" s="17">
        <f t="shared" si="24"/>
        <v>0</v>
      </c>
      <c r="BB156" s="17">
        <f t="shared" si="25"/>
        <v>0.16666666666666666</v>
      </c>
      <c r="BC156">
        <f t="shared" si="30"/>
        <v>0</v>
      </c>
      <c r="BD156">
        <f t="shared" si="31"/>
        <v>0</v>
      </c>
      <c r="BE156">
        <f t="shared" si="32"/>
        <v>0</v>
      </c>
      <c r="BF156">
        <f t="shared" si="33"/>
        <v>0</v>
      </c>
      <c r="BG156">
        <f t="shared" si="34"/>
        <v>1</v>
      </c>
      <c r="BH156">
        <f t="shared" si="35"/>
        <v>0</v>
      </c>
    </row>
    <row r="157" spans="1:60" s="2" customFormat="1" x14ac:dyDescent="0.4">
      <c r="A157" s="2" t="s">
        <v>398</v>
      </c>
    </row>
    <row r="158" spans="1:60" x14ac:dyDescent="0.4">
      <c r="A158" s="18" t="s">
        <v>415</v>
      </c>
      <c r="C158" t="s">
        <v>12</v>
      </c>
      <c r="H158" t="s">
        <v>12</v>
      </c>
      <c r="K158" t="s">
        <v>12</v>
      </c>
      <c r="N158" t="s">
        <v>12</v>
      </c>
      <c r="P158" t="s">
        <v>12</v>
      </c>
      <c r="Q158" t="s">
        <v>12</v>
      </c>
      <c r="T158" t="s">
        <v>15</v>
      </c>
      <c r="U158" t="s">
        <v>12</v>
      </c>
      <c r="V158" t="s">
        <v>12</v>
      </c>
      <c r="W158" t="s">
        <v>12</v>
      </c>
      <c r="X158" t="s">
        <v>12</v>
      </c>
      <c r="Y158" t="s">
        <v>12</v>
      </c>
      <c r="Z158" t="s">
        <v>15</v>
      </c>
      <c r="AB158" t="s">
        <v>12</v>
      </c>
      <c r="AC158" t="s">
        <v>12</v>
      </c>
      <c r="AD158" t="s">
        <v>12</v>
      </c>
      <c r="AG158" t="s">
        <v>12</v>
      </c>
      <c r="AH158" t="s">
        <v>12</v>
      </c>
      <c r="AJ158" t="s">
        <v>12</v>
      </c>
      <c r="AK158" t="s">
        <v>12</v>
      </c>
      <c r="AL158" t="s">
        <v>12</v>
      </c>
      <c r="AN158" t="s">
        <v>12</v>
      </c>
      <c r="AT158" t="s">
        <v>12</v>
      </c>
      <c r="AU158" t="s">
        <v>12</v>
      </c>
      <c r="AV158">
        <f t="shared" si="26"/>
        <v>22</v>
      </c>
      <c r="AW158">
        <f t="shared" si="27"/>
        <v>2</v>
      </c>
      <c r="AY158">
        <v>46</v>
      </c>
      <c r="AZ158" s="17">
        <f t="shared" si="29"/>
        <v>0.47826086956521741</v>
      </c>
      <c r="BA158" s="17">
        <f t="shared" ref="BA158:BA220" si="36">AW158/AY158</f>
        <v>4.3478260869565216E-2</v>
      </c>
      <c r="BB158" s="19">
        <f t="shared" ref="BB158:BB220" si="37">(AV158-AW158)/AY158</f>
        <v>0.43478260869565216</v>
      </c>
      <c r="BC158">
        <f t="shared" si="30"/>
        <v>11</v>
      </c>
      <c r="BD158">
        <f t="shared" si="31"/>
        <v>0</v>
      </c>
      <c r="BE158">
        <f t="shared" si="32"/>
        <v>1</v>
      </c>
      <c r="BF158">
        <f t="shared" si="33"/>
        <v>11</v>
      </c>
      <c r="BG158">
        <f t="shared" si="34"/>
        <v>0</v>
      </c>
      <c r="BH158">
        <f t="shared" si="35"/>
        <v>1</v>
      </c>
    </row>
    <row r="159" spans="1:60" x14ac:dyDescent="0.4">
      <c r="A159" t="s">
        <v>400</v>
      </c>
      <c r="N159" t="s">
        <v>12</v>
      </c>
      <c r="P159" t="s">
        <v>12</v>
      </c>
      <c r="S159" t="s">
        <v>15</v>
      </c>
      <c r="T159" t="s">
        <v>15</v>
      </c>
      <c r="U159" t="s">
        <v>15</v>
      </c>
      <c r="V159" t="s">
        <v>12</v>
      </c>
      <c r="Y159" t="s">
        <v>15</v>
      </c>
      <c r="Z159" t="s">
        <v>12</v>
      </c>
      <c r="AB159" t="s">
        <v>12</v>
      </c>
      <c r="AD159" t="s">
        <v>12</v>
      </c>
      <c r="AF159" t="s">
        <v>15</v>
      </c>
      <c r="AG159" t="s">
        <v>12</v>
      </c>
      <c r="AJ159" t="s">
        <v>15</v>
      </c>
      <c r="AK159" t="s">
        <v>15</v>
      </c>
      <c r="AL159" t="s">
        <v>15</v>
      </c>
      <c r="AN159" t="s">
        <v>15</v>
      </c>
      <c r="AP159" t="s">
        <v>15</v>
      </c>
      <c r="AR159" t="s">
        <v>12</v>
      </c>
      <c r="AV159">
        <f t="shared" si="26"/>
        <v>8</v>
      </c>
      <c r="AW159">
        <f t="shared" si="27"/>
        <v>10</v>
      </c>
      <c r="AY159">
        <v>46</v>
      </c>
      <c r="AZ159" s="17">
        <f t="shared" si="29"/>
        <v>0.17391304347826086</v>
      </c>
      <c r="BA159" s="17">
        <f t="shared" si="36"/>
        <v>0.21739130434782608</v>
      </c>
      <c r="BB159" s="17">
        <f t="shared" si="37"/>
        <v>-4.3478260869565216E-2</v>
      </c>
      <c r="BC159">
        <f t="shared" si="30"/>
        <v>4</v>
      </c>
      <c r="BD159">
        <f t="shared" si="31"/>
        <v>0</v>
      </c>
      <c r="BE159">
        <f t="shared" si="32"/>
        <v>4</v>
      </c>
      <c r="BF159">
        <f t="shared" si="33"/>
        <v>4</v>
      </c>
      <c r="BG159">
        <f t="shared" si="34"/>
        <v>0</v>
      </c>
      <c r="BH159">
        <f t="shared" si="35"/>
        <v>6</v>
      </c>
    </row>
    <row r="160" spans="1:60" x14ac:dyDescent="0.4">
      <c r="A160" t="s">
        <v>422</v>
      </c>
      <c r="B160" t="s">
        <v>15</v>
      </c>
      <c r="D160" t="s">
        <v>12</v>
      </c>
      <c r="G160" t="s">
        <v>12</v>
      </c>
      <c r="I160" t="s">
        <v>12</v>
      </c>
      <c r="J160" t="s">
        <v>12</v>
      </c>
      <c r="L160" t="s">
        <v>15</v>
      </c>
      <c r="Q160" t="s">
        <v>12</v>
      </c>
      <c r="S160" t="s">
        <v>12</v>
      </c>
      <c r="U160" t="s">
        <v>15</v>
      </c>
      <c r="V160" t="s">
        <v>12</v>
      </c>
      <c r="X160" t="s">
        <v>15</v>
      </c>
      <c r="Y160" t="s">
        <v>15</v>
      </c>
      <c r="AB160" t="s">
        <v>12</v>
      </c>
      <c r="AD160" t="s">
        <v>12</v>
      </c>
      <c r="AF160" t="s">
        <v>15</v>
      </c>
      <c r="AG160" t="s">
        <v>12</v>
      </c>
      <c r="AJ160" t="s">
        <v>15</v>
      </c>
      <c r="AK160" t="s">
        <v>15</v>
      </c>
      <c r="AL160" t="s">
        <v>15</v>
      </c>
      <c r="AM160" t="s">
        <v>15</v>
      </c>
      <c r="AN160" t="s">
        <v>15</v>
      </c>
      <c r="AP160" t="s">
        <v>15</v>
      </c>
      <c r="AV160">
        <f t="shared" si="26"/>
        <v>10</v>
      </c>
      <c r="AW160">
        <f t="shared" si="27"/>
        <v>12</v>
      </c>
      <c r="AY160">
        <v>46</v>
      </c>
      <c r="AZ160" s="17">
        <f t="shared" si="29"/>
        <v>0.21739130434782608</v>
      </c>
      <c r="BA160" s="17">
        <f t="shared" si="36"/>
        <v>0.2608695652173913</v>
      </c>
      <c r="BB160" s="17">
        <f t="shared" si="37"/>
        <v>-4.3478260869565216E-2</v>
      </c>
      <c r="BC160">
        <f t="shared" si="30"/>
        <v>5</v>
      </c>
      <c r="BD160">
        <f t="shared" si="31"/>
        <v>0</v>
      </c>
      <c r="BE160">
        <f t="shared" si="32"/>
        <v>5</v>
      </c>
      <c r="BF160">
        <f t="shared" si="33"/>
        <v>5</v>
      </c>
      <c r="BG160">
        <f t="shared" si="34"/>
        <v>0</v>
      </c>
      <c r="BH160">
        <f t="shared" si="35"/>
        <v>7</v>
      </c>
    </row>
    <row r="161" spans="1:60" x14ac:dyDescent="0.4">
      <c r="A161" s="18" t="s">
        <v>416</v>
      </c>
      <c r="B161" t="s">
        <v>15</v>
      </c>
      <c r="H161" t="s">
        <v>12</v>
      </c>
      <c r="S161" t="s">
        <v>12</v>
      </c>
      <c r="V161" t="s">
        <v>12</v>
      </c>
      <c r="W161" t="s">
        <v>12</v>
      </c>
      <c r="X161" t="s">
        <v>12</v>
      </c>
      <c r="Z161" t="s">
        <v>12</v>
      </c>
      <c r="AB161" t="s">
        <v>12</v>
      </c>
      <c r="AC161" t="s">
        <v>12</v>
      </c>
      <c r="AD161" t="s">
        <v>12</v>
      </c>
      <c r="AF161" t="s">
        <v>15</v>
      </c>
      <c r="AL161" t="s">
        <v>12</v>
      </c>
      <c r="AM161" t="s">
        <v>12</v>
      </c>
      <c r="AN161" t="s">
        <v>12</v>
      </c>
      <c r="AP161" t="s">
        <v>12</v>
      </c>
      <c r="AV161">
        <f t="shared" si="26"/>
        <v>13</v>
      </c>
      <c r="AW161">
        <f t="shared" si="27"/>
        <v>2</v>
      </c>
      <c r="AY161">
        <v>46</v>
      </c>
      <c r="AZ161" s="17">
        <f t="shared" si="29"/>
        <v>0.28260869565217389</v>
      </c>
      <c r="BA161" s="17">
        <f t="shared" si="36"/>
        <v>4.3478260869565216E-2</v>
      </c>
      <c r="BB161" s="19">
        <f t="shared" si="37"/>
        <v>0.2391304347826087</v>
      </c>
      <c r="BC161">
        <f t="shared" si="30"/>
        <v>6</v>
      </c>
      <c r="BD161">
        <f t="shared" si="31"/>
        <v>0</v>
      </c>
      <c r="BE161">
        <f t="shared" si="32"/>
        <v>1</v>
      </c>
      <c r="BF161">
        <f t="shared" si="33"/>
        <v>7</v>
      </c>
      <c r="BG161">
        <f t="shared" si="34"/>
        <v>0</v>
      </c>
      <c r="BH161">
        <f t="shared" si="35"/>
        <v>1</v>
      </c>
    </row>
    <row r="162" spans="1:60" x14ac:dyDescent="0.4">
      <c r="A162" s="18" t="s">
        <v>417</v>
      </c>
      <c r="F162" t="s">
        <v>12</v>
      </c>
      <c r="G162" t="s">
        <v>12</v>
      </c>
      <c r="H162" t="s">
        <v>12</v>
      </c>
      <c r="J162" t="s">
        <v>12</v>
      </c>
      <c r="K162" t="s">
        <v>12</v>
      </c>
      <c r="L162" t="s">
        <v>12</v>
      </c>
      <c r="M162" t="s">
        <v>12</v>
      </c>
      <c r="Q162" t="s">
        <v>12</v>
      </c>
      <c r="R162" t="s">
        <v>12</v>
      </c>
      <c r="V162" t="s">
        <v>12</v>
      </c>
      <c r="W162" t="s">
        <v>12</v>
      </c>
      <c r="X162" t="s">
        <v>12</v>
      </c>
      <c r="AA162" t="s">
        <v>12</v>
      </c>
      <c r="AB162" t="s">
        <v>12</v>
      </c>
      <c r="AD162" t="s">
        <v>12</v>
      </c>
      <c r="AE162" t="s">
        <v>12</v>
      </c>
      <c r="AF162" t="s">
        <v>15</v>
      </c>
      <c r="AI162" t="s">
        <v>15</v>
      </c>
      <c r="AN162" t="s">
        <v>15</v>
      </c>
      <c r="AO162" t="s">
        <v>12</v>
      </c>
      <c r="AP162" t="s">
        <v>12</v>
      </c>
      <c r="AT162" t="s">
        <v>12</v>
      </c>
      <c r="AU162" t="s">
        <v>12</v>
      </c>
      <c r="AV162">
        <f t="shared" si="26"/>
        <v>20</v>
      </c>
      <c r="AW162">
        <f t="shared" si="27"/>
        <v>3</v>
      </c>
      <c r="AY162">
        <v>46</v>
      </c>
      <c r="AZ162" s="17">
        <f t="shared" si="29"/>
        <v>0.43478260869565216</v>
      </c>
      <c r="BA162" s="17">
        <f t="shared" si="36"/>
        <v>6.5217391304347824E-2</v>
      </c>
      <c r="BB162" s="19">
        <f t="shared" si="37"/>
        <v>0.36956521739130432</v>
      </c>
      <c r="BC162">
        <f t="shared" si="30"/>
        <v>10</v>
      </c>
      <c r="BD162">
        <f t="shared" si="31"/>
        <v>0</v>
      </c>
      <c r="BE162">
        <f t="shared" si="32"/>
        <v>1</v>
      </c>
      <c r="BF162">
        <f t="shared" si="33"/>
        <v>10</v>
      </c>
      <c r="BG162">
        <f t="shared" si="34"/>
        <v>0</v>
      </c>
      <c r="BH162">
        <f t="shared" si="35"/>
        <v>2</v>
      </c>
    </row>
    <row r="163" spans="1:60" x14ac:dyDescent="0.4">
      <c r="A163" s="18" t="s">
        <v>418</v>
      </c>
      <c r="P163" t="s">
        <v>12</v>
      </c>
      <c r="Q163" t="s">
        <v>12</v>
      </c>
      <c r="T163" t="s">
        <v>12</v>
      </c>
      <c r="V163" t="s">
        <v>12</v>
      </c>
      <c r="AB163" t="s">
        <v>12</v>
      </c>
      <c r="AG163" t="s">
        <v>12</v>
      </c>
      <c r="AM163" t="s">
        <v>15</v>
      </c>
      <c r="AN163" t="s">
        <v>12</v>
      </c>
      <c r="AO163" t="s">
        <v>15</v>
      </c>
      <c r="AP163" t="s">
        <v>12</v>
      </c>
      <c r="AV163">
        <f t="shared" si="26"/>
        <v>8</v>
      </c>
      <c r="AW163">
        <f t="shared" si="27"/>
        <v>2</v>
      </c>
      <c r="AY163">
        <v>46</v>
      </c>
      <c r="AZ163" s="17">
        <f t="shared" si="29"/>
        <v>0.17391304347826086</v>
      </c>
      <c r="BA163" s="17">
        <f t="shared" si="36"/>
        <v>4.3478260869565216E-2</v>
      </c>
      <c r="BB163" s="19">
        <f t="shared" si="37"/>
        <v>0.13043478260869565</v>
      </c>
      <c r="BC163">
        <f t="shared" si="30"/>
        <v>3</v>
      </c>
      <c r="BD163">
        <f t="shared" si="31"/>
        <v>0</v>
      </c>
      <c r="BE163">
        <f t="shared" si="32"/>
        <v>1</v>
      </c>
      <c r="BF163">
        <f t="shared" si="33"/>
        <v>5</v>
      </c>
      <c r="BG163">
        <f t="shared" si="34"/>
        <v>0</v>
      </c>
      <c r="BH163">
        <f t="shared" si="35"/>
        <v>1</v>
      </c>
    </row>
    <row r="164" spans="1:60" x14ac:dyDescent="0.4">
      <c r="A164" s="18" t="s">
        <v>419</v>
      </c>
      <c r="D164" t="s">
        <v>12</v>
      </c>
      <c r="I164" t="s">
        <v>12</v>
      </c>
      <c r="K164" t="s">
        <v>12</v>
      </c>
      <c r="L164" t="s">
        <v>12</v>
      </c>
      <c r="O164" t="s">
        <v>12</v>
      </c>
      <c r="P164" t="s">
        <v>12</v>
      </c>
      <c r="Q164" t="s">
        <v>12</v>
      </c>
      <c r="V164" t="s">
        <v>12</v>
      </c>
      <c r="W164" t="s">
        <v>12</v>
      </c>
      <c r="AB164" t="s">
        <v>12</v>
      </c>
      <c r="AD164" t="s">
        <v>12</v>
      </c>
      <c r="AE164" t="s">
        <v>12</v>
      </c>
      <c r="AF164" t="s">
        <v>12</v>
      </c>
      <c r="AH164" t="s">
        <v>12</v>
      </c>
      <c r="AJ164" t="s">
        <v>12</v>
      </c>
      <c r="AL164" t="s">
        <v>12</v>
      </c>
      <c r="AN164" t="s">
        <v>12</v>
      </c>
      <c r="AP164" t="s">
        <v>12</v>
      </c>
      <c r="AV164">
        <f t="shared" si="26"/>
        <v>18</v>
      </c>
      <c r="AW164">
        <f t="shared" si="27"/>
        <v>0</v>
      </c>
      <c r="AY164">
        <v>46</v>
      </c>
      <c r="AZ164" s="17">
        <f t="shared" si="29"/>
        <v>0.39130434782608697</v>
      </c>
      <c r="BA164" s="17">
        <f t="shared" si="36"/>
        <v>0</v>
      </c>
      <c r="BB164" s="19">
        <f t="shared" si="37"/>
        <v>0.39130434782608697</v>
      </c>
      <c r="BC164">
        <f t="shared" si="30"/>
        <v>7</v>
      </c>
      <c r="BD164">
        <f t="shared" si="31"/>
        <v>0</v>
      </c>
      <c r="BE164">
        <f t="shared" si="32"/>
        <v>0</v>
      </c>
      <c r="BF164">
        <f t="shared" si="33"/>
        <v>11</v>
      </c>
      <c r="BG164">
        <f t="shared" si="34"/>
        <v>0</v>
      </c>
      <c r="BH164">
        <f t="shared" si="35"/>
        <v>0</v>
      </c>
    </row>
    <row r="165" spans="1:60" x14ac:dyDescent="0.4">
      <c r="A165" s="18" t="s">
        <v>420</v>
      </c>
      <c r="B165" t="s">
        <v>15</v>
      </c>
      <c r="H165" t="s">
        <v>12</v>
      </c>
      <c r="K165" t="s">
        <v>12</v>
      </c>
      <c r="O165" t="s">
        <v>12</v>
      </c>
      <c r="P165" t="s">
        <v>12</v>
      </c>
      <c r="AB165" t="s">
        <v>12</v>
      </c>
      <c r="AD165" t="s">
        <v>12</v>
      </c>
      <c r="AE165" t="s">
        <v>12</v>
      </c>
      <c r="AF165" t="s">
        <v>12</v>
      </c>
      <c r="AG165" t="s">
        <v>12</v>
      </c>
      <c r="AN165" t="s">
        <v>15</v>
      </c>
      <c r="AP165" t="s">
        <v>15</v>
      </c>
      <c r="AV165">
        <f t="shared" si="26"/>
        <v>9</v>
      </c>
      <c r="AW165">
        <f t="shared" si="27"/>
        <v>3</v>
      </c>
      <c r="AY165">
        <v>46</v>
      </c>
      <c r="AZ165" s="17">
        <f t="shared" si="29"/>
        <v>0.19565217391304349</v>
      </c>
      <c r="BA165" s="17">
        <f t="shared" si="36"/>
        <v>6.5217391304347824E-2</v>
      </c>
      <c r="BB165" s="19">
        <f t="shared" si="37"/>
        <v>0.13043478260869565</v>
      </c>
      <c r="BC165">
        <f t="shared" si="30"/>
        <v>3</v>
      </c>
      <c r="BD165">
        <f t="shared" si="31"/>
        <v>0</v>
      </c>
      <c r="BE165">
        <f t="shared" si="32"/>
        <v>1</v>
      </c>
      <c r="BF165">
        <f t="shared" si="33"/>
        <v>6</v>
      </c>
      <c r="BG165">
        <f t="shared" si="34"/>
        <v>0</v>
      </c>
      <c r="BH165">
        <f t="shared" si="35"/>
        <v>2</v>
      </c>
    </row>
    <row r="166" spans="1:60" x14ac:dyDescent="0.4">
      <c r="A166" s="18" t="s">
        <v>421</v>
      </c>
      <c r="N166" t="s">
        <v>12</v>
      </c>
      <c r="R166" t="s">
        <v>12</v>
      </c>
      <c r="S166" t="s">
        <v>12</v>
      </c>
      <c r="U166" t="s">
        <v>12</v>
      </c>
      <c r="V166" t="s">
        <v>12</v>
      </c>
      <c r="W166" t="s">
        <v>12</v>
      </c>
      <c r="Z166" t="s">
        <v>12</v>
      </c>
      <c r="AB166" t="s">
        <v>12</v>
      </c>
      <c r="AD166" t="s">
        <v>12</v>
      </c>
      <c r="AG166" t="s">
        <v>12</v>
      </c>
      <c r="AI166" t="s">
        <v>12</v>
      </c>
      <c r="AN166" t="s">
        <v>12</v>
      </c>
      <c r="AO166" t="s">
        <v>12</v>
      </c>
      <c r="AP166" t="s">
        <v>12</v>
      </c>
      <c r="AR166" t="s">
        <v>12</v>
      </c>
      <c r="AV166">
        <f t="shared" si="26"/>
        <v>15</v>
      </c>
      <c r="AW166">
        <f t="shared" si="27"/>
        <v>0</v>
      </c>
      <c r="AY166">
        <v>46</v>
      </c>
      <c r="AZ166" s="17">
        <f t="shared" si="29"/>
        <v>0.32608695652173914</v>
      </c>
      <c r="BA166" s="17">
        <f t="shared" si="36"/>
        <v>0</v>
      </c>
      <c r="BB166" s="19">
        <f t="shared" si="37"/>
        <v>0.32608695652173914</v>
      </c>
      <c r="BC166">
        <f t="shared" si="30"/>
        <v>9</v>
      </c>
      <c r="BD166">
        <f t="shared" si="31"/>
        <v>0</v>
      </c>
      <c r="BE166">
        <f t="shared" si="32"/>
        <v>0</v>
      </c>
      <c r="BF166">
        <f t="shared" si="33"/>
        <v>6</v>
      </c>
      <c r="BG166">
        <f t="shared" si="34"/>
        <v>0</v>
      </c>
      <c r="BH166">
        <f t="shared" si="35"/>
        <v>0</v>
      </c>
    </row>
    <row r="167" spans="1:60" x14ac:dyDescent="0.4">
      <c r="A167" s="3" t="s">
        <v>423</v>
      </c>
      <c r="I167" t="s">
        <v>862</v>
      </c>
      <c r="AV167">
        <f t="shared" si="26"/>
        <v>1</v>
      </c>
      <c r="AW167">
        <f t="shared" si="27"/>
        <v>0</v>
      </c>
      <c r="AX167">
        <f t="shared" si="28"/>
        <v>1</v>
      </c>
      <c r="AY167">
        <v>2</v>
      </c>
      <c r="AZ167" s="17">
        <f t="shared" si="29"/>
        <v>0.5</v>
      </c>
      <c r="BA167" s="17">
        <f t="shared" si="36"/>
        <v>0</v>
      </c>
      <c r="BB167" s="17">
        <f t="shared" si="37"/>
        <v>0.5</v>
      </c>
      <c r="BC167">
        <f t="shared" si="30"/>
        <v>0</v>
      </c>
      <c r="BD167">
        <f t="shared" si="31"/>
        <v>1</v>
      </c>
      <c r="BE167">
        <f t="shared" si="32"/>
        <v>0</v>
      </c>
      <c r="BF167">
        <f t="shared" si="33"/>
        <v>0</v>
      </c>
      <c r="BG167">
        <f t="shared" si="34"/>
        <v>0</v>
      </c>
      <c r="BH167">
        <f t="shared" si="35"/>
        <v>0</v>
      </c>
    </row>
    <row r="168" spans="1:60" x14ac:dyDescent="0.4">
      <c r="A168" s="3" t="s">
        <v>424</v>
      </c>
      <c r="J168" t="s">
        <v>862</v>
      </c>
      <c r="AV168">
        <f t="shared" si="26"/>
        <v>1</v>
      </c>
      <c r="AW168">
        <f t="shared" si="27"/>
        <v>0</v>
      </c>
      <c r="AX168">
        <f t="shared" si="28"/>
        <v>1</v>
      </c>
      <c r="AY168">
        <v>2</v>
      </c>
      <c r="AZ168" s="17">
        <f t="shared" si="29"/>
        <v>0.5</v>
      </c>
      <c r="BA168" s="17">
        <f t="shared" si="36"/>
        <v>0</v>
      </c>
      <c r="BB168" s="17">
        <f t="shared" si="37"/>
        <v>0.5</v>
      </c>
      <c r="BC168">
        <f t="shared" si="30"/>
        <v>0</v>
      </c>
      <c r="BD168">
        <f t="shared" si="31"/>
        <v>1</v>
      </c>
      <c r="BE168">
        <f t="shared" si="32"/>
        <v>0</v>
      </c>
      <c r="BF168">
        <f t="shared" si="33"/>
        <v>0</v>
      </c>
      <c r="BG168">
        <f t="shared" si="34"/>
        <v>0</v>
      </c>
      <c r="BH168">
        <f t="shared" si="35"/>
        <v>0</v>
      </c>
    </row>
    <row r="169" spans="1:60" x14ac:dyDescent="0.4">
      <c r="A169" s="3" t="s">
        <v>425</v>
      </c>
      <c r="J169" t="s">
        <v>862</v>
      </c>
      <c r="K169" t="s">
        <v>862</v>
      </c>
      <c r="AV169">
        <f t="shared" si="26"/>
        <v>2</v>
      </c>
      <c r="AW169">
        <f t="shared" si="27"/>
        <v>0</v>
      </c>
      <c r="AX169">
        <f t="shared" si="28"/>
        <v>2</v>
      </c>
      <c r="AY169">
        <v>6</v>
      </c>
      <c r="AZ169" s="17">
        <f t="shared" si="29"/>
        <v>0.33333333333333331</v>
      </c>
      <c r="BA169" s="17">
        <f t="shared" si="36"/>
        <v>0</v>
      </c>
      <c r="BB169" s="17">
        <f t="shared" si="37"/>
        <v>0.33333333333333331</v>
      </c>
      <c r="BC169">
        <f t="shared" si="30"/>
        <v>0</v>
      </c>
      <c r="BD169">
        <f t="shared" si="31"/>
        <v>1</v>
      </c>
      <c r="BE169">
        <f t="shared" si="32"/>
        <v>0</v>
      </c>
      <c r="BF169">
        <f t="shared" si="33"/>
        <v>0</v>
      </c>
      <c r="BG169">
        <f t="shared" si="34"/>
        <v>1</v>
      </c>
      <c r="BH169">
        <f t="shared" si="35"/>
        <v>0</v>
      </c>
    </row>
    <row r="170" spans="1:60" x14ac:dyDescent="0.4">
      <c r="A170" s="3" t="s">
        <v>426</v>
      </c>
      <c r="H170" t="s">
        <v>862</v>
      </c>
      <c r="J170" t="s">
        <v>862</v>
      </c>
      <c r="P170" t="s">
        <v>862</v>
      </c>
      <c r="Q170" t="s">
        <v>12</v>
      </c>
      <c r="T170" t="s">
        <v>862</v>
      </c>
      <c r="AV170">
        <f t="shared" si="26"/>
        <v>5</v>
      </c>
      <c r="AW170">
        <f t="shared" si="27"/>
        <v>0</v>
      </c>
      <c r="AX170">
        <f t="shared" si="28"/>
        <v>4</v>
      </c>
      <c r="AY170">
        <v>11</v>
      </c>
      <c r="AZ170" s="17">
        <f t="shared" si="29"/>
        <v>0.45454545454545453</v>
      </c>
      <c r="BA170" s="17">
        <f t="shared" si="36"/>
        <v>0</v>
      </c>
      <c r="BB170" s="17">
        <f t="shared" si="37"/>
        <v>0.45454545454545453</v>
      </c>
      <c r="BC170">
        <f t="shared" si="30"/>
        <v>0</v>
      </c>
      <c r="BD170">
        <f t="shared" si="31"/>
        <v>2</v>
      </c>
      <c r="BE170">
        <f t="shared" si="32"/>
        <v>0</v>
      </c>
      <c r="BF170">
        <f t="shared" si="33"/>
        <v>1</v>
      </c>
      <c r="BG170">
        <f t="shared" si="34"/>
        <v>2</v>
      </c>
      <c r="BH170">
        <f t="shared" si="35"/>
        <v>0</v>
      </c>
    </row>
    <row r="171" spans="1:60" x14ac:dyDescent="0.4">
      <c r="A171" s="3" t="s">
        <v>428</v>
      </c>
      <c r="J171" t="s">
        <v>862</v>
      </c>
      <c r="AV171">
        <f t="shared" si="26"/>
        <v>1</v>
      </c>
      <c r="AW171">
        <f t="shared" si="27"/>
        <v>0</v>
      </c>
      <c r="AX171">
        <f t="shared" si="28"/>
        <v>1</v>
      </c>
      <c r="AY171">
        <v>2</v>
      </c>
      <c r="AZ171" s="17">
        <f t="shared" si="29"/>
        <v>0.5</v>
      </c>
      <c r="BA171" s="17">
        <f t="shared" si="36"/>
        <v>0</v>
      </c>
      <c r="BB171" s="17">
        <f t="shared" si="37"/>
        <v>0.5</v>
      </c>
      <c r="BC171">
        <f t="shared" si="30"/>
        <v>0</v>
      </c>
      <c r="BD171">
        <f t="shared" si="31"/>
        <v>1</v>
      </c>
      <c r="BE171">
        <f t="shared" si="32"/>
        <v>0</v>
      </c>
      <c r="BF171">
        <f t="shared" si="33"/>
        <v>0</v>
      </c>
      <c r="BG171">
        <f t="shared" si="34"/>
        <v>0</v>
      </c>
      <c r="BH171">
        <f t="shared" si="35"/>
        <v>0</v>
      </c>
    </row>
    <row r="172" spans="1:60" x14ac:dyDescent="0.4">
      <c r="A172" s="3" t="s">
        <v>430</v>
      </c>
      <c r="M172" t="s">
        <v>862</v>
      </c>
      <c r="N172" t="s">
        <v>12</v>
      </c>
      <c r="AV172">
        <f t="shared" si="26"/>
        <v>2</v>
      </c>
      <c r="AW172">
        <f t="shared" si="27"/>
        <v>0</v>
      </c>
      <c r="AX172">
        <f t="shared" si="28"/>
        <v>1</v>
      </c>
      <c r="AY172">
        <v>4</v>
      </c>
      <c r="AZ172" s="17">
        <f t="shared" si="29"/>
        <v>0.5</v>
      </c>
      <c r="BA172" s="17">
        <f t="shared" si="36"/>
        <v>0</v>
      </c>
      <c r="BB172" s="17">
        <f t="shared" si="37"/>
        <v>0.5</v>
      </c>
      <c r="BC172">
        <f t="shared" si="30"/>
        <v>1</v>
      </c>
      <c r="BD172">
        <f t="shared" si="31"/>
        <v>1</v>
      </c>
      <c r="BE172">
        <f t="shared" si="32"/>
        <v>0</v>
      </c>
      <c r="BF172">
        <f t="shared" si="33"/>
        <v>0</v>
      </c>
      <c r="BG172">
        <f t="shared" si="34"/>
        <v>0</v>
      </c>
      <c r="BH172">
        <f t="shared" si="35"/>
        <v>0</v>
      </c>
    </row>
    <row r="173" spans="1:60" x14ac:dyDescent="0.4">
      <c r="A173" s="3" t="s">
        <v>431</v>
      </c>
      <c r="N173" t="s">
        <v>862</v>
      </c>
      <c r="AV173">
        <f t="shared" si="26"/>
        <v>1</v>
      </c>
      <c r="AW173">
        <f t="shared" si="27"/>
        <v>0</v>
      </c>
      <c r="AX173">
        <f t="shared" si="28"/>
        <v>1</v>
      </c>
      <c r="AY173">
        <v>4</v>
      </c>
      <c r="AZ173" s="17">
        <f t="shared" si="29"/>
        <v>0.25</v>
      </c>
      <c r="BA173" s="17">
        <f t="shared" si="36"/>
        <v>0</v>
      </c>
      <c r="BB173" s="17">
        <f t="shared" si="37"/>
        <v>0.25</v>
      </c>
      <c r="BC173">
        <f t="shared" si="30"/>
        <v>0</v>
      </c>
      <c r="BD173">
        <f t="shared" si="31"/>
        <v>1</v>
      </c>
      <c r="BE173">
        <f t="shared" si="32"/>
        <v>0</v>
      </c>
      <c r="BF173">
        <f t="shared" si="33"/>
        <v>0</v>
      </c>
      <c r="BG173">
        <f t="shared" si="34"/>
        <v>0</v>
      </c>
      <c r="BH173">
        <f t="shared" si="35"/>
        <v>0</v>
      </c>
    </row>
    <row r="174" spans="1:60" x14ac:dyDescent="0.4">
      <c r="A174" s="3" t="s">
        <v>433</v>
      </c>
      <c r="L174" t="s">
        <v>862</v>
      </c>
      <c r="AV174">
        <f t="shared" si="26"/>
        <v>1</v>
      </c>
      <c r="AW174">
        <f t="shared" si="27"/>
        <v>0</v>
      </c>
      <c r="AX174">
        <f t="shared" si="28"/>
        <v>1</v>
      </c>
      <c r="AY174">
        <v>4</v>
      </c>
      <c r="AZ174" s="17">
        <f t="shared" si="29"/>
        <v>0.25</v>
      </c>
      <c r="BA174" s="17">
        <f t="shared" si="36"/>
        <v>0</v>
      </c>
      <c r="BB174" s="17">
        <f t="shared" si="37"/>
        <v>0.25</v>
      </c>
      <c r="BC174">
        <f t="shared" si="30"/>
        <v>0</v>
      </c>
      <c r="BD174">
        <f t="shared" si="31"/>
        <v>0</v>
      </c>
      <c r="BE174">
        <f t="shared" si="32"/>
        <v>0</v>
      </c>
      <c r="BF174">
        <f t="shared" si="33"/>
        <v>0</v>
      </c>
      <c r="BG174">
        <f t="shared" si="34"/>
        <v>1</v>
      </c>
      <c r="BH174">
        <f t="shared" si="35"/>
        <v>0</v>
      </c>
    </row>
    <row r="175" spans="1:60" x14ac:dyDescent="0.4">
      <c r="A175" s="3" t="s">
        <v>435</v>
      </c>
      <c r="P175" t="s">
        <v>862</v>
      </c>
      <c r="Q175" t="s">
        <v>12</v>
      </c>
      <c r="AV175">
        <f t="shared" si="26"/>
        <v>2</v>
      </c>
      <c r="AW175">
        <f t="shared" si="27"/>
        <v>0</v>
      </c>
      <c r="AX175">
        <f t="shared" si="28"/>
        <v>1</v>
      </c>
      <c r="AY175">
        <v>4</v>
      </c>
      <c r="AZ175" s="17">
        <f t="shared" si="29"/>
        <v>0.5</v>
      </c>
      <c r="BA175" s="17">
        <f t="shared" si="36"/>
        <v>0</v>
      </c>
      <c r="BB175" s="17">
        <f t="shared" si="37"/>
        <v>0.5</v>
      </c>
      <c r="BC175">
        <f t="shared" si="30"/>
        <v>0</v>
      </c>
      <c r="BD175">
        <f t="shared" si="31"/>
        <v>0</v>
      </c>
      <c r="BE175">
        <f t="shared" si="32"/>
        <v>0</v>
      </c>
      <c r="BF175">
        <f t="shared" si="33"/>
        <v>1</v>
      </c>
      <c r="BG175">
        <f t="shared" si="34"/>
        <v>1</v>
      </c>
      <c r="BH175">
        <f t="shared" si="35"/>
        <v>0</v>
      </c>
    </row>
    <row r="176" spans="1:60" x14ac:dyDescent="0.4">
      <c r="A176" s="3" t="s">
        <v>437</v>
      </c>
      <c r="S176" t="s">
        <v>862</v>
      </c>
      <c r="AV176">
        <f t="shared" si="26"/>
        <v>1</v>
      </c>
      <c r="AW176">
        <f t="shared" si="27"/>
        <v>0</v>
      </c>
      <c r="AX176">
        <f t="shared" si="28"/>
        <v>1</v>
      </c>
      <c r="AY176">
        <v>2</v>
      </c>
      <c r="AZ176" s="17">
        <f t="shared" si="29"/>
        <v>0.5</v>
      </c>
      <c r="BA176" s="17">
        <f t="shared" si="36"/>
        <v>0</v>
      </c>
      <c r="BB176" s="17">
        <f t="shared" si="37"/>
        <v>0.5</v>
      </c>
      <c r="BC176">
        <f t="shared" si="30"/>
        <v>0</v>
      </c>
      <c r="BD176">
        <f t="shared" si="31"/>
        <v>0</v>
      </c>
      <c r="BE176">
        <f t="shared" si="32"/>
        <v>0</v>
      </c>
      <c r="BF176">
        <f t="shared" si="33"/>
        <v>0</v>
      </c>
      <c r="BG176">
        <f t="shared" si="34"/>
        <v>1</v>
      </c>
      <c r="BH176">
        <f t="shared" si="35"/>
        <v>0</v>
      </c>
    </row>
    <row r="177" spans="1:60" x14ac:dyDescent="0.4">
      <c r="A177" s="3" t="s">
        <v>438</v>
      </c>
      <c r="U177" t="s">
        <v>12</v>
      </c>
      <c r="W177" t="s">
        <v>862</v>
      </c>
      <c r="X177" t="s">
        <v>12</v>
      </c>
      <c r="Z177" t="s">
        <v>12</v>
      </c>
      <c r="AV177">
        <f t="shared" si="26"/>
        <v>4</v>
      </c>
      <c r="AW177">
        <f t="shared" si="27"/>
        <v>0</v>
      </c>
      <c r="AX177">
        <f t="shared" si="28"/>
        <v>1</v>
      </c>
      <c r="AY177">
        <v>6</v>
      </c>
      <c r="AZ177" s="17">
        <f t="shared" si="29"/>
        <v>0.66666666666666663</v>
      </c>
      <c r="BA177" s="17">
        <f t="shared" si="36"/>
        <v>0</v>
      </c>
      <c r="BB177" s="17">
        <f t="shared" si="37"/>
        <v>0.66666666666666663</v>
      </c>
      <c r="BC177">
        <f t="shared" si="30"/>
        <v>2</v>
      </c>
      <c r="BD177">
        <f t="shared" si="31"/>
        <v>1</v>
      </c>
      <c r="BE177">
        <f t="shared" si="32"/>
        <v>0</v>
      </c>
      <c r="BF177">
        <f t="shared" si="33"/>
        <v>1</v>
      </c>
      <c r="BG177">
        <f t="shared" si="34"/>
        <v>0</v>
      </c>
      <c r="BH177">
        <f t="shared" si="35"/>
        <v>0</v>
      </c>
    </row>
    <row r="178" spans="1:60" x14ac:dyDescent="0.4">
      <c r="A178" s="3" t="s">
        <v>440</v>
      </c>
      <c r="Z178" t="s">
        <v>862</v>
      </c>
      <c r="AV178">
        <f t="shared" si="26"/>
        <v>1</v>
      </c>
      <c r="AW178">
        <f t="shared" si="27"/>
        <v>0</v>
      </c>
      <c r="AX178">
        <f t="shared" si="28"/>
        <v>1</v>
      </c>
      <c r="AY178">
        <v>6</v>
      </c>
      <c r="AZ178" s="17">
        <f t="shared" si="29"/>
        <v>0.16666666666666666</v>
      </c>
      <c r="BA178" s="17">
        <f t="shared" si="36"/>
        <v>0</v>
      </c>
      <c r="BB178" s="17">
        <f t="shared" si="37"/>
        <v>0.16666666666666666</v>
      </c>
      <c r="BC178">
        <f t="shared" si="30"/>
        <v>0</v>
      </c>
      <c r="BD178">
        <f t="shared" si="31"/>
        <v>0</v>
      </c>
      <c r="BE178">
        <f t="shared" si="32"/>
        <v>0</v>
      </c>
      <c r="BF178">
        <f t="shared" si="33"/>
        <v>0</v>
      </c>
      <c r="BG178">
        <f t="shared" si="34"/>
        <v>1</v>
      </c>
      <c r="BH178">
        <f t="shared" si="35"/>
        <v>0</v>
      </c>
    </row>
    <row r="179" spans="1:60" x14ac:dyDescent="0.4">
      <c r="A179" s="3" t="s">
        <v>443</v>
      </c>
      <c r="AF179" t="s">
        <v>862</v>
      </c>
      <c r="AG179" t="s">
        <v>12</v>
      </c>
      <c r="AV179">
        <f t="shared" si="26"/>
        <v>2</v>
      </c>
      <c r="AW179">
        <f t="shared" si="27"/>
        <v>0</v>
      </c>
      <c r="AX179">
        <f t="shared" si="28"/>
        <v>1</v>
      </c>
      <c r="AY179">
        <v>9</v>
      </c>
      <c r="AZ179" s="17">
        <f t="shared" si="29"/>
        <v>0.22222222222222221</v>
      </c>
      <c r="BA179" s="17">
        <f t="shared" si="36"/>
        <v>0</v>
      </c>
      <c r="BB179" s="17">
        <f t="shared" si="37"/>
        <v>0.22222222222222221</v>
      </c>
      <c r="BC179">
        <f t="shared" si="30"/>
        <v>1</v>
      </c>
      <c r="BD179">
        <f t="shared" si="31"/>
        <v>0</v>
      </c>
      <c r="BE179">
        <f t="shared" si="32"/>
        <v>0</v>
      </c>
      <c r="BF179">
        <f t="shared" si="33"/>
        <v>0</v>
      </c>
      <c r="BG179">
        <f t="shared" si="34"/>
        <v>1</v>
      </c>
      <c r="BH179">
        <f t="shared" si="35"/>
        <v>0</v>
      </c>
    </row>
    <row r="180" spans="1:60" s="2" customFormat="1" x14ac:dyDescent="0.4">
      <c r="A180" s="2" t="s">
        <v>444</v>
      </c>
    </row>
    <row r="181" spans="1:60" x14ac:dyDescent="0.4">
      <c r="A181" s="20" t="s">
        <v>454</v>
      </c>
      <c r="G181" t="s">
        <v>15</v>
      </c>
      <c r="K181" t="s">
        <v>12</v>
      </c>
      <c r="U181" t="s">
        <v>12</v>
      </c>
      <c r="AB181" t="s">
        <v>12</v>
      </c>
      <c r="AG181" t="s">
        <v>12</v>
      </c>
      <c r="AK181" t="s">
        <v>12</v>
      </c>
      <c r="AP181" t="s">
        <v>12</v>
      </c>
      <c r="AV181">
        <f t="shared" si="26"/>
        <v>6</v>
      </c>
      <c r="AW181">
        <f t="shared" si="27"/>
        <v>1</v>
      </c>
      <c r="AY181">
        <v>46</v>
      </c>
      <c r="AZ181" s="17">
        <f t="shared" si="29"/>
        <v>0.13043478260869565</v>
      </c>
      <c r="BA181" s="17">
        <f t="shared" si="36"/>
        <v>2.1739130434782608E-2</v>
      </c>
      <c r="BB181" s="19">
        <f t="shared" si="37"/>
        <v>0.10869565217391304</v>
      </c>
      <c r="BC181">
        <f t="shared" si="30"/>
        <v>2</v>
      </c>
      <c r="BD181">
        <f t="shared" si="31"/>
        <v>0</v>
      </c>
      <c r="BE181">
        <f t="shared" si="32"/>
        <v>0</v>
      </c>
      <c r="BF181">
        <f t="shared" si="33"/>
        <v>4</v>
      </c>
      <c r="BG181">
        <f t="shared" si="34"/>
        <v>0</v>
      </c>
      <c r="BH181">
        <f t="shared" si="35"/>
        <v>1</v>
      </c>
    </row>
    <row r="182" spans="1:60" x14ac:dyDescent="0.4">
      <c r="A182" s="20" t="s">
        <v>455</v>
      </c>
      <c r="G182" t="s">
        <v>12</v>
      </c>
      <c r="I182" t="s">
        <v>15</v>
      </c>
      <c r="K182" t="s">
        <v>12</v>
      </c>
      <c r="M182" t="s">
        <v>12</v>
      </c>
      <c r="N182" t="s">
        <v>12</v>
      </c>
      <c r="Q182" t="s">
        <v>12</v>
      </c>
      <c r="R182" t="s">
        <v>12</v>
      </c>
      <c r="V182" t="s">
        <v>12</v>
      </c>
      <c r="W182" t="s">
        <v>12</v>
      </c>
      <c r="AB182" t="s">
        <v>12</v>
      </c>
      <c r="AS182" t="s">
        <v>12</v>
      </c>
      <c r="AV182">
        <f t="shared" si="26"/>
        <v>10</v>
      </c>
      <c r="AW182">
        <f t="shared" si="27"/>
        <v>1</v>
      </c>
      <c r="AY182">
        <v>46</v>
      </c>
      <c r="AZ182" s="17">
        <f t="shared" si="29"/>
        <v>0.21739130434782608</v>
      </c>
      <c r="BA182" s="17">
        <f t="shared" si="36"/>
        <v>2.1739130434782608E-2</v>
      </c>
      <c r="BB182" s="19">
        <f t="shared" si="37"/>
        <v>0.19565217391304349</v>
      </c>
      <c r="BC182">
        <f t="shared" si="30"/>
        <v>5</v>
      </c>
      <c r="BD182">
        <f t="shared" si="31"/>
        <v>0</v>
      </c>
      <c r="BE182">
        <f t="shared" si="32"/>
        <v>1</v>
      </c>
      <c r="BF182">
        <f t="shared" si="33"/>
        <v>5</v>
      </c>
      <c r="BG182">
        <f t="shared" si="34"/>
        <v>0</v>
      </c>
      <c r="BH182">
        <f t="shared" si="35"/>
        <v>0</v>
      </c>
    </row>
    <row r="183" spans="1:60" x14ac:dyDescent="0.4">
      <c r="A183" s="20" t="s">
        <v>456</v>
      </c>
      <c r="D183" t="s">
        <v>12</v>
      </c>
      <c r="G183" t="s">
        <v>12</v>
      </c>
      <c r="H183" t="s">
        <v>12</v>
      </c>
      <c r="I183" t="s">
        <v>12</v>
      </c>
      <c r="J183" t="s">
        <v>12</v>
      </c>
      <c r="M183" t="s">
        <v>12</v>
      </c>
      <c r="N183" t="s">
        <v>12</v>
      </c>
      <c r="P183" t="s">
        <v>12</v>
      </c>
      <c r="Q183" t="s">
        <v>12</v>
      </c>
      <c r="T183" t="s">
        <v>12</v>
      </c>
      <c r="V183" t="s">
        <v>12</v>
      </c>
      <c r="AB183" t="s">
        <v>12</v>
      </c>
      <c r="AC183" t="s">
        <v>12</v>
      </c>
      <c r="AD183" t="s">
        <v>12</v>
      </c>
      <c r="AE183" t="s">
        <v>12</v>
      </c>
      <c r="AL183" t="s">
        <v>12</v>
      </c>
      <c r="AR183" t="s">
        <v>12</v>
      </c>
      <c r="AV183">
        <f t="shared" si="26"/>
        <v>17</v>
      </c>
      <c r="AW183">
        <f t="shared" si="27"/>
        <v>0</v>
      </c>
      <c r="AY183">
        <v>46</v>
      </c>
      <c r="AZ183" s="17">
        <f t="shared" si="29"/>
        <v>0.36956521739130432</v>
      </c>
      <c r="BA183" s="17">
        <f t="shared" si="36"/>
        <v>0</v>
      </c>
      <c r="BB183" s="19">
        <f t="shared" si="37"/>
        <v>0.36956521739130432</v>
      </c>
      <c r="BC183">
        <f t="shared" si="30"/>
        <v>10</v>
      </c>
      <c r="BD183">
        <f t="shared" si="31"/>
        <v>0</v>
      </c>
      <c r="BE183">
        <f t="shared" si="32"/>
        <v>0</v>
      </c>
      <c r="BF183">
        <f t="shared" si="33"/>
        <v>7</v>
      </c>
      <c r="BG183">
        <f t="shared" si="34"/>
        <v>0</v>
      </c>
      <c r="BH183">
        <f t="shared" si="35"/>
        <v>0</v>
      </c>
    </row>
    <row r="184" spans="1:60" x14ac:dyDescent="0.4">
      <c r="A184" s="20" t="s">
        <v>457</v>
      </c>
      <c r="E184" t="s">
        <v>15</v>
      </c>
      <c r="K184" t="s">
        <v>12</v>
      </c>
      <c r="V184" t="s">
        <v>12</v>
      </c>
      <c r="AB184" t="s">
        <v>12</v>
      </c>
      <c r="AD184" t="s">
        <v>12</v>
      </c>
      <c r="AL184" t="s">
        <v>12</v>
      </c>
      <c r="AV184">
        <f t="shared" si="26"/>
        <v>5</v>
      </c>
      <c r="AW184">
        <f t="shared" si="27"/>
        <v>1</v>
      </c>
      <c r="AY184">
        <v>46</v>
      </c>
      <c r="AZ184" s="17">
        <f t="shared" si="29"/>
        <v>0.10869565217391304</v>
      </c>
      <c r="BA184" s="17">
        <f t="shared" si="36"/>
        <v>2.1739130434782608E-2</v>
      </c>
      <c r="BB184" s="19">
        <f t="shared" si="37"/>
        <v>8.6956521739130432E-2</v>
      </c>
      <c r="BC184">
        <f t="shared" si="30"/>
        <v>3</v>
      </c>
      <c r="BD184">
        <f t="shared" si="31"/>
        <v>0</v>
      </c>
      <c r="BE184">
        <f t="shared" si="32"/>
        <v>0</v>
      </c>
      <c r="BF184">
        <f t="shared" si="33"/>
        <v>2</v>
      </c>
      <c r="BG184">
        <f t="shared" si="34"/>
        <v>0</v>
      </c>
      <c r="BH184">
        <f t="shared" si="35"/>
        <v>1</v>
      </c>
    </row>
    <row r="185" spans="1:60" x14ac:dyDescent="0.4">
      <c r="A185" s="18" t="s">
        <v>453</v>
      </c>
      <c r="I185" t="s">
        <v>12</v>
      </c>
      <c r="K185" t="s">
        <v>12</v>
      </c>
      <c r="N185" t="s">
        <v>12</v>
      </c>
      <c r="R185" t="s">
        <v>12</v>
      </c>
      <c r="T185" t="s">
        <v>12</v>
      </c>
      <c r="U185" t="s">
        <v>12</v>
      </c>
      <c r="V185" t="s">
        <v>12</v>
      </c>
      <c r="AB185" t="s">
        <v>12</v>
      </c>
      <c r="AD185" t="s">
        <v>12</v>
      </c>
      <c r="AH185" t="s">
        <v>12</v>
      </c>
      <c r="AN185" t="s">
        <v>15</v>
      </c>
      <c r="AR185" t="s">
        <v>12</v>
      </c>
      <c r="AS185" t="s">
        <v>12</v>
      </c>
      <c r="AV185">
        <f t="shared" si="26"/>
        <v>12</v>
      </c>
      <c r="AW185">
        <f t="shared" si="27"/>
        <v>1</v>
      </c>
      <c r="AY185">
        <v>46</v>
      </c>
      <c r="AZ185" s="17">
        <f t="shared" si="29"/>
        <v>0.2608695652173913</v>
      </c>
      <c r="BA185" s="17">
        <f t="shared" si="36"/>
        <v>2.1739130434782608E-2</v>
      </c>
      <c r="BB185" s="19">
        <f t="shared" si="37"/>
        <v>0.2391304347826087</v>
      </c>
      <c r="BC185">
        <f t="shared" si="30"/>
        <v>8</v>
      </c>
      <c r="BD185">
        <f t="shared" si="31"/>
        <v>0</v>
      </c>
      <c r="BE185">
        <f t="shared" si="32"/>
        <v>0</v>
      </c>
      <c r="BF185">
        <f t="shared" si="33"/>
        <v>4</v>
      </c>
      <c r="BG185">
        <f t="shared" si="34"/>
        <v>0</v>
      </c>
      <c r="BH185">
        <f t="shared" si="35"/>
        <v>1</v>
      </c>
    </row>
    <row r="186" spans="1:60" x14ac:dyDescent="0.4">
      <c r="A186" s="20" t="s">
        <v>458</v>
      </c>
      <c r="J186" t="s">
        <v>12</v>
      </c>
      <c r="O186" t="s">
        <v>15</v>
      </c>
      <c r="Q186" t="s">
        <v>12</v>
      </c>
      <c r="S186" t="s">
        <v>15</v>
      </c>
      <c r="AB186" t="s">
        <v>12</v>
      </c>
      <c r="AC186" t="s">
        <v>12</v>
      </c>
      <c r="AH186" t="s">
        <v>12</v>
      </c>
      <c r="AK186" t="s">
        <v>12</v>
      </c>
      <c r="AL186" t="s">
        <v>15</v>
      </c>
      <c r="AN186" t="s">
        <v>15</v>
      </c>
      <c r="AP186" t="s">
        <v>15</v>
      </c>
      <c r="AS186" t="s">
        <v>12</v>
      </c>
      <c r="AV186">
        <f t="shared" si="26"/>
        <v>7</v>
      </c>
      <c r="AW186">
        <f t="shared" si="27"/>
        <v>5</v>
      </c>
      <c r="AY186">
        <v>46</v>
      </c>
      <c r="AZ186" s="17">
        <f t="shared" si="29"/>
        <v>0.15217391304347827</v>
      </c>
      <c r="BA186" s="17">
        <f t="shared" si="36"/>
        <v>0.10869565217391304</v>
      </c>
      <c r="BB186" s="19">
        <f t="shared" si="37"/>
        <v>4.3478260869565216E-2</v>
      </c>
      <c r="BC186">
        <f t="shared" si="30"/>
        <v>3</v>
      </c>
      <c r="BD186">
        <f t="shared" si="31"/>
        <v>0</v>
      </c>
      <c r="BE186">
        <f t="shared" si="32"/>
        <v>1</v>
      </c>
      <c r="BF186">
        <f t="shared" si="33"/>
        <v>4</v>
      </c>
      <c r="BG186">
        <f t="shared" si="34"/>
        <v>0</v>
      </c>
      <c r="BH186">
        <f t="shared" si="35"/>
        <v>4</v>
      </c>
    </row>
    <row r="187" spans="1:60" x14ac:dyDescent="0.4">
      <c r="A187" s="20" t="s">
        <v>459</v>
      </c>
      <c r="B187" t="s">
        <v>15</v>
      </c>
      <c r="D187" t="s">
        <v>12</v>
      </c>
      <c r="E187" t="s">
        <v>15</v>
      </c>
      <c r="I187" t="s">
        <v>12</v>
      </c>
      <c r="M187" t="s">
        <v>12</v>
      </c>
      <c r="N187" t="s">
        <v>12</v>
      </c>
      <c r="P187" t="s">
        <v>12</v>
      </c>
      <c r="Q187" t="s">
        <v>12</v>
      </c>
      <c r="R187" t="s">
        <v>12</v>
      </c>
      <c r="T187" t="s">
        <v>12</v>
      </c>
      <c r="U187" t="s">
        <v>12</v>
      </c>
      <c r="V187" t="s">
        <v>12</v>
      </c>
      <c r="W187" t="s">
        <v>12</v>
      </c>
      <c r="AB187" t="s">
        <v>12</v>
      </c>
      <c r="AD187" t="s">
        <v>12</v>
      </c>
      <c r="AE187" t="s">
        <v>12</v>
      </c>
      <c r="AP187" t="s">
        <v>15</v>
      </c>
      <c r="AS187" t="s">
        <v>12</v>
      </c>
      <c r="AV187">
        <f t="shared" si="26"/>
        <v>15</v>
      </c>
      <c r="AW187">
        <f t="shared" si="27"/>
        <v>3</v>
      </c>
      <c r="AY187">
        <v>46</v>
      </c>
      <c r="AZ187" s="17">
        <f t="shared" si="29"/>
        <v>0.32608695652173914</v>
      </c>
      <c r="BA187" s="17">
        <f t="shared" si="36"/>
        <v>6.5217391304347824E-2</v>
      </c>
      <c r="BB187" s="19">
        <f t="shared" si="37"/>
        <v>0.2608695652173913</v>
      </c>
      <c r="BC187">
        <f t="shared" si="30"/>
        <v>10</v>
      </c>
      <c r="BD187">
        <f t="shared" si="31"/>
        <v>0</v>
      </c>
      <c r="BE187">
        <f t="shared" si="32"/>
        <v>1</v>
      </c>
      <c r="BF187">
        <f t="shared" si="33"/>
        <v>5</v>
      </c>
      <c r="BG187">
        <f t="shared" si="34"/>
        <v>0</v>
      </c>
      <c r="BH187">
        <f t="shared" si="35"/>
        <v>2</v>
      </c>
    </row>
    <row r="188" spans="1:60" x14ac:dyDescent="0.4">
      <c r="A188" s="20" t="s">
        <v>460</v>
      </c>
      <c r="D188" t="s">
        <v>12</v>
      </c>
      <c r="E188" t="s">
        <v>15</v>
      </c>
      <c r="I188" t="s">
        <v>12</v>
      </c>
      <c r="J188" t="s">
        <v>12</v>
      </c>
      <c r="K188" t="s">
        <v>12</v>
      </c>
      <c r="N188" t="s">
        <v>12</v>
      </c>
      <c r="P188" t="s">
        <v>12</v>
      </c>
      <c r="V188" t="s">
        <v>12</v>
      </c>
      <c r="AB188" t="s">
        <v>12</v>
      </c>
      <c r="AD188" t="s">
        <v>12</v>
      </c>
      <c r="AL188" t="s">
        <v>12</v>
      </c>
      <c r="AN188" t="s">
        <v>15</v>
      </c>
      <c r="AP188" t="s">
        <v>12</v>
      </c>
      <c r="AS188" t="s">
        <v>12</v>
      </c>
      <c r="AV188">
        <f t="shared" si="26"/>
        <v>12</v>
      </c>
      <c r="AW188">
        <f t="shared" si="27"/>
        <v>2</v>
      </c>
      <c r="AY188">
        <v>46</v>
      </c>
      <c r="AZ188" s="17">
        <f t="shared" si="29"/>
        <v>0.2608695652173913</v>
      </c>
      <c r="BA188" s="17">
        <f t="shared" si="36"/>
        <v>4.3478260869565216E-2</v>
      </c>
      <c r="BB188" s="19">
        <f t="shared" si="37"/>
        <v>0.21739130434782608</v>
      </c>
      <c r="BC188">
        <f t="shared" si="30"/>
        <v>6</v>
      </c>
      <c r="BD188">
        <f t="shared" si="31"/>
        <v>0</v>
      </c>
      <c r="BE188">
        <f t="shared" si="32"/>
        <v>0</v>
      </c>
      <c r="BF188">
        <f t="shared" si="33"/>
        <v>6</v>
      </c>
      <c r="BG188">
        <f t="shared" si="34"/>
        <v>0</v>
      </c>
      <c r="BH188">
        <f t="shared" si="35"/>
        <v>2</v>
      </c>
    </row>
    <row r="189" spans="1:60" x14ac:dyDescent="0.4">
      <c r="A189" s="20" t="s">
        <v>461</v>
      </c>
      <c r="N189" t="s">
        <v>12</v>
      </c>
      <c r="P189" t="s">
        <v>12</v>
      </c>
      <c r="T189" t="s">
        <v>12</v>
      </c>
      <c r="AB189" t="s">
        <v>12</v>
      </c>
      <c r="AD189" t="s">
        <v>12</v>
      </c>
      <c r="AF189" t="s">
        <v>12</v>
      </c>
      <c r="AN189" t="s">
        <v>15</v>
      </c>
      <c r="AO189" t="s">
        <v>15</v>
      </c>
      <c r="AV189">
        <f t="shared" si="26"/>
        <v>6</v>
      </c>
      <c r="AW189">
        <f t="shared" si="27"/>
        <v>2</v>
      </c>
      <c r="AY189">
        <v>46</v>
      </c>
      <c r="AZ189" s="17">
        <f t="shared" si="29"/>
        <v>0.13043478260869565</v>
      </c>
      <c r="BA189" s="17">
        <f t="shared" si="36"/>
        <v>4.3478260869565216E-2</v>
      </c>
      <c r="BB189" s="19">
        <f t="shared" si="37"/>
        <v>8.6956521739130432E-2</v>
      </c>
      <c r="BC189">
        <f t="shared" si="30"/>
        <v>3</v>
      </c>
      <c r="BD189">
        <f t="shared" si="31"/>
        <v>0</v>
      </c>
      <c r="BE189">
        <f t="shared" si="32"/>
        <v>1</v>
      </c>
      <c r="BF189">
        <f t="shared" si="33"/>
        <v>3</v>
      </c>
      <c r="BG189">
        <f t="shared" si="34"/>
        <v>0</v>
      </c>
      <c r="BH189">
        <f t="shared" si="35"/>
        <v>1</v>
      </c>
    </row>
    <row r="190" spans="1:60" x14ac:dyDescent="0.4">
      <c r="A190" s="20" t="s">
        <v>463</v>
      </c>
      <c r="I190" t="s">
        <v>12</v>
      </c>
      <c r="M190" t="s">
        <v>12</v>
      </c>
      <c r="N190" t="s">
        <v>12</v>
      </c>
      <c r="P190" t="s">
        <v>12</v>
      </c>
      <c r="T190" t="s">
        <v>12</v>
      </c>
      <c r="V190" t="s">
        <v>12</v>
      </c>
      <c r="W190" t="s">
        <v>12</v>
      </c>
      <c r="AB190" t="s">
        <v>12</v>
      </c>
      <c r="AH190" t="s">
        <v>12</v>
      </c>
      <c r="AL190" t="s">
        <v>12</v>
      </c>
      <c r="AR190" t="s">
        <v>12</v>
      </c>
      <c r="AV190">
        <f t="shared" si="26"/>
        <v>11</v>
      </c>
      <c r="AW190">
        <f t="shared" si="27"/>
        <v>0</v>
      </c>
      <c r="AY190">
        <v>46</v>
      </c>
      <c r="AZ190" s="17">
        <f t="shared" si="29"/>
        <v>0.2391304347826087</v>
      </c>
      <c r="BA190" s="17">
        <f t="shared" si="36"/>
        <v>0</v>
      </c>
      <c r="BB190" s="19">
        <f t="shared" si="37"/>
        <v>0.2391304347826087</v>
      </c>
      <c r="BC190">
        <f t="shared" si="30"/>
        <v>8</v>
      </c>
      <c r="BD190">
        <f t="shared" si="31"/>
        <v>0</v>
      </c>
      <c r="BE190">
        <f t="shared" si="32"/>
        <v>0</v>
      </c>
      <c r="BF190">
        <f t="shared" si="33"/>
        <v>3</v>
      </c>
      <c r="BG190">
        <f t="shared" si="34"/>
        <v>0</v>
      </c>
      <c r="BH190">
        <f t="shared" si="35"/>
        <v>0</v>
      </c>
    </row>
    <row r="191" spans="1:60" x14ac:dyDescent="0.4">
      <c r="A191" s="20" t="s">
        <v>462</v>
      </c>
      <c r="H191" t="s">
        <v>12</v>
      </c>
      <c r="I191" t="s">
        <v>15</v>
      </c>
      <c r="K191" t="s">
        <v>15</v>
      </c>
      <c r="N191" t="s">
        <v>12</v>
      </c>
      <c r="R191" t="s">
        <v>12</v>
      </c>
      <c r="T191" t="s">
        <v>12</v>
      </c>
      <c r="U191" t="s">
        <v>12</v>
      </c>
      <c r="V191" t="s">
        <v>12</v>
      </c>
      <c r="AB191" t="s">
        <v>12</v>
      </c>
      <c r="AD191" t="s">
        <v>12</v>
      </c>
      <c r="AH191" t="s">
        <v>12</v>
      </c>
      <c r="AV191">
        <f t="shared" si="26"/>
        <v>9</v>
      </c>
      <c r="AW191">
        <f t="shared" si="27"/>
        <v>2</v>
      </c>
      <c r="AY191">
        <v>46</v>
      </c>
      <c r="AZ191" s="17">
        <f t="shared" si="29"/>
        <v>0.19565217391304349</v>
      </c>
      <c r="BA191" s="17">
        <f t="shared" si="36"/>
        <v>4.3478260869565216E-2</v>
      </c>
      <c r="BB191" s="19">
        <f t="shared" si="37"/>
        <v>0.15217391304347827</v>
      </c>
      <c r="BC191">
        <f t="shared" si="30"/>
        <v>7</v>
      </c>
      <c r="BD191">
        <f t="shared" si="31"/>
        <v>0</v>
      </c>
      <c r="BE191">
        <f t="shared" si="32"/>
        <v>1</v>
      </c>
      <c r="BF191">
        <f t="shared" si="33"/>
        <v>2</v>
      </c>
      <c r="BG191">
        <f t="shared" si="34"/>
        <v>0</v>
      </c>
      <c r="BH191">
        <f t="shared" si="35"/>
        <v>1</v>
      </c>
    </row>
    <row r="192" spans="1:60" x14ac:dyDescent="0.4">
      <c r="A192" s="20" t="s">
        <v>464</v>
      </c>
      <c r="J192" t="s">
        <v>12</v>
      </c>
      <c r="K192" t="s">
        <v>12</v>
      </c>
      <c r="M192" t="s">
        <v>12</v>
      </c>
      <c r="P192" t="s">
        <v>12</v>
      </c>
      <c r="Q192" t="s">
        <v>12</v>
      </c>
      <c r="R192" t="s">
        <v>12</v>
      </c>
      <c r="V192" t="s">
        <v>12</v>
      </c>
      <c r="AB192" t="s">
        <v>12</v>
      </c>
      <c r="AD192" t="s">
        <v>12</v>
      </c>
      <c r="AE192" t="s">
        <v>12</v>
      </c>
      <c r="AH192" t="s">
        <v>12</v>
      </c>
      <c r="AN192" t="s">
        <v>15</v>
      </c>
      <c r="AP192" t="s">
        <v>12</v>
      </c>
      <c r="AV192">
        <f t="shared" si="26"/>
        <v>12</v>
      </c>
      <c r="AW192">
        <f t="shared" si="27"/>
        <v>1</v>
      </c>
      <c r="AY192">
        <v>46</v>
      </c>
      <c r="AZ192" s="17">
        <f t="shared" si="29"/>
        <v>0.2608695652173913</v>
      </c>
      <c r="BA192" s="17">
        <f t="shared" si="36"/>
        <v>2.1739130434782608E-2</v>
      </c>
      <c r="BB192" s="19">
        <f t="shared" si="37"/>
        <v>0.2391304347826087</v>
      </c>
      <c r="BC192">
        <f t="shared" si="30"/>
        <v>7</v>
      </c>
      <c r="BD192">
        <f t="shared" si="31"/>
        <v>0</v>
      </c>
      <c r="BE192">
        <f t="shared" si="32"/>
        <v>0</v>
      </c>
      <c r="BF192">
        <f t="shared" si="33"/>
        <v>5</v>
      </c>
      <c r="BG192">
        <f t="shared" si="34"/>
        <v>0</v>
      </c>
      <c r="BH192">
        <f t="shared" si="35"/>
        <v>1</v>
      </c>
    </row>
    <row r="193" spans="1:60" x14ac:dyDescent="0.4">
      <c r="A193" s="20" t="s">
        <v>465</v>
      </c>
      <c r="H193" t="s">
        <v>12</v>
      </c>
      <c r="I193" t="s">
        <v>12</v>
      </c>
      <c r="N193" t="s">
        <v>12</v>
      </c>
      <c r="R193" t="s">
        <v>12</v>
      </c>
      <c r="T193" t="s">
        <v>12</v>
      </c>
      <c r="V193" t="s">
        <v>12</v>
      </c>
      <c r="W193" t="s">
        <v>12</v>
      </c>
      <c r="AB193" t="s">
        <v>12</v>
      </c>
      <c r="AH193" t="s">
        <v>12</v>
      </c>
      <c r="AV193">
        <f t="shared" si="26"/>
        <v>9</v>
      </c>
      <c r="AW193">
        <f t="shared" si="27"/>
        <v>0</v>
      </c>
      <c r="AY193">
        <v>46</v>
      </c>
      <c r="AZ193" s="17">
        <f t="shared" si="29"/>
        <v>0.19565217391304349</v>
      </c>
      <c r="BA193" s="17">
        <f t="shared" si="36"/>
        <v>0</v>
      </c>
      <c r="BB193" s="19">
        <f t="shared" si="37"/>
        <v>0.19565217391304349</v>
      </c>
      <c r="BC193">
        <f t="shared" si="30"/>
        <v>7</v>
      </c>
      <c r="BD193">
        <f t="shared" si="31"/>
        <v>0</v>
      </c>
      <c r="BE193">
        <f t="shared" si="32"/>
        <v>0</v>
      </c>
      <c r="BF193">
        <f t="shared" si="33"/>
        <v>2</v>
      </c>
      <c r="BG193">
        <f t="shared" si="34"/>
        <v>0</v>
      </c>
      <c r="BH193">
        <f t="shared" si="35"/>
        <v>0</v>
      </c>
    </row>
    <row r="194" spans="1:60" x14ac:dyDescent="0.4">
      <c r="A194" s="20" t="s">
        <v>466</v>
      </c>
      <c r="I194" t="s">
        <v>12</v>
      </c>
      <c r="M194" t="s">
        <v>12</v>
      </c>
      <c r="N194" t="s">
        <v>12</v>
      </c>
      <c r="Q194" t="s">
        <v>12</v>
      </c>
      <c r="AB194" t="s">
        <v>12</v>
      </c>
      <c r="AD194" t="s">
        <v>12</v>
      </c>
      <c r="AH194" t="s">
        <v>12</v>
      </c>
      <c r="AL194" t="s">
        <v>12</v>
      </c>
      <c r="AS194" t="s">
        <v>12</v>
      </c>
      <c r="AV194">
        <f t="shared" si="26"/>
        <v>9</v>
      </c>
      <c r="AW194">
        <f t="shared" si="27"/>
        <v>0</v>
      </c>
      <c r="AY194">
        <v>46</v>
      </c>
      <c r="AZ194" s="17">
        <f t="shared" si="29"/>
        <v>0.19565217391304349</v>
      </c>
      <c r="BA194" s="17">
        <f t="shared" si="36"/>
        <v>0</v>
      </c>
      <c r="BB194" s="19">
        <f t="shared" si="37"/>
        <v>0.19565217391304349</v>
      </c>
      <c r="BC194">
        <f t="shared" si="30"/>
        <v>6</v>
      </c>
      <c r="BD194">
        <f t="shared" si="31"/>
        <v>0</v>
      </c>
      <c r="BE194">
        <f t="shared" si="32"/>
        <v>0</v>
      </c>
      <c r="BF194">
        <f t="shared" si="33"/>
        <v>3</v>
      </c>
      <c r="BG194">
        <f t="shared" si="34"/>
        <v>0</v>
      </c>
      <c r="BH194">
        <f t="shared" si="35"/>
        <v>0</v>
      </c>
    </row>
    <row r="195" spans="1:60" x14ac:dyDescent="0.4">
      <c r="A195" s="20" t="s">
        <v>467</v>
      </c>
      <c r="H195" t="s">
        <v>12</v>
      </c>
      <c r="J195" t="s">
        <v>12</v>
      </c>
      <c r="K195" t="s">
        <v>12</v>
      </c>
      <c r="M195" t="s">
        <v>15</v>
      </c>
      <c r="N195" t="s">
        <v>12</v>
      </c>
      <c r="Q195" t="s">
        <v>12</v>
      </c>
      <c r="S195" t="s">
        <v>12</v>
      </c>
      <c r="T195" t="s">
        <v>12</v>
      </c>
      <c r="U195" t="s">
        <v>12</v>
      </c>
      <c r="V195" t="s">
        <v>12</v>
      </c>
      <c r="AB195" t="s">
        <v>12</v>
      </c>
      <c r="AC195" t="s">
        <v>12</v>
      </c>
      <c r="AD195" t="s">
        <v>12</v>
      </c>
      <c r="AH195" t="s">
        <v>12</v>
      </c>
      <c r="AK195" t="s">
        <v>12</v>
      </c>
      <c r="AN195" t="s">
        <v>12</v>
      </c>
      <c r="AP195" t="s">
        <v>12</v>
      </c>
      <c r="AV195">
        <f t="shared" si="26"/>
        <v>16</v>
      </c>
      <c r="AW195">
        <f t="shared" si="27"/>
        <v>1</v>
      </c>
      <c r="AY195">
        <v>46</v>
      </c>
      <c r="AZ195" s="17">
        <f t="shared" si="29"/>
        <v>0.34782608695652173</v>
      </c>
      <c r="BA195" s="17">
        <f t="shared" si="36"/>
        <v>2.1739130434782608E-2</v>
      </c>
      <c r="BB195" s="19">
        <f t="shared" si="37"/>
        <v>0.32608695652173914</v>
      </c>
      <c r="BC195">
        <f t="shared" si="30"/>
        <v>8</v>
      </c>
      <c r="BD195">
        <f t="shared" si="31"/>
        <v>0</v>
      </c>
      <c r="BE195">
        <f t="shared" si="32"/>
        <v>1</v>
      </c>
      <c r="BF195">
        <f t="shared" si="33"/>
        <v>8</v>
      </c>
      <c r="BG195">
        <f t="shared" si="34"/>
        <v>0</v>
      </c>
      <c r="BH195">
        <f t="shared" si="35"/>
        <v>0</v>
      </c>
    </row>
    <row r="196" spans="1:60" x14ac:dyDescent="0.4">
      <c r="A196" s="3" t="s">
        <v>469</v>
      </c>
      <c r="S196" t="s">
        <v>862</v>
      </c>
      <c r="AV196">
        <f t="shared" si="26"/>
        <v>1</v>
      </c>
      <c r="AW196">
        <f t="shared" si="27"/>
        <v>0</v>
      </c>
      <c r="AX196">
        <f t="shared" si="28"/>
        <v>1</v>
      </c>
      <c r="AY196">
        <v>2</v>
      </c>
      <c r="AZ196" s="17">
        <f t="shared" si="29"/>
        <v>0.5</v>
      </c>
      <c r="BA196" s="17">
        <f t="shared" si="36"/>
        <v>0</v>
      </c>
      <c r="BB196" s="17">
        <f t="shared" si="37"/>
        <v>0.5</v>
      </c>
      <c r="BC196">
        <f t="shared" si="30"/>
        <v>0</v>
      </c>
      <c r="BD196">
        <f t="shared" si="31"/>
        <v>0</v>
      </c>
      <c r="BE196">
        <f t="shared" si="32"/>
        <v>0</v>
      </c>
      <c r="BF196">
        <f t="shared" si="33"/>
        <v>0</v>
      </c>
      <c r="BG196">
        <f t="shared" si="34"/>
        <v>1</v>
      </c>
      <c r="BH196">
        <f t="shared" si="35"/>
        <v>0</v>
      </c>
    </row>
    <row r="197" spans="1:60" x14ac:dyDescent="0.4">
      <c r="A197" s="3" t="s">
        <v>470</v>
      </c>
      <c r="W197" t="s">
        <v>12</v>
      </c>
      <c r="Z197" t="s">
        <v>862</v>
      </c>
      <c r="AV197">
        <f t="shared" si="26"/>
        <v>2</v>
      </c>
      <c r="AW197">
        <f t="shared" si="27"/>
        <v>0</v>
      </c>
      <c r="AX197">
        <f t="shared" si="28"/>
        <v>1</v>
      </c>
      <c r="AY197">
        <v>6</v>
      </c>
      <c r="AZ197" s="17">
        <f t="shared" si="29"/>
        <v>0.33333333333333331</v>
      </c>
      <c r="BA197" s="17">
        <f t="shared" si="36"/>
        <v>0</v>
      </c>
      <c r="BB197" s="17">
        <f t="shared" si="37"/>
        <v>0.33333333333333331</v>
      </c>
      <c r="BC197">
        <f t="shared" si="30"/>
        <v>1</v>
      </c>
      <c r="BD197">
        <f t="shared" si="31"/>
        <v>0</v>
      </c>
      <c r="BE197">
        <f t="shared" si="32"/>
        <v>0</v>
      </c>
      <c r="BF197">
        <f t="shared" si="33"/>
        <v>0</v>
      </c>
      <c r="BG197">
        <f t="shared" si="34"/>
        <v>1</v>
      </c>
      <c r="BH197">
        <f t="shared" si="35"/>
        <v>0</v>
      </c>
    </row>
    <row r="198" spans="1:60" x14ac:dyDescent="0.4">
      <c r="A198" s="3" t="s">
        <v>471</v>
      </c>
      <c r="AR198" t="s">
        <v>862</v>
      </c>
      <c r="AS198" t="s">
        <v>862</v>
      </c>
      <c r="AV198">
        <f t="shared" ref="AV198:AV261" si="38">COUNTIF(B198:AU198,"Y")+COUNTIF(B198:AU198,"P")</f>
        <v>2</v>
      </c>
      <c r="AW198">
        <f t="shared" ref="AW198:AW261" si="39">COUNTIF(B198:AU198,"N")</f>
        <v>0</v>
      </c>
      <c r="AX198">
        <f t="shared" ref="AX198:AX261" si="40">COUNTIF(B198:AU198,"P")</f>
        <v>2</v>
      </c>
      <c r="AY198">
        <v>4</v>
      </c>
      <c r="AZ198" s="17">
        <f t="shared" ref="AZ198:AZ261" si="41">AV198/AY198</f>
        <v>0.5</v>
      </c>
      <c r="BA198" s="17">
        <f t="shared" si="36"/>
        <v>0</v>
      </c>
      <c r="BB198" s="17">
        <f t="shared" si="37"/>
        <v>0.5</v>
      </c>
      <c r="BC198">
        <f t="shared" ref="BC198:BC261" si="42">IF(B198="Y",1)+IF(F198="Y",1)+IF(I198="Y",1)+IF(J198="Y",1)+IF(M198="Y",1)+IF(N198="Y",1)+IF(R198="Y",1)+IF(T198="Y",1)+COUNTIF(U198:Y198,"Y")+IF(AC198="Y",1)+IF(AD198="Y",1)+IF(AE198="Y",1)+COUNTIF(AG198:AI198,"Y")+IF(AL198="Y",1)+IF(AO198="Y",1)+IF(AQ198="Y",1)</f>
        <v>0</v>
      </c>
      <c r="BD198">
        <f t="shared" ref="BD198:BD261" si="43">IF(B198="P",1)+IF(F198="P",1)+IF(I198="P",1)+IF(J198="P",1)+IF(M198="P",1)+IF(N198="P",1)+IF(R198="P",1)+IF(T198="P",1)+COUNTIF(U198:Y198,"P")+IF(AC198="P",1)+IF(AD198="P",1)+IF(AE198="P",1)+COUNTIF(AG198:AI198,"P")+IF(AL198="P",1)+IF(AO198="P",1)+IF(AQ198="P",1)</f>
        <v>0</v>
      </c>
      <c r="BE198">
        <f t="shared" ref="BE198:BE261" si="44">IF(B198="N",1)+IF(F198="N",1)+IF(I198="N",1)+IF(J198="N",1)+IF(M198="N",1)+IF(N198="N",1)+IF(R198="N",1)+IF(T198="N",1)+COUNTIF(U198:Y198,"N")+IF(AC198="N",1)+IF(AD198="N",1)+IF(AE198="N",1)+COUNTIF(AG198:AI198,"N")+IF(AL198="N",1)+IF(AO198="N",1)+IF(AQ198="N",1)</f>
        <v>0</v>
      </c>
      <c r="BF198">
        <f t="shared" ref="BF198:BF261" si="45">AV198-AX198-BC198</f>
        <v>0</v>
      </c>
      <c r="BG198">
        <f t="shared" ref="BG198:BG261" si="46">AX198-BD198</f>
        <v>2</v>
      </c>
      <c r="BH198">
        <f t="shared" ref="BH198:BH261" si="47">AW198-BE198</f>
        <v>0</v>
      </c>
    </row>
    <row r="199" spans="1:60" x14ac:dyDescent="0.4">
      <c r="A199" s="3" t="s">
        <v>472</v>
      </c>
      <c r="AR199" t="s">
        <v>862</v>
      </c>
      <c r="AV199">
        <f t="shared" si="38"/>
        <v>1</v>
      </c>
      <c r="AW199">
        <f t="shared" si="39"/>
        <v>0</v>
      </c>
      <c r="AX199">
        <f t="shared" si="40"/>
        <v>1</v>
      </c>
      <c r="AY199">
        <v>4</v>
      </c>
      <c r="AZ199" s="17">
        <f t="shared" si="41"/>
        <v>0.25</v>
      </c>
      <c r="BA199" s="17">
        <f t="shared" si="36"/>
        <v>0</v>
      </c>
      <c r="BB199" s="17">
        <f t="shared" si="37"/>
        <v>0.25</v>
      </c>
      <c r="BC199">
        <f t="shared" si="42"/>
        <v>0</v>
      </c>
      <c r="BD199">
        <f t="shared" si="43"/>
        <v>0</v>
      </c>
      <c r="BE199">
        <f t="shared" si="44"/>
        <v>0</v>
      </c>
      <c r="BF199">
        <f t="shared" si="45"/>
        <v>0</v>
      </c>
      <c r="BG199">
        <f t="shared" si="46"/>
        <v>1</v>
      </c>
      <c r="BH199">
        <f t="shared" si="47"/>
        <v>0</v>
      </c>
    </row>
    <row r="200" spans="1:60" x14ac:dyDescent="0.4">
      <c r="A200" s="3" t="s">
        <v>833</v>
      </c>
      <c r="AA200" t="s">
        <v>12</v>
      </c>
      <c r="AB200" t="s">
        <v>12</v>
      </c>
      <c r="AC200" t="s">
        <v>12</v>
      </c>
      <c r="AD200" t="s">
        <v>862</v>
      </c>
      <c r="AG200" t="s">
        <v>12</v>
      </c>
      <c r="AV200">
        <f t="shared" si="38"/>
        <v>5</v>
      </c>
      <c r="AW200">
        <f t="shared" si="39"/>
        <v>0</v>
      </c>
      <c r="AX200">
        <f t="shared" si="40"/>
        <v>1</v>
      </c>
      <c r="AY200">
        <v>6</v>
      </c>
      <c r="AZ200" s="17">
        <f t="shared" si="41"/>
        <v>0.83333333333333337</v>
      </c>
      <c r="BA200" s="17">
        <f t="shared" si="36"/>
        <v>0</v>
      </c>
      <c r="BB200" s="17">
        <f t="shared" si="37"/>
        <v>0.83333333333333337</v>
      </c>
      <c r="BC200">
        <f t="shared" si="42"/>
        <v>2</v>
      </c>
      <c r="BD200">
        <f t="shared" si="43"/>
        <v>1</v>
      </c>
      <c r="BE200">
        <f t="shared" si="44"/>
        <v>0</v>
      </c>
      <c r="BF200">
        <f t="shared" si="45"/>
        <v>2</v>
      </c>
      <c r="BG200">
        <f t="shared" si="46"/>
        <v>0</v>
      </c>
      <c r="BH200">
        <f t="shared" si="47"/>
        <v>0</v>
      </c>
    </row>
    <row r="201" spans="1:60" s="2" customFormat="1" x14ac:dyDescent="0.4">
      <c r="A201" s="2" t="s">
        <v>474</v>
      </c>
    </row>
    <row r="202" spans="1:60" x14ac:dyDescent="0.4">
      <c r="A202" s="18" t="s">
        <v>484</v>
      </c>
      <c r="F202" t="s">
        <v>12</v>
      </c>
      <c r="G202" t="s">
        <v>12</v>
      </c>
      <c r="H202" t="s">
        <v>12</v>
      </c>
      <c r="J202" t="s">
        <v>12</v>
      </c>
      <c r="K202" t="s">
        <v>12</v>
      </c>
      <c r="N202" t="s">
        <v>12</v>
      </c>
      <c r="Q202" t="s">
        <v>12</v>
      </c>
      <c r="T202" t="s">
        <v>12</v>
      </c>
      <c r="U202" t="s">
        <v>12</v>
      </c>
      <c r="V202" t="s">
        <v>12</v>
      </c>
      <c r="AA202" t="s">
        <v>12</v>
      </c>
      <c r="AB202" t="s">
        <v>12</v>
      </c>
      <c r="AC202" t="s">
        <v>12</v>
      </c>
      <c r="AD202" t="s">
        <v>12</v>
      </c>
      <c r="AE202" t="s">
        <v>12</v>
      </c>
      <c r="AF202" t="s">
        <v>12</v>
      </c>
      <c r="AG202" t="s">
        <v>12</v>
      </c>
      <c r="AH202" t="s">
        <v>12</v>
      </c>
      <c r="AK202" t="s">
        <v>12</v>
      </c>
      <c r="AN202" t="s">
        <v>12</v>
      </c>
      <c r="AO202" t="s">
        <v>12</v>
      </c>
      <c r="AR202" t="s">
        <v>12</v>
      </c>
      <c r="AS202" t="s">
        <v>12</v>
      </c>
      <c r="AV202">
        <f t="shared" si="38"/>
        <v>23</v>
      </c>
      <c r="AW202">
        <f t="shared" si="39"/>
        <v>0</v>
      </c>
      <c r="AY202">
        <v>46</v>
      </c>
      <c r="AZ202" s="17">
        <f t="shared" si="41"/>
        <v>0.5</v>
      </c>
      <c r="BA202" s="17">
        <f t="shared" si="36"/>
        <v>0</v>
      </c>
      <c r="BB202" s="19">
        <f t="shared" si="37"/>
        <v>0.5</v>
      </c>
      <c r="BC202">
        <f t="shared" si="42"/>
        <v>12</v>
      </c>
      <c r="BD202">
        <f t="shared" si="43"/>
        <v>0</v>
      </c>
      <c r="BE202">
        <f t="shared" si="44"/>
        <v>0</v>
      </c>
      <c r="BF202">
        <f t="shared" si="45"/>
        <v>11</v>
      </c>
      <c r="BG202">
        <f t="shared" si="46"/>
        <v>0</v>
      </c>
      <c r="BH202">
        <f t="shared" si="47"/>
        <v>0</v>
      </c>
    </row>
    <row r="203" spans="1:60" x14ac:dyDescent="0.4">
      <c r="A203" s="18" t="s">
        <v>490</v>
      </c>
      <c r="K203" t="s">
        <v>12</v>
      </c>
      <c r="M203" t="s">
        <v>12</v>
      </c>
      <c r="Q203" t="s">
        <v>12</v>
      </c>
      <c r="V203" t="s">
        <v>12</v>
      </c>
      <c r="W203" t="s">
        <v>12</v>
      </c>
      <c r="AA203" t="s">
        <v>12</v>
      </c>
      <c r="AB203" t="s">
        <v>12</v>
      </c>
      <c r="AD203" t="s">
        <v>12</v>
      </c>
      <c r="AN203" t="s">
        <v>15</v>
      </c>
      <c r="AP203" t="s">
        <v>15</v>
      </c>
      <c r="AR203" t="s">
        <v>12</v>
      </c>
      <c r="AS203" t="s">
        <v>12</v>
      </c>
      <c r="AV203">
        <f t="shared" si="38"/>
        <v>10</v>
      </c>
      <c r="AW203">
        <f t="shared" si="39"/>
        <v>2</v>
      </c>
      <c r="AY203">
        <v>46</v>
      </c>
      <c r="AZ203" s="17">
        <f t="shared" si="41"/>
        <v>0.21739130434782608</v>
      </c>
      <c r="BA203" s="17">
        <f t="shared" si="36"/>
        <v>4.3478260869565216E-2</v>
      </c>
      <c r="BB203" s="19">
        <f t="shared" si="37"/>
        <v>0.17391304347826086</v>
      </c>
      <c r="BC203">
        <f t="shared" si="42"/>
        <v>4</v>
      </c>
      <c r="BD203">
        <f t="shared" si="43"/>
        <v>0</v>
      </c>
      <c r="BE203">
        <f t="shared" si="44"/>
        <v>0</v>
      </c>
      <c r="BF203">
        <f t="shared" si="45"/>
        <v>6</v>
      </c>
      <c r="BG203">
        <f t="shared" si="46"/>
        <v>0</v>
      </c>
      <c r="BH203">
        <f t="shared" si="47"/>
        <v>2</v>
      </c>
    </row>
    <row r="204" spans="1:60" x14ac:dyDescent="0.4">
      <c r="A204" s="18" t="s">
        <v>491</v>
      </c>
      <c r="E204" t="s">
        <v>15</v>
      </c>
      <c r="J204" t="s">
        <v>12</v>
      </c>
      <c r="K204" t="s">
        <v>12</v>
      </c>
      <c r="Q204" t="s">
        <v>12</v>
      </c>
      <c r="R204" t="s">
        <v>12</v>
      </c>
      <c r="S204" t="s">
        <v>12</v>
      </c>
      <c r="U204" t="s">
        <v>12</v>
      </c>
      <c r="V204" t="s">
        <v>12</v>
      </c>
      <c r="AA204" t="s">
        <v>12</v>
      </c>
      <c r="AB204" t="s">
        <v>12</v>
      </c>
      <c r="AH204" t="s">
        <v>12</v>
      </c>
      <c r="AN204" t="s">
        <v>15</v>
      </c>
      <c r="AP204" t="s">
        <v>12</v>
      </c>
      <c r="AR204" t="s">
        <v>12</v>
      </c>
      <c r="AS204" t="s">
        <v>12</v>
      </c>
      <c r="AV204">
        <f t="shared" si="38"/>
        <v>13</v>
      </c>
      <c r="AW204">
        <f t="shared" si="39"/>
        <v>2</v>
      </c>
      <c r="AY204">
        <v>46</v>
      </c>
      <c r="AZ204" s="17">
        <f t="shared" si="41"/>
        <v>0.28260869565217389</v>
      </c>
      <c r="BA204" s="17">
        <f t="shared" si="36"/>
        <v>4.3478260869565216E-2</v>
      </c>
      <c r="BB204" s="19">
        <f t="shared" si="37"/>
        <v>0.2391304347826087</v>
      </c>
      <c r="BC204">
        <f t="shared" si="42"/>
        <v>5</v>
      </c>
      <c r="BD204">
        <f t="shared" si="43"/>
        <v>0</v>
      </c>
      <c r="BE204">
        <f t="shared" si="44"/>
        <v>0</v>
      </c>
      <c r="BF204">
        <f t="shared" si="45"/>
        <v>8</v>
      </c>
      <c r="BG204">
        <f t="shared" si="46"/>
        <v>0</v>
      </c>
      <c r="BH204">
        <f t="shared" si="47"/>
        <v>2</v>
      </c>
    </row>
    <row r="205" spans="1:60" x14ac:dyDescent="0.4">
      <c r="A205" s="18" t="s">
        <v>493</v>
      </c>
      <c r="G205" t="s">
        <v>12</v>
      </c>
      <c r="H205" t="s">
        <v>12</v>
      </c>
      <c r="I205" t="s">
        <v>12</v>
      </c>
      <c r="N205" t="s">
        <v>12</v>
      </c>
      <c r="P205" t="s">
        <v>12</v>
      </c>
      <c r="T205" t="s">
        <v>15</v>
      </c>
      <c r="U205" t="s">
        <v>12</v>
      </c>
      <c r="V205" t="s">
        <v>12</v>
      </c>
      <c r="AB205" t="s">
        <v>12</v>
      </c>
      <c r="AC205" t="s">
        <v>12</v>
      </c>
      <c r="AD205" t="s">
        <v>12</v>
      </c>
      <c r="AE205" t="s">
        <v>12</v>
      </c>
      <c r="AF205" t="s">
        <v>12</v>
      </c>
      <c r="AH205" t="s">
        <v>12</v>
      </c>
      <c r="AI205" t="s">
        <v>12</v>
      </c>
      <c r="AL205" t="s">
        <v>12</v>
      </c>
      <c r="AN205" t="s">
        <v>15</v>
      </c>
      <c r="AR205" t="s">
        <v>12</v>
      </c>
      <c r="AS205" t="s">
        <v>12</v>
      </c>
      <c r="AV205">
        <f t="shared" si="38"/>
        <v>17</v>
      </c>
      <c r="AW205">
        <f t="shared" si="39"/>
        <v>2</v>
      </c>
      <c r="AY205">
        <v>46</v>
      </c>
      <c r="AZ205" s="17">
        <f t="shared" si="41"/>
        <v>0.36956521739130432</v>
      </c>
      <c r="BA205" s="17">
        <f t="shared" si="36"/>
        <v>4.3478260869565216E-2</v>
      </c>
      <c r="BB205" s="19">
        <f t="shared" si="37"/>
        <v>0.32608695652173914</v>
      </c>
      <c r="BC205">
        <f t="shared" si="42"/>
        <v>10</v>
      </c>
      <c r="BD205">
        <f t="shared" si="43"/>
        <v>0</v>
      </c>
      <c r="BE205">
        <f t="shared" si="44"/>
        <v>1</v>
      </c>
      <c r="BF205">
        <f t="shared" si="45"/>
        <v>7</v>
      </c>
      <c r="BG205">
        <f t="shared" si="46"/>
        <v>0</v>
      </c>
      <c r="BH205">
        <f t="shared" si="47"/>
        <v>1</v>
      </c>
    </row>
    <row r="206" spans="1:60" x14ac:dyDescent="0.4">
      <c r="A206" s="18" t="s">
        <v>494</v>
      </c>
      <c r="N206" t="s">
        <v>12</v>
      </c>
      <c r="P206" t="s">
        <v>12</v>
      </c>
      <c r="Q206" t="s">
        <v>12</v>
      </c>
      <c r="S206" t="s">
        <v>12</v>
      </c>
      <c r="U206" t="s">
        <v>12</v>
      </c>
      <c r="V206" t="s">
        <v>12</v>
      </c>
      <c r="AB206" t="s">
        <v>12</v>
      </c>
      <c r="AD206" t="s">
        <v>12</v>
      </c>
      <c r="AF206" t="s">
        <v>12</v>
      </c>
      <c r="AN206" t="s">
        <v>12</v>
      </c>
      <c r="AP206" t="s">
        <v>12</v>
      </c>
      <c r="AR206" t="s">
        <v>12</v>
      </c>
      <c r="AS206" t="s">
        <v>12</v>
      </c>
      <c r="AV206">
        <f t="shared" si="38"/>
        <v>13</v>
      </c>
      <c r="AW206">
        <f t="shared" si="39"/>
        <v>0</v>
      </c>
      <c r="AY206">
        <v>46</v>
      </c>
      <c r="AZ206" s="17">
        <f t="shared" si="41"/>
        <v>0.28260869565217389</v>
      </c>
      <c r="BA206" s="17">
        <f t="shared" si="36"/>
        <v>0</v>
      </c>
      <c r="BB206" s="19">
        <f t="shared" si="37"/>
        <v>0.28260869565217389</v>
      </c>
      <c r="BC206">
        <f t="shared" si="42"/>
        <v>4</v>
      </c>
      <c r="BD206">
        <f t="shared" si="43"/>
        <v>0</v>
      </c>
      <c r="BE206">
        <f t="shared" si="44"/>
        <v>0</v>
      </c>
      <c r="BF206">
        <f t="shared" si="45"/>
        <v>9</v>
      </c>
      <c r="BG206">
        <f t="shared" si="46"/>
        <v>0</v>
      </c>
      <c r="BH206">
        <f t="shared" si="47"/>
        <v>0</v>
      </c>
    </row>
    <row r="207" spans="1:60" x14ac:dyDescent="0.4">
      <c r="A207" s="18" t="s">
        <v>486</v>
      </c>
      <c r="B207" t="s">
        <v>15</v>
      </c>
      <c r="E207" t="s">
        <v>15</v>
      </c>
      <c r="F207" t="s">
        <v>12</v>
      </c>
      <c r="N207" t="s">
        <v>12</v>
      </c>
      <c r="T207" t="s">
        <v>12</v>
      </c>
      <c r="V207" t="s">
        <v>12</v>
      </c>
      <c r="AB207" t="s">
        <v>12</v>
      </c>
      <c r="AG207" t="s">
        <v>12</v>
      </c>
      <c r="AI207" t="s">
        <v>12</v>
      </c>
      <c r="AL207" t="s">
        <v>12</v>
      </c>
      <c r="AN207" t="s">
        <v>15</v>
      </c>
      <c r="AP207" t="s">
        <v>15</v>
      </c>
      <c r="AR207" t="s">
        <v>12</v>
      </c>
      <c r="AS207" t="s">
        <v>12</v>
      </c>
      <c r="AV207">
        <f t="shared" si="38"/>
        <v>10</v>
      </c>
      <c r="AW207">
        <f t="shared" si="39"/>
        <v>4</v>
      </c>
      <c r="AY207">
        <v>46</v>
      </c>
      <c r="AZ207" s="17">
        <f t="shared" si="41"/>
        <v>0.21739130434782608</v>
      </c>
      <c r="BA207" s="17">
        <f t="shared" si="36"/>
        <v>8.6956521739130432E-2</v>
      </c>
      <c r="BB207" s="19">
        <f t="shared" si="37"/>
        <v>0.13043478260869565</v>
      </c>
      <c r="BC207">
        <f t="shared" si="42"/>
        <v>7</v>
      </c>
      <c r="BD207">
        <f t="shared" si="43"/>
        <v>0</v>
      </c>
      <c r="BE207">
        <f t="shared" si="44"/>
        <v>1</v>
      </c>
      <c r="BF207">
        <f t="shared" si="45"/>
        <v>3</v>
      </c>
      <c r="BG207">
        <f t="shared" si="46"/>
        <v>0</v>
      </c>
      <c r="BH207">
        <f t="shared" si="47"/>
        <v>3</v>
      </c>
    </row>
    <row r="208" spans="1:60" x14ac:dyDescent="0.4">
      <c r="A208" s="18" t="s">
        <v>487</v>
      </c>
      <c r="E208" t="s">
        <v>15</v>
      </c>
      <c r="F208" t="s">
        <v>12</v>
      </c>
      <c r="K208" t="s">
        <v>12</v>
      </c>
      <c r="Q208" t="s">
        <v>12</v>
      </c>
      <c r="U208" t="s">
        <v>12</v>
      </c>
      <c r="V208" t="s">
        <v>12</v>
      </c>
      <c r="AA208" t="s">
        <v>12</v>
      </c>
      <c r="AB208" t="s">
        <v>12</v>
      </c>
      <c r="AD208" t="s">
        <v>12</v>
      </c>
      <c r="AJ208" t="s">
        <v>15</v>
      </c>
      <c r="AL208" t="s">
        <v>15</v>
      </c>
      <c r="AN208" t="s">
        <v>15</v>
      </c>
      <c r="AP208" t="s">
        <v>15</v>
      </c>
      <c r="AR208" t="s">
        <v>12</v>
      </c>
      <c r="AS208" t="s">
        <v>12</v>
      </c>
      <c r="AV208">
        <f t="shared" si="38"/>
        <v>10</v>
      </c>
      <c r="AW208">
        <f t="shared" si="39"/>
        <v>5</v>
      </c>
      <c r="AY208">
        <v>46</v>
      </c>
      <c r="AZ208" s="17">
        <f t="shared" si="41"/>
        <v>0.21739130434782608</v>
      </c>
      <c r="BA208" s="17">
        <f t="shared" si="36"/>
        <v>0.10869565217391304</v>
      </c>
      <c r="BB208" s="19">
        <f t="shared" si="37"/>
        <v>0.10869565217391304</v>
      </c>
      <c r="BC208">
        <f t="shared" si="42"/>
        <v>4</v>
      </c>
      <c r="BD208">
        <f t="shared" si="43"/>
        <v>0</v>
      </c>
      <c r="BE208">
        <f t="shared" si="44"/>
        <v>1</v>
      </c>
      <c r="BF208">
        <f t="shared" si="45"/>
        <v>6</v>
      </c>
      <c r="BG208">
        <f t="shared" si="46"/>
        <v>0</v>
      </c>
      <c r="BH208">
        <f t="shared" si="47"/>
        <v>4</v>
      </c>
    </row>
    <row r="209" spans="1:60" x14ac:dyDescent="0.4">
      <c r="A209" s="18" t="s">
        <v>492</v>
      </c>
      <c r="I209" t="s">
        <v>12</v>
      </c>
      <c r="J209" t="s">
        <v>12</v>
      </c>
      <c r="K209" t="s">
        <v>12</v>
      </c>
      <c r="O209" t="s">
        <v>12</v>
      </c>
      <c r="P209" t="s">
        <v>12</v>
      </c>
      <c r="Q209" t="s">
        <v>12</v>
      </c>
      <c r="S209" t="s">
        <v>12</v>
      </c>
      <c r="T209" t="s">
        <v>12</v>
      </c>
      <c r="U209" t="s">
        <v>12</v>
      </c>
      <c r="V209" t="s">
        <v>12</v>
      </c>
      <c r="W209" t="s">
        <v>12</v>
      </c>
      <c r="Z209" t="s">
        <v>12</v>
      </c>
      <c r="AA209" t="s">
        <v>12</v>
      </c>
      <c r="AB209" t="s">
        <v>12</v>
      </c>
      <c r="AD209" t="s">
        <v>12</v>
      </c>
      <c r="AE209" t="s">
        <v>12</v>
      </c>
      <c r="AK209" t="s">
        <v>12</v>
      </c>
      <c r="AL209" t="s">
        <v>12</v>
      </c>
      <c r="AN209" t="s">
        <v>12</v>
      </c>
      <c r="AP209" t="s">
        <v>12</v>
      </c>
      <c r="AR209" t="s">
        <v>12</v>
      </c>
      <c r="AS209" t="s">
        <v>12</v>
      </c>
      <c r="AV209">
        <f t="shared" si="38"/>
        <v>22</v>
      </c>
      <c r="AW209">
        <f t="shared" si="39"/>
        <v>0</v>
      </c>
      <c r="AY209">
        <v>46</v>
      </c>
      <c r="AZ209" s="17">
        <f t="shared" si="41"/>
        <v>0.47826086956521741</v>
      </c>
      <c r="BA209" s="17">
        <f t="shared" si="36"/>
        <v>0</v>
      </c>
      <c r="BB209" s="19">
        <f t="shared" si="37"/>
        <v>0.47826086956521741</v>
      </c>
      <c r="BC209">
        <f t="shared" si="42"/>
        <v>9</v>
      </c>
      <c r="BD209">
        <f t="shared" si="43"/>
        <v>0</v>
      </c>
      <c r="BE209">
        <f t="shared" si="44"/>
        <v>0</v>
      </c>
      <c r="BF209">
        <f t="shared" si="45"/>
        <v>13</v>
      </c>
      <c r="BG209">
        <f t="shared" si="46"/>
        <v>0</v>
      </c>
      <c r="BH209">
        <f t="shared" si="47"/>
        <v>0</v>
      </c>
    </row>
    <row r="210" spans="1:60" x14ac:dyDescent="0.4">
      <c r="A210" s="18" t="s">
        <v>495</v>
      </c>
      <c r="H210" t="s">
        <v>12</v>
      </c>
      <c r="I210" t="s">
        <v>12</v>
      </c>
      <c r="K210" t="s">
        <v>12</v>
      </c>
      <c r="N210" t="s">
        <v>12</v>
      </c>
      <c r="O210" t="s">
        <v>12</v>
      </c>
      <c r="P210" t="s">
        <v>12</v>
      </c>
      <c r="Q210" t="s">
        <v>12</v>
      </c>
      <c r="S210" t="s">
        <v>12</v>
      </c>
      <c r="U210" t="s">
        <v>12</v>
      </c>
      <c r="V210" t="s">
        <v>12</v>
      </c>
      <c r="W210" t="s">
        <v>12</v>
      </c>
      <c r="AB210" t="s">
        <v>12</v>
      </c>
      <c r="AC210" t="s">
        <v>12</v>
      </c>
      <c r="AD210" t="s">
        <v>12</v>
      </c>
      <c r="AF210" t="s">
        <v>12</v>
      </c>
      <c r="AH210" t="s">
        <v>12</v>
      </c>
      <c r="AN210" t="s">
        <v>12</v>
      </c>
      <c r="AP210" t="s">
        <v>12</v>
      </c>
      <c r="AR210" t="s">
        <v>12</v>
      </c>
      <c r="AS210" t="s">
        <v>12</v>
      </c>
      <c r="AV210">
        <f t="shared" si="38"/>
        <v>20</v>
      </c>
      <c r="AW210">
        <f t="shared" si="39"/>
        <v>0</v>
      </c>
      <c r="AY210">
        <v>46</v>
      </c>
      <c r="AZ210" s="17">
        <f t="shared" si="41"/>
        <v>0.43478260869565216</v>
      </c>
      <c r="BA210" s="17">
        <f t="shared" si="36"/>
        <v>0</v>
      </c>
      <c r="BB210" s="19">
        <f t="shared" si="37"/>
        <v>0.43478260869565216</v>
      </c>
      <c r="BC210">
        <f t="shared" si="42"/>
        <v>8</v>
      </c>
      <c r="BD210">
        <f t="shared" si="43"/>
        <v>0</v>
      </c>
      <c r="BE210">
        <f t="shared" si="44"/>
        <v>0</v>
      </c>
      <c r="BF210">
        <f t="shared" si="45"/>
        <v>12</v>
      </c>
      <c r="BG210">
        <f t="shared" si="46"/>
        <v>0</v>
      </c>
      <c r="BH210">
        <f t="shared" si="47"/>
        <v>0</v>
      </c>
    </row>
    <row r="211" spans="1:60" x14ac:dyDescent="0.4">
      <c r="A211" s="18" t="s">
        <v>496</v>
      </c>
      <c r="E211" t="s">
        <v>15</v>
      </c>
      <c r="F211" t="s">
        <v>12</v>
      </c>
      <c r="K211" t="s">
        <v>12</v>
      </c>
      <c r="P211" t="s">
        <v>12</v>
      </c>
      <c r="Q211" t="s">
        <v>12</v>
      </c>
      <c r="T211" t="s">
        <v>12</v>
      </c>
      <c r="U211" t="s">
        <v>12</v>
      </c>
      <c r="V211" t="s">
        <v>12</v>
      </c>
      <c r="AA211" t="s">
        <v>12</v>
      </c>
      <c r="AB211" t="s">
        <v>12</v>
      </c>
      <c r="AE211" t="s">
        <v>12</v>
      </c>
      <c r="AG211" t="s">
        <v>12</v>
      </c>
      <c r="AR211" t="s">
        <v>12</v>
      </c>
      <c r="AS211" t="s">
        <v>12</v>
      </c>
      <c r="AV211">
        <f t="shared" si="38"/>
        <v>13</v>
      </c>
      <c r="AW211">
        <f t="shared" si="39"/>
        <v>1</v>
      </c>
      <c r="AY211">
        <v>46</v>
      </c>
      <c r="AZ211" s="17">
        <f t="shared" si="41"/>
        <v>0.28260869565217389</v>
      </c>
      <c r="BA211" s="17">
        <f t="shared" si="36"/>
        <v>2.1739130434782608E-2</v>
      </c>
      <c r="BB211" s="19">
        <f t="shared" si="37"/>
        <v>0.2608695652173913</v>
      </c>
      <c r="BC211">
        <f t="shared" si="42"/>
        <v>6</v>
      </c>
      <c r="BD211">
        <f t="shared" si="43"/>
        <v>0</v>
      </c>
      <c r="BE211">
        <f t="shared" si="44"/>
        <v>0</v>
      </c>
      <c r="BF211">
        <f t="shared" si="45"/>
        <v>7</v>
      </c>
      <c r="BG211">
        <f t="shared" si="46"/>
        <v>0</v>
      </c>
      <c r="BH211">
        <f t="shared" si="47"/>
        <v>1</v>
      </c>
    </row>
    <row r="212" spans="1:60" x14ac:dyDescent="0.4">
      <c r="A212" s="18" t="s">
        <v>489</v>
      </c>
      <c r="J212" t="s">
        <v>12</v>
      </c>
      <c r="K212" t="s">
        <v>12</v>
      </c>
      <c r="R212" t="s">
        <v>12</v>
      </c>
      <c r="T212" t="s">
        <v>12</v>
      </c>
      <c r="V212" t="s">
        <v>12</v>
      </c>
      <c r="W212" t="s">
        <v>12</v>
      </c>
      <c r="AB212" t="s">
        <v>12</v>
      </c>
      <c r="AD212" t="s">
        <v>12</v>
      </c>
      <c r="AG212" t="s">
        <v>12</v>
      </c>
      <c r="AH212" t="s">
        <v>12</v>
      </c>
      <c r="AI212" t="s">
        <v>12</v>
      </c>
      <c r="AN212" t="s">
        <v>15</v>
      </c>
      <c r="AP212" t="s">
        <v>15</v>
      </c>
      <c r="AR212" t="s">
        <v>12</v>
      </c>
      <c r="AS212" t="s">
        <v>12</v>
      </c>
      <c r="AV212">
        <f t="shared" si="38"/>
        <v>13</v>
      </c>
      <c r="AW212">
        <f t="shared" si="39"/>
        <v>2</v>
      </c>
      <c r="AY212">
        <v>46</v>
      </c>
      <c r="AZ212" s="17">
        <f t="shared" si="41"/>
        <v>0.28260869565217389</v>
      </c>
      <c r="BA212" s="17">
        <f t="shared" si="36"/>
        <v>4.3478260869565216E-2</v>
      </c>
      <c r="BB212" s="19">
        <f t="shared" si="37"/>
        <v>0.2391304347826087</v>
      </c>
      <c r="BC212">
        <f t="shared" si="42"/>
        <v>9</v>
      </c>
      <c r="BD212">
        <f t="shared" si="43"/>
        <v>0</v>
      </c>
      <c r="BE212">
        <f t="shared" si="44"/>
        <v>0</v>
      </c>
      <c r="BF212">
        <f t="shared" si="45"/>
        <v>4</v>
      </c>
      <c r="BG212">
        <f t="shared" si="46"/>
        <v>0</v>
      </c>
      <c r="BH212">
        <f t="shared" si="47"/>
        <v>2</v>
      </c>
    </row>
    <row r="213" spans="1:60" x14ac:dyDescent="0.4">
      <c r="A213" s="18" t="s">
        <v>497</v>
      </c>
      <c r="E213" t="s">
        <v>15</v>
      </c>
      <c r="M213" t="s">
        <v>12</v>
      </c>
      <c r="N213" t="s">
        <v>12</v>
      </c>
      <c r="U213" t="s">
        <v>12</v>
      </c>
      <c r="AB213" t="s">
        <v>12</v>
      </c>
      <c r="AC213" t="s">
        <v>12</v>
      </c>
      <c r="AE213" t="s">
        <v>12</v>
      </c>
      <c r="AH213" t="s">
        <v>12</v>
      </c>
      <c r="AN213" t="s">
        <v>15</v>
      </c>
      <c r="AR213" t="s">
        <v>12</v>
      </c>
      <c r="AS213" t="s">
        <v>12</v>
      </c>
      <c r="AV213">
        <f t="shared" si="38"/>
        <v>9</v>
      </c>
      <c r="AW213">
        <f t="shared" si="39"/>
        <v>2</v>
      </c>
      <c r="AY213">
        <v>46</v>
      </c>
      <c r="AZ213" s="17">
        <f t="shared" si="41"/>
        <v>0.19565217391304349</v>
      </c>
      <c r="BA213" s="17">
        <f t="shared" si="36"/>
        <v>4.3478260869565216E-2</v>
      </c>
      <c r="BB213" s="19">
        <f t="shared" si="37"/>
        <v>0.15217391304347827</v>
      </c>
      <c r="BC213">
        <f t="shared" si="42"/>
        <v>6</v>
      </c>
      <c r="BD213">
        <f t="shared" si="43"/>
        <v>0</v>
      </c>
      <c r="BE213">
        <f t="shared" si="44"/>
        <v>0</v>
      </c>
      <c r="BF213">
        <f t="shared" si="45"/>
        <v>3</v>
      </c>
      <c r="BG213">
        <f t="shared" si="46"/>
        <v>0</v>
      </c>
      <c r="BH213">
        <f t="shared" si="47"/>
        <v>2</v>
      </c>
    </row>
    <row r="214" spans="1:60" x14ac:dyDescent="0.4">
      <c r="A214" s="18" t="s">
        <v>498</v>
      </c>
      <c r="G214" t="s">
        <v>12</v>
      </c>
      <c r="H214" t="s">
        <v>12</v>
      </c>
      <c r="I214" t="s">
        <v>12</v>
      </c>
      <c r="K214" t="s">
        <v>12</v>
      </c>
      <c r="O214" t="s">
        <v>12</v>
      </c>
      <c r="P214" t="s">
        <v>12</v>
      </c>
      <c r="T214" t="s">
        <v>12</v>
      </c>
      <c r="U214" t="s">
        <v>12</v>
      </c>
      <c r="V214" t="s">
        <v>12</v>
      </c>
      <c r="W214" t="s">
        <v>12</v>
      </c>
      <c r="Z214" t="s">
        <v>12</v>
      </c>
      <c r="AA214" t="s">
        <v>12</v>
      </c>
      <c r="AB214" t="s">
        <v>12</v>
      </c>
      <c r="AD214" t="s">
        <v>12</v>
      </c>
      <c r="AF214" t="s">
        <v>12</v>
      </c>
      <c r="AH214" t="s">
        <v>12</v>
      </c>
      <c r="AK214" t="s">
        <v>12</v>
      </c>
      <c r="AL214" t="s">
        <v>12</v>
      </c>
      <c r="AN214" t="s">
        <v>12</v>
      </c>
      <c r="AP214" t="s">
        <v>12</v>
      </c>
      <c r="AR214" t="s">
        <v>12</v>
      </c>
      <c r="AS214" t="s">
        <v>12</v>
      </c>
      <c r="AV214">
        <f t="shared" si="38"/>
        <v>22</v>
      </c>
      <c r="AW214">
        <f t="shared" si="39"/>
        <v>0</v>
      </c>
      <c r="AY214">
        <v>46</v>
      </c>
      <c r="AZ214" s="17">
        <f t="shared" si="41"/>
        <v>0.47826086956521741</v>
      </c>
      <c r="BA214" s="17">
        <f t="shared" si="36"/>
        <v>0</v>
      </c>
      <c r="BB214" s="19">
        <f t="shared" si="37"/>
        <v>0.47826086956521741</v>
      </c>
      <c r="BC214">
        <f t="shared" si="42"/>
        <v>8</v>
      </c>
      <c r="BD214">
        <f t="shared" si="43"/>
        <v>0</v>
      </c>
      <c r="BE214">
        <f t="shared" si="44"/>
        <v>0</v>
      </c>
      <c r="BF214">
        <f t="shared" si="45"/>
        <v>14</v>
      </c>
      <c r="BG214">
        <f t="shared" si="46"/>
        <v>0</v>
      </c>
      <c r="BH214">
        <f t="shared" si="47"/>
        <v>0</v>
      </c>
    </row>
    <row r="215" spans="1:60" x14ac:dyDescent="0.4">
      <c r="A215" s="18" t="s">
        <v>499</v>
      </c>
      <c r="E215" t="s">
        <v>15</v>
      </c>
      <c r="H215" t="s">
        <v>12</v>
      </c>
      <c r="J215" t="s">
        <v>12</v>
      </c>
      <c r="O215" t="s">
        <v>12</v>
      </c>
      <c r="P215" t="s">
        <v>12</v>
      </c>
      <c r="S215" t="s">
        <v>12</v>
      </c>
      <c r="T215" t="s">
        <v>12</v>
      </c>
      <c r="U215" t="s">
        <v>12</v>
      </c>
      <c r="V215" t="s">
        <v>12</v>
      </c>
      <c r="W215" t="s">
        <v>12</v>
      </c>
      <c r="Z215" t="s">
        <v>12</v>
      </c>
      <c r="AB215" t="s">
        <v>12</v>
      </c>
      <c r="AD215" t="s">
        <v>12</v>
      </c>
      <c r="AE215" t="s">
        <v>12</v>
      </c>
      <c r="AF215" t="s">
        <v>12</v>
      </c>
      <c r="AH215" t="s">
        <v>12</v>
      </c>
      <c r="AN215" t="s">
        <v>12</v>
      </c>
      <c r="AO215" t="s">
        <v>15</v>
      </c>
      <c r="AP215" t="s">
        <v>12</v>
      </c>
      <c r="AR215" t="s">
        <v>12</v>
      </c>
      <c r="AS215" t="s">
        <v>12</v>
      </c>
      <c r="AV215">
        <f t="shared" si="38"/>
        <v>19</v>
      </c>
      <c r="AW215">
        <f t="shared" si="39"/>
        <v>2</v>
      </c>
      <c r="AY215">
        <v>46</v>
      </c>
      <c r="AZ215" s="17">
        <f t="shared" si="41"/>
        <v>0.41304347826086957</v>
      </c>
      <c r="BA215" s="17">
        <f t="shared" si="36"/>
        <v>4.3478260869565216E-2</v>
      </c>
      <c r="BB215" s="19">
        <f t="shared" si="37"/>
        <v>0.36956521739130432</v>
      </c>
      <c r="BC215">
        <f t="shared" si="42"/>
        <v>8</v>
      </c>
      <c r="BD215">
        <f t="shared" si="43"/>
        <v>0</v>
      </c>
      <c r="BE215">
        <f t="shared" si="44"/>
        <v>1</v>
      </c>
      <c r="BF215">
        <f t="shared" si="45"/>
        <v>11</v>
      </c>
      <c r="BG215">
        <f t="shared" si="46"/>
        <v>0</v>
      </c>
      <c r="BH215">
        <f t="shared" si="47"/>
        <v>1</v>
      </c>
    </row>
    <row r="216" spans="1:60" x14ac:dyDescent="0.4">
      <c r="A216" s="3" t="s">
        <v>500</v>
      </c>
      <c r="H216" t="s">
        <v>862</v>
      </c>
      <c r="AA216" t="s">
        <v>862</v>
      </c>
      <c r="AC216" t="s">
        <v>12</v>
      </c>
      <c r="AD216" t="s">
        <v>12</v>
      </c>
      <c r="AE216" t="s">
        <v>12</v>
      </c>
      <c r="AV216">
        <f t="shared" si="38"/>
        <v>5</v>
      </c>
      <c r="AW216">
        <f t="shared" si="39"/>
        <v>0</v>
      </c>
      <c r="AX216">
        <f t="shared" si="40"/>
        <v>2</v>
      </c>
      <c r="AY216">
        <v>9</v>
      </c>
      <c r="AZ216" s="17">
        <f t="shared" si="41"/>
        <v>0.55555555555555558</v>
      </c>
      <c r="BA216" s="17">
        <f t="shared" si="36"/>
        <v>0</v>
      </c>
      <c r="BB216" s="17">
        <f t="shared" si="37"/>
        <v>0.55555555555555558</v>
      </c>
      <c r="BC216">
        <f t="shared" si="42"/>
        <v>3</v>
      </c>
      <c r="BD216">
        <f t="shared" si="43"/>
        <v>0</v>
      </c>
      <c r="BE216">
        <f t="shared" si="44"/>
        <v>0</v>
      </c>
      <c r="BF216">
        <f t="shared" si="45"/>
        <v>0</v>
      </c>
      <c r="BG216">
        <f t="shared" si="46"/>
        <v>2</v>
      </c>
      <c r="BH216">
        <f t="shared" si="47"/>
        <v>0</v>
      </c>
    </row>
    <row r="217" spans="1:60" x14ac:dyDescent="0.4">
      <c r="A217" s="3" t="s">
        <v>502</v>
      </c>
      <c r="J217" t="s">
        <v>862</v>
      </c>
      <c r="AV217">
        <f t="shared" si="38"/>
        <v>1</v>
      </c>
      <c r="AW217">
        <f t="shared" si="39"/>
        <v>0</v>
      </c>
      <c r="AX217">
        <f t="shared" si="40"/>
        <v>1</v>
      </c>
      <c r="AY217">
        <v>2</v>
      </c>
      <c r="AZ217" s="17">
        <f t="shared" si="41"/>
        <v>0.5</v>
      </c>
      <c r="BA217" s="17">
        <f t="shared" si="36"/>
        <v>0</v>
      </c>
      <c r="BB217" s="17">
        <f t="shared" si="37"/>
        <v>0.5</v>
      </c>
      <c r="BC217">
        <f t="shared" si="42"/>
        <v>0</v>
      </c>
      <c r="BD217">
        <f t="shared" si="43"/>
        <v>1</v>
      </c>
      <c r="BE217">
        <f t="shared" si="44"/>
        <v>0</v>
      </c>
      <c r="BF217">
        <f t="shared" si="45"/>
        <v>0</v>
      </c>
      <c r="BG217">
        <f t="shared" si="46"/>
        <v>0</v>
      </c>
      <c r="BH217">
        <f t="shared" si="47"/>
        <v>0</v>
      </c>
    </row>
    <row r="218" spans="1:60" x14ac:dyDescent="0.4">
      <c r="A218" s="3" t="s">
        <v>503</v>
      </c>
      <c r="I218" t="s">
        <v>862</v>
      </c>
      <c r="AV218">
        <f t="shared" si="38"/>
        <v>1</v>
      </c>
      <c r="AW218">
        <f t="shared" si="39"/>
        <v>0</v>
      </c>
      <c r="AX218">
        <f t="shared" si="40"/>
        <v>1</v>
      </c>
      <c r="AY218">
        <v>2</v>
      </c>
      <c r="AZ218" s="17">
        <f t="shared" si="41"/>
        <v>0.5</v>
      </c>
      <c r="BA218" s="17">
        <f t="shared" si="36"/>
        <v>0</v>
      </c>
      <c r="BB218" s="17">
        <f t="shared" si="37"/>
        <v>0.5</v>
      </c>
      <c r="BC218">
        <f t="shared" si="42"/>
        <v>0</v>
      </c>
      <c r="BD218">
        <f t="shared" si="43"/>
        <v>1</v>
      </c>
      <c r="BE218">
        <f t="shared" si="44"/>
        <v>0</v>
      </c>
      <c r="BF218">
        <f t="shared" si="45"/>
        <v>0</v>
      </c>
      <c r="BG218">
        <f t="shared" si="46"/>
        <v>0</v>
      </c>
      <c r="BH218">
        <f t="shared" si="47"/>
        <v>0</v>
      </c>
    </row>
    <row r="219" spans="1:60" x14ac:dyDescent="0.4">
      <c r="A219" s="3" t="s">
        <v>504</v>
      </c>
      <c r="V219" t="s">
        <v>12</v>
      </c>
      <c r="Z219" t="s">
        <v>862</v>
      </c>
      <c r="AV219">
        <f t="shared" si="38"/>
        <v>2</v>
      </c>
      <c r="AW219">
        <f t="shared" si="39"/>
        <v>0</v>
      </c>
      <c r="AX219">
        <f t="shared" si="40"/>
        <v>1</v>
      </c>
      <c r="AY219">
        <v>6</v>
      </c>
      <c r="AZ219" s="17">
        <f t="shared" si="41"/>
        <v>0.33333333333333331</v>
      </c>
      <c r="BA219" s="17">
        <f t="shared" si="36"/>
        <v>0</v>
      </c>
      <c r="BB219" s="17">
        <f t="shared" si="37"/>
        <v>0.33333333333333331</v>
      </c>
      <c r="BC219">
        <f t="shared" si="42"/>
        <v>1</v>
      </c>
      <c r="BD219">
        <f t="shared" si="43"/>
        <v>0</v>
      </c>
      <c r="BE219">
        <f t="shared" si="44"/>
        <v>0</v>
      </c>
      <c r="BF219">
        <f t="shared" si="45"/>
        <v>0</v>
      </c>
      <c r="BG219">
        <f t="shared" si="46"/>
        <v>1</v>
      </c>
      <c r="BH219">
        <f t="shared" si="47"/>
        <v>0</v>
      </c>
    </row>
    <row r="220" spans="1:60" x14ac:dyDescent="0.4">
      <c r="A220" s="3" t="s">
        <v>505</v>
      </c>
      <c r="L220" t="s">
        <v>862</v>
      </c>
      <c r="AV220">
        <f t="shared" si="38"/>
        <v>1</v>
      </c>
      <c r="AW220">
        <f t="shared" si="39"/>
        <v>0</v>
      </c>
      <c r="AX220">
        <f t="shared" si="40"/>
        <v>1</v>
      </c>
      <c r="AY220">
        <v>4</v>
      </c>
      <c r="AZ220" s="17">
        <f t="shared" si="41"/>
        <v>0.25</v>
      </c>
      <c r="BA220" s="17">
        <f t="shared" si="36"/>
        <v>0</v>
      </c>
      <c r="BB220" s="17">
        <f t="shared" si="37"/>
        <v>0.25</v>
      </c>
      <c r="BC220">
        <f t="shared" si="42"/>
        <v>0</v>
      </c>
      <c r="BD220">
        <f t="shared" si="43"/>
        <v>0</v>
      </c>
      <c r="BE220">
        <f t="shared" si="44"/>
        <v>0</v>
      </c>
      <c r="BF220">
        <f t="shared" si="45"/>
        <v>0</v>
      </c>
      <c r="BG220">
        <f t="shared" si="46"/>
        <v>1</v>
      </c>
      <c r="BH220">
        <f t="shared" si="47"/>
        <v>0</v>
      </c>
    </row>
    <row r="221" spans="1:60" x14ac:dyDescent="0.4">
      <c r="A221" s="3" t="s">
        <v>506</v>
      </c>
      <c r="P221" t="s">
        <v>862</v>
      </c>
      <c r="Q221" t="s">
        <v>12</v>
      </c>
      <c r="R221" t="s">
        <v>12</v>
      </c>
      <c r="AV221">
        <f t="shared" si="38"/>
        <v>3</v>
      </c>
      <c r="AW221">
        <f t="shared" si="39"/>
        <v>0</v>
      </c>
      <c r="AX221">
        <f t="shared" si="40"/>
        <v>1</v>
      </c>
      <c r="AY221">
        <v>4</v>
      </c>
      <c r="AZ221" s="17">
        <f t="shared" si="41"/>
        <v>0.75</v>
      </c>
      <c r="BA221" s="17">
        <f t="shared" ref="BA221:BA284" si="48">AW221/AY221</f>
        <v>0</v>
      </c>
      <c r="BB221" s="17">
        <f t="shared" ref="BB221:BB284" si="49">(AV221-AW221)/AY221</f>
        <v>0.75</v>
      </c>
      <c r="BC221">
        <f t="shared" si="42"/>
        <v>1</v>
      </c>
      <c r="BD221">
        <f t="shared" si="43"/>
        <v>0</v>
      </c>
      <c r="BE221">
        <f t="shared" si="44"/>
        <v>0</v>
      </c>
      <c r="BF221">
        <f t="shared" si="45"/>
        <v>1</v>
      </c>
      <c r="BG221">
        <f t="shared" si="46"/>
        <v>1</v>
      </c>
      <c r="BH221">
        <f t="shared" si="47"/>
        <v>0</v>
      </c>
    </row>
    <row r="222" spans="1:60" x14ac:dyDescent="0.4">
      <c r="A222" s="3" t="s">
        <v>507</v>
      </c>
      <c r="P222" t="s">
        <v>862</v>
      </c>
      <c r="Q222" t="s">
        <v>12</v>
      </c>
      <c r="AV222">
        <f t="shared" si="38"/>
        <v>2</v>
      </c>
      <c r="AW222">
        <f t="shared" si="39"/>
        <v>0</v>
      </c>
      <c r="AX222">
        <f t="shared" si="40"/>
        <v>1</v>
      </c>
      <c r="AY222">
        <v>4</v>
      </c>
      <c r="AZ222" s="17">
        <f t="shared" si="41"/>
        <v>0.5</v>
      </c>
      <c r="BA222" s="17">
        <f t="shared" si="48"/>
        <v>0</v>
      </c>
      <c r="BB222" s="17">
        <f t="shared" si="49"/>
        <v>0.5</v>
      </c>
      <c r="BC222">
        <f t="shared" si="42"/>
        <v>0</v>
      </c>
      <c r="BD222">
        <f t="shared" si="43"/>
        <v>0</v>
      </c>
      <c r="BE222">
        <f t="shared" si="44"/>
        <v>0</v>
      </c>
      <c r="BF222">
        <f t="shared" si="45"/>
        <v>1</v>
      </c>
      <c r="BG222">
        <f t="shared" si="46"/>
        <v>1</v>
      </c>
      <c r="BH222">
        <f t="shared" si="47"/>
        <v>0</v>
      </c>
    </row>
    <row r="223" spans="1:60" x14ac:dyDescent="0.4">
      <c r="A223" s="3" t="s">
        <v>508</v>
      </c>
      <c r="V223" t="s">
        <v>12</v>
      </c>
      <c r="Z223" t="s">
        <v>862</v>
      </c>
      <c r="AV223">
        <f t="shared" si="38"/>
        <v>2</v>
      </c>
      <c r="AW223">
        <f t="shared" si="39"/>
        <v>0</v>
      </c>
      <c r="AX223">
        <f t="shared" si="40"/>
        <v>1</v>
      </c>
      <c r="AY223">
        <v>6</v>
      </c>
      <c r="AZ223" s="17">
        <f t="shared" si="41"/>
        <v>0.33333333333333331</v>
      </c>
      <c r="BA223" s="17">
        <f t="shared" si="48"/>
        <v>0</v>
      </c>
      <c r="BB223" s="17">
        <f t="shared" si="49"/>
        <v>0.33333333333333331</v>
      </c>
      <c r="BC223">
        <f t="shared" si="42"/>
        <v>1</v>
      </c>
      <c r="BD223">
        <f t="shared" si="43"/>
        <v>0</v>
      </c>
      <c r="BE223">
        <f t="shared" si="44"/>
        <v>0</v>
      </c>
      <c r="BF223">
        <f t="shared" si="45"/>
        <v>0</v>
      </c>
      <c r="BG223">
        <f t="shared" si="46"/>
        <v>1</v>
      </c>
      <c r="BH223">
        <f t="shared" si="47"/>
        <v>0</v>
      </c>
    </row>
    <row r="224" spans="1:60" x14ac:dyDescent="0.4">
      <c r="A224" s="3" t="s">
        <v>509</v>
      </c>
      <c r="K224" t="s">
        <v>862</v>
      </c>
      <c r="V224" t="s">
        <v>12</v>
      </c>
      <c r="Z224" t="s">
        <v>862</v>
      </c>
      <c r="AV224">
        <f t="shared" si="38"/>
        <v>3</v>
      </c>
      <c r="AW224">
        <f t="shared" si="39"/>
        <v>0</v>
      </c>
      <c r="AX224">
        <f t="shared" si="40"/>
        <v>2</v>
      </c>
      <c r="AY224">
        <v>10</v>
      </c>
      <c r="AZ224" s="17">
        <f t="shared" si="41"/>
        <v>0.3</v>
      </c>
      <c r="BA224" s="17">
        <f t="shared" si="48"/>
        <v>0</v>
      </c>
      <c r="BB224" s="17">
        <f t="shared" si="49"/>
        <v>0.3</v>
      </c>
      <c r="BC224">
        <f t="shared" si="42"/>
        <v>1</v>
      </c>
      <c r="BD224">
        <f t="shared" si="43"/>
        <v>0</v>
      </c>
      <c r="BE224">
        <f t="shared" si="44"/>
        <v>0</v>
      </c>
      <c r="BF224">
        <f t="shared" si="45"/>
        <v>0</v>
      </c>
      <c r="BG224">
        <f t="shared" si="46"/>
        <v>2</v>
      </c>
      <c r="BH224">
        <f t="shared" si="47"/>
        <v>0</v>
      </c>
    </row>
    <row r="225" spans="1:60" x14ac:dyDescent="0.4">
      <c r="A225" s="3" t="s">
        <v>510</v>
      </c>
      <c r="U225" t="s">
        <v>12</v>
      </c>
      <c r="V225" t="s">
        <v>12</v>
      </c>
      <c r="Z225" t="s">
        <v>862</v>
      </c>
      <c r="AV225">
        <f t="shared" si="38"/>
        <v>3</v>
      </c>
      <c r="AW225">
        <f t="shared" si="39"/>
        <v>0</v>
      </c>
      <c r="AX225">
        <f t="shared" si="40"/>
        <v>1</v>
      </c>
      <c r="AY225">
        <v>6</v>
      </c>
      <c r="AZ225" s="17">
        <f t="shared" si="41"/>
        <v>0.5</v>
      </c>
      <c r="BA225" s="17">
        <f t="shared" si="48"/>
        <v>0</v>
      </c>
      <c r="BB225" s="17">
        <f t="shared" si="49"/>
        <v>0.5</v>
      </c>
      <c r="BC225">
        <f t="shared" si="42"/>
        <v>2</v>
      </c>
      <c r="BD225">
        <f t="shared" si="43"/>
        <v>0</v>
      </c>
      <c r="BE225">
        <f t="shared" si="44"/>
        <v>0</v>
      </c>
      <c r="BF225">
        <f t="shared" si="45"/>
        <v>0</v>
      </c>
      <c r="BG225">
        <f t="shared" si="46"/>
        <v>1</v>
      </c>
      <c r="BH225">
        <f t="shared" si="47"/>
        <v>0</v>
      </c>
    </row>
    <row r="226" spans="1:60" x14ac:dyDescent="0.4">
      <c r="A226" s="3" t="s">
        <v>511</v>
      </c>
      <c r="AK226" t="s">
        <v>862</v>
      </c>
      <c r="AL226" t="s">
        <v>12</v>
      </c>
      <c r="AV226">
        <f t="shared" si="38"/>
        <v>2</v>
      </c>
      <c r="AW226">
        <f t="shared" si="39"/>
        <v>0</v>
      </c>
      <c r="AX226">
        <f t="shared" si="40"/>
        <v>1</v>
      </c>
      <c r="AY226">
        <v>4</v>
      </c>
      <c r="AZ226" s="17">
        <f t="shared" si="41"/>
        <v>0.5</v>
      </c>
      <c r="BA226" s="17">
        <f t="shared" si="48"/>
        <v>0</v>
      </c>
      <c r="BB226" s="17">
        <f t="shared" si="49"/>
        <v>0.5</v>
      </c>
      <c r="BC226">
        <f t="shared" si="42"/>
        <v>1</v>
      </c>
      <c r="BD226">
        <f t="shared" si="43"/>
        <v>0</v>
      </c>
      <c r="BE226">
        <f t="shared" si="44"/>
        <v>0</v>
      </c>
      <c r="BF226">
        <f t="shared" si="45"/>
        <v>0</v>
      </c>
      <c r="BG226">
        <f t="shared" si="46"/>
        <v>1</v>
      </c>
      <c r="BH226">
        <f t="shared" si="47"/>
        <v>0</v>
      </c>
    </row>
    <row r="227" spans="1:60" x14ac:dyDescent="0.4">
      <c r="A227" s="3" t="s">
        <v>512</v>
      </c>
      <c r="AO227" t="s">
        <v>862</v>
      </c>
      <c r="AP227" t="s">
        <v>862</v>
      </c>
      <c r="AV227">
        <f t="shared" si="38"/>
        <v>2</v>
      </c>
      <c r="AW227">
        <f t="shared" si="39"/>
        <v>0</v>
      </c>
      <c r="AX227">
        <f t="shared" si="40"/>
        <v>2</v>
      </c>
      <c r="AY227">
        <v>4</v>
      </c>
      <c r="AZ227" s="17">
        <f t="shared" si="41"/>
        <v>0.5</v>
      </c>
      <c r="BA227" s="17">
        <f t="shared" si="48"/>
        <v>0</v>
      </c>
      <c r="BB227" s="17">
        <f t="shared" si="49"/>
        <v>0.5</v>
      </c>
      <c r="BC227">
        <f t="shared" si="42"/>
        <v>0</v>
      </c>
      <c r="BD227">
        <f t="shared" si="43"/>
        <v>1</v>
      </c>
      <c r="BE227">
        <f t="shared" si="44"/>
        <v>0</v>
      </c>
      <c r="BF227">
        <f t="shared" si="45"/>
        <v>0</v>
      </c>
      <c r="BG227">
        <f t="shared" si="46"/>
        <v>1</v>
      </c>
      <c r="BH227">
        <f t="shared" si="47"/>
        <v>0</v>
      </c>
    </row>
    <row r="228" spans="1:60" x14ac:dyDescent="0.4">
      <c r="A228" s="3" t="s">
        <v>513</v>
      </c>
      <c r="AR228" t="s">
        <v>862</v>
      </c>
      <c r="AS228" t="s">
        <v>12</v>
      </c>
      <c r="AV228">
        <f t="shared" si="38"/>
        <v>2</v>
      </c>
      <c r="AW228">
        <f t="shared" si="39"/>
        <v>0</v>
      </c>
      <c r="AX228">
        <f t="shared" si="40"/>
        <v>1</v>
      </c>
      <c r="AY228">
        <v>4</v>
      </c>
      <c r="AZ228" s="17">
        <f t="shared" si="41"/>
        <v>0.5</v>
      </c>
      <c r="BA228" s="17">
        <f t="shared" si="48"/>
        <v>0</v>
      </c>
      <c r="BB228" s="17">
        <f t="shared" si="49"/>
        <v>0.5</v>
      </c>
      <c r="BC228">
        <f t="shared" si="42"/>
        <v>0</v>
      </c>
      <c r="BD228">
        <f t="shared" si="43"/>
        <v>0</v>
      </c>
      <c r="BE228">
        <f t="shared" si="44"/>
        <v>0</v>
      </c>
      <c r="BF228">
        <f t="shared" si="45"/>
        <v>1</v>
      </c>
      <c r="BG228">
        <f t="shared" si="46"/>
        <v>1</v>
      </c>
      <c r="BH228">
        <f t="shared" si="47"/>
        <v>0</v>
      </c>
    </row>
    <row r="229" spans="1:60" s="4" customFormat="1" x14ac:dyDescent="0.4">
      <c r="A229" s="4" t="s">
        <v>514</v>
      </c>
    </row>
    <row r="230" spans="1:60" s="2" customFormat="1" x14ac:dyDescent="0.4">
      <c r="A230" s="2" t="s">
        <v>515</v>
      </c>
    </row>
    <row r="231" spans="1:60" x14ac:dyDescent="0.4">
      <c r="A231" s="18" t="s">
        <v>516</v>
      </c>
      <c r="D231" t="s">
        <v>12</v>
      </c>
      <c r="P231" t="s">
        <v>12</v>
      </c>
      <c r="Q231" t="s">
        <v>12</v>
      </c>
      <c r="R231" t="s">
        <v>12</v>
      </c>
      <c r="T231" t="s">
        <v>12</v>
      </c>
      <c r="V231" t="s">
        <v>12</v>
      </c>
      <c r="X231" t="s">
        <v>12</v>
      </c>
      <c r="Z231" t="s">
        <v>12</v>
      </c>
      <c r="AA231" t="s">
        <v>12</v>
      </c>
      <c r="AB231" t="s">
        <v>12</v>
      </c>
      <c r="AC231" t="s">
        <v>12</v>
      </c>
      <c r="AE231" t="s">
        <v>12</v>
      </c>
      <c r="AG231" t="s">
        <v>12</v>
      </c>
      <c r="AI231" t="s">
        <v>12</v>
      </c>
      <c r="AJ231" t="s">
        <v>12</v>
      </c>
      <c r="AL231" t="s">
        <v>12</v>
      </c>
      <c r="AM231" t="s">
        <v>12</v>
      </c>
      <c r="AN231" t="s">
        <v>12</v>
      </c>
      <c r="AO231" t="s">
        <v>12</v>
      </c>
      <c r="AP231" t="s">
        <v>12</v>
      </c>
      <c r="AV231">
        <f t="shared" si="38"/>
        <v>20</v>
      </c>
      <c r="AW231">
        <f t="shared" si="39"/>
        <v>0</v>
      </c>
      <c r="AY231">
        <v>46</v>
      </c>
      <c r="AZ231" s="17">
        <f t="shared" si="41"/>
        <v>0.43478260869565216</v>
      </c>
      <c r="BA231" s="17">
        <f t="shared" si="48"/>
        <v>0</v>
      </c>
      <c r="BB231" s="19">
        <f t="shared" si="49"/>
        <v>0.43478260869565216</v>
      </c>
      <c r="BC231">
        <f t="shared" si="42"/>
        <v>10</v>
      </c>
      <c r="BD231">
        <f t="shared" si="43"/>
        <v>0</v>
      </c>
      <c r="BE231">
        <f t="shared" si="44"/>
        <v>0</v>
      </c>
      <c r="BF231">
        <f t="shared" si="45"/>
        <v>10</v>
      </c>
      <c r="BG231">
        <f t="shared" si="46"/>
        <v>0</v>
      </c>
      <c r="BH231">
        <f t="shared" si="47"/>
        <v>0</v>
      </c>
    </row>
    <row r="232" spans="1:60" x14ac:dyDescent="0.4">
      <c r="A232" s="18" t="s">
        <v>531</v>
      </c>
      <c r="K232" t="s">
        <v>12</v>
      </c>
      <c r="Q232" t="s">
        <v>12</v>
      </c>
      <c r="V232" t="s">
        <v>12</v>
      </c>
      <c r="AB232" t="s">
        <v>12</v>
      </c>
      <c r="AE232" t="s">
        <v>12</v>
      </c>
      <c r="AI232" t="s">
        <v>12</v>
      </c>
      <c r="AM232" t="s">
        <v>12</v>
      </c>
      <c r="AN232" t="s">
        <v>12</v>
      </c>
      <c r="AO232" t="s">
        <v>12</v>
      </c>
      <c r="AP232" t="s">
        <v>12</v>
      </c>
      <c r="AV232">
        <f t="shared" si="38"/>
        <v>10</v>
      </c>
      <c r="AW232">
        <f t="shared" si="39"/>
        <v>0</v>
      </c>
      <c r="AY232">
        <v>46</v>
      </c>
      <c r="AZ232" s="17">
        <f t="shared" si="41"/>
        <v>0.21739130434782608</v>
      </c>
      <c r="BA232" s="17">
        <f t="shared" si="48"/>
        <v>0</v>
      </c>
      <c r="BB232" s="19">
        <f t="shared" si="49"/>
        <v>0.21739130434782608</v>
      </c>
      <c r="BC232">
        <f t="shared" si="42"/>
        <v>4</v>
      </c>
      <c r="BD232">
        <f t="shared" si="43"/>
        <v>0</v>
      </c>
      <c r="BE232">
        <f t="shared" si="44"/>
        <v>0</v>
      </c>
      <c r="BF232">
        <f t="shared" si="45"/>
        <v>6</v>
      </c>
      <c r="BG232">
        <f t="shared" si="46"/>
        <v>0</v>
      </c>
      <c r="BH232">
        <f t="shared" si="47"/>
        <v>0</v>
      </c>
    </row>
    <row r="233" spans="1:60" x14ac:dyDescent="0.4">
      <c r="A233" s="18" t="s">
        <v>532</v>
      </c>
      <c r="K233" t="s">
        <v>12</v>
      </c>
      <c r="L233" t="s">
        <v>12</v>
      </c>
      <c r="P233" t="s">
        <v>12</v>
      </c>
      <c r="Q233" t="s">
        <v>12</v>
      </c>
      <c r="S233" t="s">
        <v>12</v>
      </c>
      <c r="U233" t="s">
        <v>15</v>
      </c>
      <c r="V233" t="s">
        <v>12</v>
      </c>
      <c r="AB233" t="s">
        <v>12</v>
      </c>
      <c r="AN233" t="s">
        <v>12</v>
      </c>
      <c r="AU233" t="s">
        <v>12</v>
      </c>
      <c r="AV233">
        <f t="shared" si="38"/>
        <v>9</v>
      </c>
      <c r="AW233">
        <f t="shared" si="39"/>
        <v>1</v>
      </c>
      <c r="AY233">
        <v>46</v>
      </c>
      <c r="AZ233" s="17">
        <f t="shared" si="41"/>
        <v>0.19565217391304349</v>
      </c>
      <c r="BA233" s="17">
        <f t="shared" si="48"/>
        <v>2.1739130434782608E-2</v>
      </c>
      <c r="BB233" s="19">
        <f t="shared" si="49"/>
        <v>0.17391304347826086</v>
      </c>
      <c r="BC233">
        <f t="shared" si="42"/>
        <v>1</v>
      </c>
      <c r="BD233">
        <f t="shared" si="43"/>
        <v>0</v>
      </c>
      <c r="BE233">
        <f t="shared" si="44"/>
        <v>1</v>
      </c>
      <c r="BF233">
        <f t="shared" si="45"/>
        <v>8</v>
      </c>
      <c r="BG233">
        <f t="shared" si="46"/>
        <v>0</v>
      </c>
      <c r="BH233">
        <f t="shared" si="47"/>
        <v>0</v>
      </c>
    </row>
    <row r="234" spans="1:60" x14ac:dyDescent="0.4">
      <c r="A234" s="18" t="s">
        <v>519</v>
      </c>
      <c r="H234" t="s">
        <v>12</v>
      </c>
      <c r="I234" t="s">
        <v>12</v>
      </c>
      <c r="J234" t="s">
        <v>12</v>
      </c>
      <c r="O234" t="s">
        <v>12</v>
      </c>
      <c r="P234" t="s">
        <v>12</v>
      </c>
      <c r="R234" t="s">
        <v>12</v>
      </c>
      <c r="T234" t="s">
        <v>12</v>
      </c>
      <c r="X234" t="s">
        <v>12</v>
      </c>
      <c r="AB234" t="s">
        <v>15</v>
      </c>
      <c r="AF234" t="s">
        <v>12</v>
      </c>
      <c r="AI234" t="s">
        <v>15</v>
      </c>
      <c r="AK234" t="s">
        <v>12</v>
      </c>
      <c r="AN234" t="s">
        <v>12</v>
      </c>
      <c r="AP234" t="s">
        <v>12</v>
      </c>
      <c r="AR234" t="s">
        <v>12</v>
      </c>
      <c r="AS234" t="s">
        <v>12</v>
      </c>
      <c r="AV234">
        <f t="shared" si="38"/>
        <v>14</v>
      </c>
      <c r="AW234">
        <f t="shared" si="39"/>
        <v>2</v>
      </c>
      <c r="AY234">
        <v>46</v>
      </c>
      <c r="AZ234" s="17">
        <f t="shared" si="41"/>
        <v>0.30434782608695654</v>
      </c>
      <c r="BA234" s="17">
        <f t="shared" si="48"/>
        <v>4.3478260869565216E-2</v>
      </c>
      <c r="BB234" s="19">
        <f t="shared" si="49"/>
        <v>0.2608695652173913</v>
      </c>
      <c r="BC234">
        <f t="shared" si="42"/>
        <v>5</v>
      </c>
      <c r="BD234">
        <f t="shared" si="43"/>
        <v>0</v>
      </c>
      <c r="BE234">
        <f t="shared" si="44"/>
        <v>1</v>
      </c>
      <c r="BF234">
        <f t="shared" si="45"/>
        <v>9</v>
      </c>
      <c r="BG234">
        <f t="shared" si="46"/>
        <v>0</v>
      </c>
      <c r="BH234">
        <f t="shared" si="47"/>
        <v>1</v>
      </c>
    </row>
    <row r="235" spans="1:60" x14ac:dyDescent="0.4">
      <c r="A235" s="18" t="s">
        <v>520</v>
      </c>
      <c r="C235" t="s">
        <v>15</v>
      </c>
      <c r="H235" t="s">
        <v>12</v>
      </c>
      <c r="I235" t="s">
        <v>12</v>
      </c>
      <c r="J235" t="s">
        <v>12</v>
      </c>
      <c r="O235" t="s">
        <v>12</v>
      </c>
      <c r="P235" t="s">
        <v>12</v>
      </c>
      <c r="R235" t="s">
        <v>12</v>
      </c>
      <c r="T235" t="s">
        <v>12</v>
      </c>
      <c r="U235" t="s">
        <v>12</v>
      </c>
      <c r="X235" t="s">
        <v>12</v>
      </c>
      <c r="AB235" t="s">
        <v>12</v>
      </c>
      <c r="AF235" t="s">
        <v>12</v>
      </c>
      <c r="AI235" t="s">
        <v>12</v>
      </c>
      <c r="AN235" t="s">
        <v>12</v>
      </c>
      <c r="AP235" t="s">
        <v>12</v>
      </c>
      <c r="AR235" t="s">
        <v>12</v>
      </c>
      <c r="AS235" t="s">
        <v>12</v>
      </c>
      <c r="AV235">
        <f t="shared" si="38"/>
        <v>16</v>
      </c>
      <c r="AW235">
        <f t="shared" si="39"/>
        <v>1</v>
      </c>
      <c r="AY235">
        <v>46</v>
      </c>
      <c r="AZ235" s="17">
        <f t="shared" si="41"/>
        <v>0.34782608695652173</v>
      </c>
      <c r="BA235" s="17">
        <f t="shared" si="48"/>
        <v>2.1739130434782608E-2</v>
      </c>
      <c r="BB235" s="19">
        <f t="shared" si="49"/>
        <v>0.32608695652173914</v>
      </c>
      <c r="BC235">
        <f t="shared" si="42"/>
        <v>7</v>
      </c>
      <c r="BD235">
        <f t="shared" si="43"/>
        <v>0</v>
      </c>
      <c r="BE235">
        <f t="shared" si="44"/>
        <v>0</v>
      </c>
      <c r="BF235">
        <f t="shared" si="45"/>
        <v>9</v>
      </c>
      <c r="BG235">
        <f t="shared" si="46"/>
        <v>0</v>
      </c>
      <c r="BH235">
        <f t="shared" si="47"/>
        <v>1</v>
      </c>
    </row>
    <row r="236" spans="1:60" x14ac:dyDescent="0.4">
      <c r="A236" s="18" t="s">
        <v>521</v>
      </c>
      <c r="B236" t="s">
        <v>12</v>
      </c>
      <c r="C236" t="s">
        <v>12</v>
      </c>
      <c r="D236" t="s">
        <v>15</v>
      </c>
      <c r="E236" t="s">
        <v>15</v>
      </c>
      <c r="F236" t="s">
        <v>12</v>
      </c>
      <c r="H236" t="s">
        <v>12</v>
      </c>
      <c r="I236" t="s">
        <v>12</v>
      </c>
      <c r="J236" t="s">
        <v>12</v>
      </c>
      <c r="K236" t="s">
        <v>12</v>
      </c>
      <c r="L236" t="s">
        <v>12</v>
      </c>
      <c r="N236" t="s">
        <v>12</v>
      </c>
      <c r="O236" t="s">
        <v>12</v>
      </c>
      <c r="P236" t="s">
        <v>12</v>
      </c>
      <c r="R236" t="s">
        <v>15</v>
      </c>
      <c r="T236" t="s">
        <v>12</v>
      </c>
      <c r="V236" t="s">
        <v>12</v>
      </c>
      <c r="W236" t="s">
        <v>12</v>
      </c>
      <c r="X236" t="s">
        <v>12</v>
      </c>
      <c r="Z236" t="s">
        <v>12</v>
      </c>
      <c r="AA236" t="s">
        <v>12</v>
      </c>
      <c r="AB236" t="s">
        <v>12</v>
      </c>
      <c r="AH236" t="s">
        <v>12</v>
      </c>
      <c r="AI236" t="s">
        <v>12</v>
      </c>
      <c r="AJ236" t="s">
        <v>12</v>
      </c>
      <c r="AK236" t="s">
        <v>12</v>
      </c>
      <c r="AL236" t="s">
        <v>15</v>
      </c>
      <c r="AN236" t="s">
        <v>12</v>
      </c>
      <c r="AO236" t="s">
        <v>12</v>
      </c>
      <c r="AR236" t="s">
        <v>12</v>
      </c>
      <c r="AS236" t="s">
        <v>12</v>
      </c>
      <c r="AU236" t="s">
        <v>12</v>
      </c>
      <c r="AV236">
        <f t="shared" si="38"/>
        <v>27</v>
      </c>
      <c r="AW236">
        <f t="shared" si="39"/>
        <v>4</v>
      </c>
      <c r="AY236">
        <v>46</v>
      </c>
      <c r="AZ236" s="17">
        <f t="shared" si="41"/>
        <v>0.58695652173913049</v>
      </c>
      <c r="BA236" s="17">
        <f t="shared" si="48"/>
        <v>8.6956521739130432E-2</v>
      </c>
      <c r="BB236" s="19">
        <f t="shared" si="49"/>
        <v>0.5</v>
      </c>
      <c r="BC236">
        <f t="shared" si="42"/>
        <v>12</v>
      </c>
      <c r="BD236">
        <f t="shared" si="43"/>
        <v>0</v>
      </c>
      <c r="BE236">
        <f t="shared" si="44"/>
        <v>2</v>
      </c>
      <c r="BF236">
        <f t="shared" si="45"/>
        <v>15</v>
      </c>
      <c r="BG236">
        <f t="shared" si="46"/>
        <v>0</v>
      </c>
      <c r="BH236">
        <f t="shared" si="47"/>
        <v>2</v>
      </c>
    </row>
    <row r="237" spans="1:60" x14ac:dyDescent="0.4">
      <c r="A237" s="18" t="s">
        <v>533</v>
      </c>
      <c r="C237" t="s">
        <v>12</v>
      </c>
      <c r="I237" t="s">
        <v>12</v>
      </c>
      <c r="J237" t="s">
        <v>12</v>
      </c>
      <c r="K237" t="s">
        <v>12</v>
      </c>
      <c r="L237" t="s">
        <v>12</v>
      </c>
      <c r="O237" t="s">
        <v>12</v>
      </c>
      <c r="P237" t="s">
        <v>12</v>
      </c>
      <c r="Q237" t="s">
        <v>12</v>
      </c>
      <c r="R237" t="s">
        <v>12</v>
      </c>
      <c r="V237" t="s">
        <v>12</v>
      </c>
      <c r="X237" t="s">
        <v>12</v>
      </c>
      <c r="Z237" t="s">
        <v>12</v>
      </c>
      <c r="AA237" t="s">
        <v>12</v>
      </c>
      <c r="AB237" t="s">
        <v>12</v>
      </c>
      <c r="AD237" t="s">
        <v>12</v>
      </c>
      <c r="AF237" t="s">
        <v>12</v>
      </c>
      <c r="AK237" t="s">
        <v>12</v>
      </c>
      <c r="AL237" t="s">
        <v>15</v>
      </c>
      <c r="AM237" t="s">
        <v>15</v>
      </c>
      <c r="AN237" t="s">
        <v>12</v>
      </c>
      <c r="AO237" t="s">
        <v>12</v>
      </c>
      <c r="AP237" t="s">
        <v>12</v>
      </c>
      <c r="AT237" t="s">
        <v>12</v>
      </c>
      <c r="AU237" t="s">
        <v>12</v>
      </c>
      <c r="AV237">
        <f t="shared" si="38"/>
        <v>22</v>
      </c>
      <c r="AW237">
        <f t="shared" si="39"/>
        <v>2</v>
      </c>
      <c r="AY237">
        <v>46</v>
      </c>
      <c r="AZ237" s="17">
        <f t="shared" si="41"/>
        <v>0.47826086956521741</v>
      </c>
      <c r="BA237" s="17">
        <f t="shared" si="48"/>
        <v>4.3478260869565216E-2</v>
      </c>
      <c r="BB237" s="19">
        <f t="shared" si="49"/>
        <v>0.43478260869565216</v>
      </c>
      <c r="BC237">
        <f t="shared" si="42"/>
        <v>7</v>
      </c>
      <c r="BD237">
        <f t="shared" si="43"/>
        <v>0</v>
      </c>
      <c r="BE237">
        <f t="shared" si="44"/>
        <v>1</v>
      </c>
      <c r="BF237">
        <f t="shared" si="45"/>
        <v>15</v>
      </c>
      <c r="BG237">
        <f t="shared" si="46"/>
        <v>0</v>
      </c>
      <c r="BH237">
        <f t="shared" si="47"/>
        <v>1</v>
      </c>
    </row>
    <row r="238" spans="1:60" x14ac:dyDescent="0.4">
      <c r="A238" t="s">
        <v>534</v>
      </c>
      <c r="B238" t="s">
        <v>15</v>
      </c>
      <c r="C238" t="s">
        <v>12</v>
      </c>
      <c r="E238" t="s">
        <v>15</v>
      </c>
      <c r="F238" t="s">
        <v>15</v>
      </c>
      <c r="G238" t="s">
        <v>12</v>
      </c>
      <c r="H238" t="s">
        <v>15</v>
      </c>
      <c r="K238" t="s">
        <v>12</v>
      </c>
      <c r="N238" t="s">
        <v>12</v>
      </c>
      <c r="R238" t="s">
        <v>12</v>
      </c>
      <c r="S238" t="s">
        <v>15</v>
      </c>
      <c r="U238" t="s">
        <v>12</v>
      </c>
      <c r="V238" t="s">
        <v>12</v>
      </c>
      <c r="X238" t="s">
        <v>15</v>
      </c>
      <c r="Z238" t="s">
        <v>12</v>
      </c>
      <c r="AB238" t="s">
        <v>12</v>
      </c>
      <c r="AC238" t="s">
        <v>15</v>
      </c>
      <c r="AD238" s="8" t="s">
        <v>15</v>
      </c>
      <c r="AG238" t="s">
        <v>12</v>
      </c>
      <c r="AH238" t="s">
        <v>12</v>
      </c>
      <c r="AJ238" t="s">
        <v>15</v>
      </c>
      <c r="AK238" t="s">
        <v>15</v>
      </c>
      <c r="AN238" t="s">
        <v>15</v>
      </c>
      <c r="AO238" t="s">
        <v>15</v>
      </c>
      <c r="AP238" t="s">
        <v>15</v>
      </c>
      <c r="AV238">
        <f t="shared" si="38"/>
        <v>11</v>
      </c>
      <c r="AW238">
        <f t="shared" si="39"/>
        <v>13</v>
      </c>
      <c r="AY238">
        <v>46</v>
      </c>
      <c r="AZ238" s="17">
        <f t="shared" si="41"/>
        <v>0.2391304347826087</v>
      </c>
      <c r="BA238" s="17">
        <f t="shared" si="48"/>
        <v>0.28260869565217389</v>
      </c>
      <c r="BB238" s="17">
        <f t="shared" si="49"/>
        <v>-4.3478260869565216E-2</v>
      </c>
      <c r="BC238">
        <f t="shared" si="42"/>
        <v>6</v>
      </c>
      <c r="BD238">
        <f t="shared" si="43"/>
        <v>0</v>
      </c>
      <c r="BE238">
        <f t="shared" si="44"/>
        <v>6</v>
      </c>
      <c r="BF238">
        <f t="shared" si="45"/>
        <v>5</v>
      </c>
      <c r="BG238">
        <f t="shared" si="46"/>
        <v>0</v>
      </c>
      <c r="BH238">
        <f t="shared" si="47"/>
        <v>7</v>
      </c>
    </row>
    <row r="239" spans="1:60" x14ac:dyDescent="0.4">
      <c r="A239" s="18" t="s">
        <v>524</v>
      </c>
      <c r="C239" t="s">
        <v>12</v>
      </c>
      <c r="F239" t="s">
        <v>12</v>
      </c>
      <c r="H239" t="s">
        <v>12</v>
      </c>
      <c r="I239" t="s">
        <v>12</v>
      </c>
      <c r="K239" t="s">
        <v>12</v>
      </c>
      <c r="L239" t="s">
        <v>12</v>
      </c>
      <c r="P239" t="s">
        <v>15</v>
      </c>
      <c r="T239" t="s">
        <v>12</v>
      </c>
      <c r="U239" t="s">
        <v>12</v>
      </c>
      <c r="V239" t="s">
        <v>12</v>
      </c>
      <c r="Z239" t="s">
        <v>12</v>
      </c>
      <c r="AA239" t="s">
        <v>12</v>
      </c>
      <c r="AB239" t="s">
        <v>12</v>
      </c>
      <c r="AC239" t="s">
        <v>12</v>
      </c>
      <c r="AK239" t="s">
        <v>12</v>
      </c>
      <c r="AN239" t="s">
        <v>12</v>
      </c>
      <c r="AO239" t="s">
        <v>12</v>
      </c>
      <c r="AP239" t="s">
        <v>15</v>
      </c>
      <c r="AT239" t="s">
        <v>12</v>
      </c>
      <c r="AU239" t="s">
        <v>12</v>
      </c>
      <c r="AV239">
        <f t="shared" si="38"/>
        <v>18</v>
      </c>
      <c r="AW239">
        <f t="shared" si="39"/>
        <v>2</v>
      </c>
      <c r="AY239">
        <v>46</v>
      </c>
      <c r="AZ239" s="17">
        <f t="shared" si="41"/>
        <v>0.39130434782608697</v>
      </c>
      <c r="BA239" s="17">
        <f t="shared" si="48"/>
        <v>4.3478260869565216E-2</v>
      </c>
      <c r="BB239" s="19">
        <f t="shared" si="49"/>
        <v>0.34782608695652173</v>
      </c>
      <c r="BC239">
        <f t="shared" si="42"/>
        <v>7</v>
      </c>
      <c r="BD239">
        <f t="shared" si="43"/>
        <v>0</v>
      </c>
      <c r="BE239">
        <f t="shared" si="44"/>
        <v>0</v>
      </c>
      <c r="BF239">
        <f t="shared" si="45"/>
        <v>11</v>
      </c>
      <c r="BG239">
        <f t="shared" si="46"/>
        <v>0</v>
      </c>
      <c r="BH239">
        <f t="shared" si="47"/>
        <v>2</v>
      </c>
    </row>
    <row r="240" spans="1:60" x14ac:dyDescent="0.4">
      <c r="A240" s="18" t="s">
        <v>535</v>
      </c>
      <c r="D240" t="s">
        <v>12</v>
      </c>
      <c r="H240" t="s">
        <v>12</v>
      </c>
      <c r="N240" t="s">
        <v>12</v>
      </c>
      <c r="O240" t="s">
        <v>12</v>
      </c>
      <c r="Q240" t="s">
        <v>12</v>
      </c>
      <c r="S240" t="s">
        <v>12</v>
      </c>
      <c r="U240" t="s">
        <v>12</v>
      </c>
      <c r="W240" t="s">
        <v>12</v>
      </c>
      <c r="Z240" t="s">
        <v>12</v>
      </c>
      <c r="AA240" t="s">
        <v>12</v>
      </c>
      <c r="AB240" t="s">
        <v>12</v>
      </c>
      <c r="AF240" t="s">
        <v>12</v>
      </c>
      <c r="AI240" t="s">
        <v>12</v>
      </c>
      <c r="AK240" t="s">
        <v>12</v>
      </c>
      <c r="AN240" t="s">
        <v>12</v>
      </c>
      <c r="AP240" t="s">
        <v>12</v>
      </c>
      <c r="AT240" t="s">
        <v>12</v>
      </c>
      <c r="AV240">
        <f t="shared" si="38"/>
        <v>17</v>
      </c>
      <c r="AW240">
        <f t="shared" si="39"/>
        <v>0</v>
      </c>
      <c r="AY240">
        <v>46</v>
      </c>
      <c r="AZ240" s="17">
        <f t="shared" si="41"/>
        <v>0.36956521739130432</v>
      </c>
      <c r="BA240" s="17">
        <f t="shared" si="48"/>
        <v>0</v>
      </c>
      <c r="BB240" s="19">
        <f t="shared" si="49"/>
        <v>0.36956521739130432</v>
      </c>
      <c r="BC240">
        <f t="shared" si="42"/>
        <v>4</v>
      </c>
      <c r="BD240">
        <f t="shared" si="43"/>
        <v>0</v>
      </c>
      <c r="BE240">
        <f t="shared" si="44"/>
        <v>0</v>
      </c>
      <c r="BF240">
        <f t="shared" si="45"/>
        <v>13</v>
      </c>
      <c r="BG240">
        <f t="shared" si="46"/>
        <v>0</v>
      </c>
      <c r="BH240">
        <f t="shared" si="47"/>
        <v>0</v>
      </c>
    </row>
    <row r="241" spans="1:60" x14ac:dyDescent="0.4">
      <c r="A241" s="18" t="s">
        <v>536</v>
      </c>
      <c r="D241" t="s">
        <v>12</v>
      </c>
      <c r="F241" t="s">
        <v>12</v>
      </c>
      <c r="H241" t="s">
        <v>12</v>
      </c>
      <c r="I241" t="s">
        <v>12</v>
      </c>
      <c r="L241" t="s">
        <v>12</v>
      </c>
      <c r="P241" t="s">
        <v>12</v>
      </c>
      <c r="Q241" t="s">
        <v>12</v>
      </c>
      <c r="U241" t="s">
        <v>12</v>
      </c>
      <c r="W241" t="s">
        <v>12</v>
      </c>
      <c r="X241" t="s">
        <v>12</v>
      </c>
      <c r="AA241" t="s">
        <v>12</v>
      </c>
      <c r="AB241" t="s">
        <v>12</v>
      </c>
      <c r="AC241" t="s">
        <v>12</v>
      </c>
      <c r="AD241" t="s">
        <v>12</v>
      </c>
      <c r="AI241" t="s">
        <v>12</v>
      </c>
      <c r="AL241" t="s">
        <v>12</v>
      </c>
      <c r="AN241" t="s">
        <v>12</v>
      </c>
      <c r="AP241" t="s">
        <v>12</v>
      </c>
      <c r="AV241">
        <f t="shared" si="38"/>
        <v>18</v>
      </c>
      <c r="AW241">
        <f t="shared" si="39"/>
        <v>0</v>
      </c>
      <c r="AY241">
        <v>46</v>
      </c>
      <c r="AZ241" s="17">
        <f t="shared" si="41"/>
        <v>0.39130434782608697</v>
      </c>
      <c r="BA241" s="17">
        <f t="shared" si="48"/>
        <v>0</v>
      </c>
      <c r="BB241" s="19">
        <f t="shared" si="49"/>
        <v>0.39130434782608697</v>
      </c>
      <c r="BC241">
        <f t="shared" si="42"/>
        <v>9</v>
      </c>
      <c r="BD241">
        <f t="shared" si="43"/>
        <v>0</v>
      </c>
      <c r="BE241">
        <f t="shared" si="44"/>
        <v>0</v>
      </c>
      <c r="BF241">
        <f t="shared" si="45"/>
        <v>9</v>
      </c>
      <c r="BG241">
        <f t="shared" si="46"/>
        <v>0</v>
      </c>
      <c r="BH241">
        <f t="shared" si="47"/>
        <v>0</v>
      </c>
    </row>
    <row r="242" spans="1:60" x14ac:dyDescent="0.4">
      <c r="A242" t="s">
        <v>537</v>
      </c>
      <c r="S242" t="s">
        <v>12</v>
      </c>
      <c r="AB242" t="s">
        <v>12</v>
      </c>
      <c r="AN242" t="s">
        <v>15</v>
      </c>
      <c r="AO242" t="s">
        <v>15</v>
      </c>
      <c r="AV242">
        <f t="shared" si="38"/>
        <v>2</v>
      </c>
      <c r="AW242">
        <f t="shared" si="39"/>
        <v>2</v>
      </c>
      <c r="AY242">
        <v>46</v>
      </c>
      <c r="AZ242" s="17">
        <f t="shared" si="41"/>
        <v>4.3478260869565216E-2</v>
      </c>
      <c r="BA242" s="17">
        <f t="shared" si="48"/>
        <v>4.3478260869565216E-2</v>
      </c>
      <c r="BB242" s="17">
        <f t="shared" si="49"/>
        <v>0</v>
      </c>
      <c r="BC242">
        <f t="shared" si="42"/>
        <v>0</v>
      </c>
      <c r="BD242">
        <f t="shared" si="43"/>
        <v>0</v>
      </c>
      <c r="BE242">
        <f t="shared" si="44"/>
        <v>1</v>
      </c>
      <c r="BF242">
        <f t="shared" si="45"/>
        <v>2</v>
      </c>
      <c r="BG242">
        <f t="shared" si="46"/>
        <v>0</v>
      </c>
      <c r="BH242">
        <f t="shared" si="47"/>
        <v>1</v>
      </c>
    </row>
    <row r="243" spans="1:60" x14ac:dyDescent="0.4">
      <c r="A243" s="18" t="s">
        <v>538</v>
      </c>
      <c r="E243" t="s">
        <v>15</v>
      </c>
      <c r="K243" t="s">
        <v>12</v>
      </c>
      <c r="W243" t="s">
        <v>15</v>
      </c>
      <c r="AA243" t="s">
        <v>12</v>
      </c>
      <c r="AB243" t="s">
        <v>12</v>
      </c>
      <c r="AD243" t="s">
        <v>12</v>
      </c>
      <c r="AF243" t="s">
        <v>12</v>
      </c>
      <c r="AH243" t="s">
        <v>12</v>
      </c>
      <c r="AL243" t="s">
        <v>12</v>
      </c>
      <c r="AN243" t="s">
        <v>12</v>
      </c>
      <c r="AV243">
        <f t="shared" si="38"/>
        <v>8</v>
      </c>
      <c r="AW243">
        <f t="shared" si="39"/>
        <v>2</v>
      </c>
      <c r="AY243">
        <v>46</v>
      </c>
      <c r="AZ243" s="17">
        <f t="shared" si="41"/>
        <v>0.17391304347826086</v>
      </c>
      <c r="BA243" s="17">
        <f t="shared" si="48"/>
        <v>4.3478260869565216E-2</v>
      </c>
      <c r="BB243" s="19">
        <f t="shared" si="49"/>
        <v>0.13043478260869565</v>
      </c>
      <c r="BC243">
        <f t="shared" si="42"/>
        <v>3</v>
      </c>
      <c r="BD243">
        <f t="shared" si="43"/>
        <v>0</v>
      </c>
      <c r="BE243">
        <f t="shared" si="44"/>
        <v>1</v>
      </c>
      <c r="BF243">
        <f t="shared" si="45"/>
        <v>5</v>
      </c>
      <c r="BG243">
        <f t="shared" si="46"/>
        <v>0</v>
      </c>
      <c r="BH243">
        <f t="shared" si="47"/>
        <v>1</v>
      </c>
    </row>
    <row r="244" spans="1:60" x14ac:dyDescent="0.4">
      <c r="A244" s="18" t="s">
        <v>539</v>
      </c>
      <c r="G244" t="s">
        <v>12</v>
      </c>
      <c r="I244" t="s">
        <v>12</v>
      </c>
      <c r="P244" t="s">
        <v>12</v>
      </c>
      <c r="S244" t="s">
        <v>12</v>
      </c>
      <c r="V244" t="s">
        <v>12</v>
      </c>
      <c r="Z244" t="s">
        <v>12</v>
      </c>
      <c r="AA244" t="s">
        <v>12</v>
      </c>
      <c r="AB244" t="s">
        <v>12</v>
      </c>
      <c r="AC244" t="s">
        <v>12</v>
      </c>
      <c r="AF244" t="s">
        <v>15</v>
      </c>
      <c r="AH244" t="s">
        <v>12</v>
      </c>
      <c r="AJ244" t="s">
        <v>12</v>
      </c>
      <c r="AM244" t="s">
        <v>12</v>
      </c>
      <c r="AN244" t="s">
        <v>12</v>
      </c>
      <c r="AP244" t="s">
        <v>12</v>
      </c>
      <c r="AV244">
        <f t="shared" si="38"/>
        <v>14</v>
      </c>
      <c r="AW244">
        <f t="shared" si="39"/>
        <v>1</v>
      </c>
      <c r="AY244">
        <v>46</v>
      </c>
      <c r="AZ244" s="17">
        <f t="shared" si="41"/>
        <v>0.30434782608695654</v>
      </c>
      <c r="BA244" s="17">
        <f t="shared" si="48"/>
        <v>2.1739130434782608E-2</v>
      </c>
      <c r="BB244" s="19">
        <f t="shared" si="49"/>
        <v>0.28260869565217389</v>
      </c>
      <c r="BC244">
        <f t="shared" si="42"/>
        <v>4</v>
      </c>
      <c r="BD244">
        <f t="shared" si="43"/>
        <v>0</v>
      </c>
      <c r="BE244">
        <f t="shared" si="44"/>
        <v>0</v>
      </c>
      <c r="BF244">
        <f t="shared" si="45"/>
        <v>10</v>
      </c>
      <c r="BG244">
        <f t="shared" si="46"/>
        <v>0</v>
      </c>
      <c r="BH244">
        <f t="shared" si="47"/>
        <v>1</v>
      </c>
    </row>
    <row r="245" spans="1:60" x14ac:dyDescent="0.4">
      <c r="A245" s="18" t="s">
        <v>540</v>
      </c>
      <c r="B245" t="s">
        <v>15</v>
      </c>
      <c r="E245" t="s">
        <v>15</v>
      </c>
      <c r="H245" t="s">
        <v>12</v>
      </c>
      <c r="K245" t="s">
        <v>12</v>
      </c>
      <c r="M245" t="s">
        <v>12</v>
      </c>
      <c r="R245" t="s">
        <v>12</v>
      </c>
      <c r="S245" t="s">
        <v>12</v>
      </c>
      <c r="U245" t="s">
        <v>15</v>
      </c>
      <c r="V245" t="s">
        <v>12</v>
      </c>
      <c r="X245" t="s">
        <v>15</v>
      </c>
      <c r="Z245" t="s">
        <v>12</v>
      </c>
      <c r="AA245" t="s">
        <v>12</v>
      </c>
      <c r="AB245" t="s">
        <v>12</v>
      </c>
      <c r="AC245" t="s">
        <v>15</v>
      </c>
      <c r="AD245" t="s">
        <v>12</v>
      </c>
      <c r="AE245" t="s">
        <v>12</v>
      </c>
      <c r="AG245" t="s">
        <v>12</v>
      </c>
      <c r="AL245" t="s">
        <v>12</v>
      </c>
      <c r="AN245" t="s">
        <v>15</v>
      </c>
      <c r="AO245" t="s">
        <v>12</v>
      </c>
      <c r="AP245" t="s">
        <v>15</v>
      </c>
      <c r="AR245" t="s">
        <v>12</v>
      </c>
      <c r="AV245">
        <f t="shared" si="38"/>
        <v>15</v>
      </c>
      <c r="AW245">
        <f t="shared" si="39"/>
        <v>7</v>
      </c>
      <c r="AY245">
        <v>46</v>
      </c>
      <c r="AZ245" s="17">
        <f t="shared" si="41"/>
        <v>0.32608695652173914</v>
      </c>
      <c r="BA245" s="17">
        <f t="shared" si="48"/>
        <v>0.15217391304347827</v>
      </c>
      <c r="BB245" s="19">
        <f t="shared" si="49"/>
        <v>0.17391304347826086</v>
      </c>
      <c r="BC245">
        <f t="shared" si="42"/>
        <v>8</v>
      </c>
      <c r="BD245">
        <f t="shared" si="43"/>
        <v>0</v>
      </c>
      <c r="BE245">
        <f t="shared" si="44"/>
        <v>4</v>
      </c>
      <c r="BF245">
        <f t="shared" si="45"/>
        <v>7</v>
      </c>
      <c r="BG245">
        <f t="shared" si="46"/>
        <v>0</v>
      </c>
      <c r="BH245">
        <f t="shared" si="47"/>
        <v>3</v>
      </c>
    </row>
    <row r="246" spans="1:60" x14ac:dyDescent="0.4">
      <c r="A246" s="3" t="s">
        <v>541</v>
      </c>
      <c r="U246" t="s">
        <v>12</v>
      </c>
      <c r="V246" t="s">
        <v>12</v>
      </c>
      <c r="Z246" t="s">
        <v>862</v>
      </c>
      <c r="AV246">
        <f t="shared" si="38"/>
        <v>3</v>
      </c>
      <c r="AW246">
        <f t="shared" si="39"/>
        <v>0</v>
      </c>
      <c r="AX246">
        <f t="shared" si="40"/>
        <v>1</v>
      </c>
      <c r="AY246">
        <v>6</v>
      </c>
      <c r="AZ246" s="17">
        <f t="shared" si="41"/>
        <v>0.5</v>
      </c>
      <c r="BA246" s="17">
        <f t="shared" si="48"/>
        <v>0</v>
      </c>
      <c r="BB246" s="17">
        <f t="shared" si="49"/>
        <v>0.5</v>
      </c>
      <c r="BC246">
        <f t="shared" si="42"/>
        <v>2</v>
      </c>
      <c r="BD246">
        <f t="shared" si="43"/>
        <v>0</v>
      </c>
      <c r="BE246">
        <f t="shared" si="44"/>
        <v>0</v>
      </c>
      <c r="BF246">
        <f t="shared" si="45"/>
        <v>0</v>
      </c>
      <c r="BG246">
        <f t="shared" si="46"/>
        <v>1</v>
      </c>
      <c r="BH246">
        <f t="shared" si="47"/>
        <v>0</v>
      </c>
    </row>
    <row r="247" spans="1:60" x14ac:dyDescent="0.4">
      <c r="A247" s="3" t="s">
        <v>543</v>
      </c>
      <c r="AC247" t="s">
        <v>12</v>
      </c>
      <c r="AE247" t="s">
        <v>862</v>
      </c>
      <c r="AV247">
        <f t="shared" si="38"/>
        <v>2</v>
      </c>
      <c r="AW247">
        <f t="shared" si="39"/>
        <v>0</v>
      </c>
      <c r="AX247">
        <f t="shared" si="40"/>
        <v>1</v>
      </c>
      <c r="AY247">
        <v>6</v>
      </c>
      <c r="AZ247" s="17">
        <f t="shared" si="41"/>
        <v>0.33333333333333331</v>
      </c>
      <c r="BA247" s="17">
        <f t="shared" si="48"/>
        <v>0</v>
      </c>
      <c r="BB247" s="17">
        <f t="shared" si="49"/>
        <v>0.33333333333333331</v>
      </c>
      <c r="BC247">
        <f t="shared" si="42"/>
        <v>1</v>
      </c>
      <c r="BD247">
        <f t="shared" si="43"/>
        <v>1</v>
      </c>
      <c r="BE247">
        <f t="shared" si="44"/>
        <v>0</v>
      </c>
      <c r="BF247">
        <f t="shared" si="45"/>
        <v>0</v>
      </c>
      <c r="BG247">
        <f t="shared" si="46"/>
        <v>0</v>
      </c>
      <c r="BH247">
        <f t="shared" si="47"/>
        <v>0</v>
      </c>
    </row>
    <row r="248" spans="1:60" x14ac:dyDescent="0.4">
      <c r="A248" s="3" t="s">
        <v>544</v>
      </c>
      <c r="AD248" t="s">
        <v>862</v>
      </c>
      <c r="AE248" t="s">
        <v>12</v>
      </c>
      <c r="AV248">
        <f t="shared" si="38"/>
        <v>2</v>
      </c>
      <c r="AW248">
        <f t="shared" si="39"/>
        <v>0</v>
      </c>
      <c r="AX248">
        <f t="shared" si="40"/>
        <v>1</v>
      </c>
      <c r="AY248">
        <v>6</v>
      </c>
      <c r="AZ248" s="17">
        <f t="shared" si="41"/>
        <v>0.33333333333333331</v>
      </c>
      <c r="BA248" s="17">
        <f t="shared" si="48"/>
        <v>0</v>
      </c>
      <c r="BB248" s="17">
        <f t="shared" si="49"/>
        <v>0.33333333333333331</v>
      </c>
      <c r="BC248">
        <f t="shared" si="42"/>
        <v>1</v>
      </c>
      <c r="BD248">
        <f t="shared" si="43"/>
        <v>1</v>
      </c>
      <c r="BE248">
        <f t="shared" si="44"/>
        <v>0</v>
      </c>
      <c r="BF248">
        <f t="shared" si="45"/>
        <v>0</v>
      </c>
      <c r="BG248">
        <f t="shared" si="46"/>
        <v>0</v>
      </c>
      <c r="BH248">
        <f t="shared" si="47"/>
        <v>0</v>
      </c>
    </row>
    <row r="249" spans="1:60" x14ac:dyDescent="0.4">
      <c r="A249" s="3" t="s">
        <v>545</v>
      </c>
      <c r="AJ249" t="s">
        <v>12</v>
      </c>
      <c r="AK249" t="s">
        <v>862</v>
      </c>
      <c r="AL249" t="s">
        <v>12</v>
      </c>
      <c r="AM249" t="s">
        <v>12</v>
      </c>
      <c r="AV249">
        <f t="shared" si="38"/>
        <v>4</v>
      </c>
      <c r="AW249">
        <f t="shared" si="39"/>
        <v>0</v>
      </c>
      <c r="AX249">
        <f t="shared" si="40"/>
        <v>1</v>
      </c>
      <c r="AY249">
        <v>4</v>
      </c>
      <c r="AZ249" s="17">
        <f t="shared" si="41"/>
        <v>1</v>
      </c>
      <c r="BA249" s="17">
        <f t="shared" si="48"/>
        <v>0</v>
      </c>
      <c r="BB249" s="17">
        <f t="shared" si="49"/>
        <v>1</v>
      </c>
      <c r="BC249">
        <f t="shared" si="42"/>
        <v>1</v>
      </c>
      <c r="BD249">
        <f t="shared" si="43"/>
        <v>0</v>
      </c>
      <c r="BE249">
        <f t="shared" si="44"/>
        <v>0</v>
      </c>
      <c r="BF249">
        <f t="shared" si="45"/>
        <v>2</v>
      </c>
      <c r="BG249">
        <f t="shared" si="46"/>
        <v>1</v>
      </c>
      <c r="BH249">
        <f t="shared" si="47"/>
        <v>0</v>
      </c>
    </row>
    <row r="250" spans="1:60" x14ac:dyDescent="0.4">
      <c r="A250" s="3" t="s">
        <v>546</v>
      </c>
      <c r="I250" t="s">
        <v>12</v>
      </c>
      <c r="J250" t="s">
        <v>862</v>
      </c>
      <c r="AV250">
        <f t="shared" si="38"/>
        <v>2</v>
      </c>
      <c r="AW250">
        <f t="shared" si="39"/>
        <v>0</v>
      </c>
      <c r="AX250">
        <f t="shared" si="40"/>
        <v>1</v>
      </c>
      <c r="AY250">
        <v>2</v>
      </c>
      <c r="AZ250" s="17">
        <f t="shared" si="41"/>
        <v>1</v>
      </c>
      <c r="BA250" s="17">
        <f t="shared" si="48"/>
        <v>0</v>
      </c>
      <c r="BB250" s="17">
        <f t="shared" si="49"/>
        <v>1</v>
      </c>
      <c r="BC250">
        <f t="shared" si="42"/>
        <v>1</v>
      </c>
      <c r="BD250">
        <f t="shared" si="43"/>
        <v>1</v>
      </c>
      <c r="BE250">
        <f t="shared" si="44"/>
        <v>0</v>
      </c>
      <c r="BF250">
        <f t="shared" si="45"/>
        <v>0</v>
      </c>
      <c r="BG250">
        <f t="shared" si="46"/>
        <v>0</v>
      </c>
      <c r="BH250">
        <f t="shared" si="47"/>
        <v>0</v>
      </c>
    </row>
    <row r="251" spans="1:60" x14ac:dyDescent="0.4">
      <c r="A251" s="3" t="s">
        <v>547</v>
      </c>
      <c r="I251" t="s">
        <v>862</v>
      </c>
      <c r="AV251">
        <f t="shared" si="38"/>
        <v>1</v>
      </c>
      <c r="AW251">
        <f t="shared" si="39"/>
        <v>0</v>
      </c>
      <c r="AX251">
        <f t="shared" si="40"/>
        <v>1</v>
      </c>
      <c r="AY251">
        <v>2</v>
      </c>
      <c r="AZ251" s="17">
        <f t="shared" si="41"/>
        <v>0.5</v>
      </c>
      <c r="BA251" s="17">
        <f t="shared" si="48"/>
        <v>0</v>
      </c>
      <c r="BB251" s="17">
        <f t="shared" si="49"/>
        <v>0.5</v>
      </c>
      <c r="BC251">
        <f t="shared" si="42"/>
        <v>0</v>
      </c>
      <c r="BD251">
        <f t="shared" si="43"/>
        <v>1</v>
      </c>
      <c r="BE251">
        <f t="shared" si="44"/>
        <v>0</v>
      </c>
      <c r="BF251">
        <f t="shared" si="45"/>
        <v>0</v>
      </c>
      <c r="BG251">
        <f t="shared" si="46"/>
        <v>0</v>
      </c>
      <c r="BH251">
        <f t="shared" si="47"/>
        <v>0</v>
      </c>
    </row>
    <row r="252" spans="1:60" x14ac:dyDescent="0.4">
      <c r="A252" s="3" t="s">
        <v>548</v>
      </c>
      <c r="O252" t="s">
        <v>862</v>
      </c>
      <c r="P252" t="s">
        <v>12</v>
      </c>
      <c r="AV252">
        <f t="shared" si="38"/>
        <v>2</v>
      </c>
      <c r="AW252">
        <f t="shared" si="39"/>
        <v>0</v>
      </c>
      <c r="AX252">
        <f t="shared" si="40"/>
        <v>1</v>
      </c>
      <c r="AY252">
        <v>4</v>
      </c>
      <c r="AZ252" s="17">
        <f t="shared" si="41"/>
        <v>0.5</v>
      </c>
      <c r="BA252" s="17">
        <f t="shared" si="48"/>
        <v>0</v>
      </c>
      <c r="BB252" s="17">
        <f t="shared" si="49"/>
        <v>0.5</v>
      </c>
      <c r="BC252">
        <f t="shared" si="42"/>
        <v>0</v>
      </c>
      <c r="BD252">
        <f t="shared" si="43"/>
        <v>0</v>
      </c>
      <c r="BE252">
        <f t="shared" si="44"/>
        <v>0</v>
      </c>
      <c r="BF252">
        <f t="shared" si="45"/>
        <v>1</v>
      </c>
      <c r="BG252">
        <f t="shared" si="46"/>
        <v>1</v>
      </c>
      <c r="BH252">
        <f t="shared" si="47"/>
        <v>0</v>
      </c>
    </row>
    <row r="253" spans="1:60" x14ac:dyDescent="0.4">
      <c r="A253" s="3" t="s">
        <v>549</v>
      </c>
      <c r="O253" t="s">
        <v>862</v>
      </c>
      <c r="P253" t="s">
        <v>12</v>
      </c>
      <c r="AV253">
        <f t="shared" si="38"/>
        <v>2</v>
      </c>
      <c r="AW253">
        <f t="shared" si="39"/>
        <v>0</v>
      </c>
      <c r="AX253">
        <f t="shared" si="40"/>
        <v>1</v>
      </c>
      <c r="AY253">
        <v>4</v>
      </c>
      <c r="AZ253" s="17">
        <f t="shared" si="41"/>
        <v>0.5</v>
      </c>
      <c r="BA253" s="17">
        <f t="shared" si="48"/>
        <v>0</v>
      </c>
      <c r="BB253" s="17">
        <f t="shared" si="49"/>
        <v>0.5</v>
      </c>
      <c r="BC253">
        <f t="shared" si="42"/>
        <v>0</v>
      </c>
      <c r="BD253">
        <f t="shared" si="43"/>
        <v>0</v>
      </c>
      <c r="BE253">
        <f t="shared" si="44"/>
        <v>0</v>
      </c>
      <c r="BF253">
        <f t="shared" si="45"/>
        <v>1</v>
      </c>
      <c r="BG253">
        <f t="shared" si="46"/>
        <v>1</v>
      </c>
      <c r="BH253">
        <f t="shared" si="47"/>
        <v>0</v>
      </c>
    </row>
    <row r="254" spans="1:60" x14ac:dyDescent="0.4">
      <c r="A254" s="3" t="s">
        <v>550</v>
      </c>
      <c r="Q254" t="s">
        <v>862</v>
      </c>
      <c r="U254" t="s">
        <v>12</v>
      </c>
      <c r="V254" t="s">
        <v>12</v>
      </c>
      <c r="Z254" t="s">
        <v>862</v>
      </c>
      <c r="AJ254" t="s">
        <v>862</v>
      </c>
      <c r="AT254" t="s">
        <v>862</v>
      </c>
      <c r="AV254">
        <f t="shared" si="38"/>
        <v>6</v>
      </c>
      <c r="AW254">
        <f t="shared" si="39"/>
        <v>0</v>
      </c>
      <c r="AX254">
        <f t="shared" si="40"/>
        <v>4</v>
      </c>
      <c r="AY254">
        <v>18</v>
      </c>
      <c r="AZ254" s="17">
        <f t="shared" si="41"/>
        <v>0.33333333333333331</v>
      </c>
      <c r="BA254" s="17">
        <f t="shared" si="48"/>
        <v>0</v>
      </c>
      <c r="BB254" s="17">
        <f t="shared" si="49"/>
        <v>0.33333333333333331</v>
      </c>
      <c r="BC254">
        <f t="shared" si="42"/>
        <v>2</v>
      </c>
      <c r="BD254">
        <f t="shared" si="43"/>
        <v>0</v>
      </c>
      <c r="BE254">
        <f t="shared" si="44"/>
        <v>0</v>
      </c>
      <c r="BF254">
        <f t="shared" si="45"/>
        <v>0</v>
      </c>
      <c r="BG254">
        <f t="shared" si="46"/>
        <v>4</v>
      </c>
      <c r="BH254">
        <f t="shared" si="47"/>
        <v>0</v>
      </c>
    </row>
    <row r="255" spans="1:60" x14ac:dyDescent="0.4">
      <c r="A255" s="3" t="s">
        <v>551</v>
      </c>
      <c r="U255" t="s">
        <v>862</v>
      </c>
      <c r="V255" t="s">
        <v>12</v>
      </c>
      <c r="X255" t="s">
        <v>15</v>
      </c>
      <c r="AV255">
        <f t="shared" si="38"/>
        <v>2</v>
      </c>
      <c r="AW255">
        <f t="shared" si="39"/>
        <v>1</v>
      </c>
      <c r="AX255">
        <f t="shared" si="40"/>
        <v>1</v>
      </c>
      <c r="AY255">
        <v>6</v>
      </c>
      <c r="AZ255" s="17">
        <f t="shared" si="41"/>
        <v>0.33333333333333331</v>
      </c>
      <c r="BA255" s="17">
        <f t="shared" si="48"/>
        <v>0.16666666666666666</v>
      </c>
      <c r="BB255" s="17">
        <f t="shared" si="49"/>
        <v>0.16666666666666666</v>
      </c>
      <c r="BC255">
        <f t="shared" si="42"/>
        <v>1</v>
      </c>
      <c r="BD255">
        <f t="shared" si="43"/>
        <v>1</v>
      </c>
      <c r="BE255">
        <f t="shared" si="44"/>
        <v>1</v>
      </c>
      <c r="BF255">
        <f t="shared" si="45"/>
        <v>0</v>
      </c>
      <c r="BG255">
        <f t="shared" si="46"/>
        <v>0</v>
      </c>
      <c r="BH255">
        <f t="shared" si="47"/>
        <v>0</v>
      </c>
    </row>
    <row r="256" spans="1:60" x14ac:dyDescent="0.4">
      <c r="A256" s="3" t="s">
        <v>552</v>
      </c>
      <c r="B256" t="s">
        <v>862</v>
      </c>
      <c r="D256" t="s">
        <v>12</v>
      </c>
      <c r="E256" t="s">
        <v>12</v>
      </c>
      <c r="AJ256" t="s">
        <v>862</v>
      </c>
      <c r="AK256" t="s">
        <v>12</v>
      </c>
      <c r="AM256" t="s">
        <v>12</v>
      </c>
      <c r="AV256">
        <f t="shared" si="38"/>
        <v>6</v>
      </c>
      <c r="AW256">
        <f t="shared" si="39"/>
        <v>0</v>
      </c>
      <c r="AX256">
        <f t="shared" si="40"/>
        <v>2</v>
      </c>
      <c r="AY256">
        <v>8</v>
      </c>
      <c r="AZ256" s="17">
        <f t="shared" si="41"/>
        <v>0.75</v>
      </c>
      <c r="BA256" s="17">
        <f t="shared" si="48"/>
        <v>0</v>
      </c>
      <c r="BB256" s="17">
        <f t="shared" si="49"/>
        <v>0.75</v>
      </c>
      <c r="BC256">
        <f t="shared" si="42"/>
        <v>0</v>
      </c>
      <c r="BD256">
        <f t="shared" si="43"/>
        <v>1</v>
      </c>
      <c r="BE256">
        <f t="shared" si="44"/>
        <v>0</v>
      </c>
      <c r="BF256">
        <f t="shared" si="45"/>
        <v>4</v>
      </c>
      <c r="BG256">
        <f t="shared" si="46"/>
        <v>1</v>
      </c>
      <c r="BH256">
        <f t="shared" si="47"/>
        <v>0</v>
      </c>
    </row>
    <row r="257" spans="1:60" x14ac:dyDescent="0.4">
      <c r="A257" s="3" t="s">
        <v>553</v>
      </c>
      <c r="H257" t="s">
        <v>862</v>
      </c>
      <c r="AV257">
        <f t="shared" si="38"/>
        <v>1</v>
      </c>
      <c r="AW257">
        <f t="shared" si="39"/>
        <v>0</v>
      </c>
      <c r="AX257">
        <f t="shared" si="40"/>
        <v>1</v>
      </c>
      <c r="AY257">
        <v>3</v>
      </c>
      <c r="AZ257" s="17">
        <f t="shared" si="41"/>
        <v>0.33333333333333331</v>
      </c>
      <c r="BA257" s="17">
        <f t="shared" si="48"/>
        <v>0</v>
      </c>
      <c r="BB257" s="17">
        <f t="shared" si="49"/>
        <v>0.33333333333333331</v>
      </c>
      <c r="BC257">
        <f t="shared" si="42"/>
        <v>0</v>
      </c>
      <c r="BD257">
        <f t="shared" si="43"/>
        <v>0</v>
      </c>
      <c r="BE257">
        <f t="shared" si="44"/>
        <v>0</v>
      </c>
      <c r="BF257">
        <f t="shared" si="45"/>
        <v>0</v>
      </c>
      <c r="BG257">
        <f t="shared" si="46"/>
        <v>1</v>
      </c>
      <c r="BH257">
        <f t="shared" si="47"/>
        <v>0</v>
      </c>
    </row>
    <row r="258" spans="1:60" x14ac:dyDescent="0.4">
      <c r="A258" s="3" t="s">
        <v>554</v>
      </c>
      <c r="H258" t="s">
        <v>862</v>
      </c>
      <c r="AV258">
        <f t="shared" si="38"/>
        <v>1</v>
      </c>
      <c r="AW258">
        <f t="shared" si="39"/>
        <v>0</v>
      </c>
      <c r="AX258">
        <f t="shared" si="40"/>
        <v>1</v>
      </c>
      <c r="AY258">
        <v>3</v>
      </c>
      <c r="AZ258" s="17">
        <f t="shared" si="41"/>
        <v>0.33333333333333331</v>
      </c>
      <c r="BA258" s="17">
        <f t="shared" si="48"/>
        <v>0</v>
      </c>
      <c r="BB258" s="17">
        <f t="shared" si="49"/>
        <v>0.33333333333333331</v>
      </c>
      <c r="BC258">
        <f t="shared" si="42"/>
        <v>0</v>
      </c>
      <c r="BD258">
        <f t="shared" si="43"/>
        <v>0</v>
      </c>
      <c r="BE258">
        <f t="shared" si="44"/>
        <v>0</v>
      </c>
      <c r="BF258">
        <f t="shared" si="45"/>
        <v>0</v>
      </c>
      <c r="BG258">
        <f t="shared" si="46"/>
        <v>1</v>
      </c>
      <c r="BH258">
        <f t="shared" si="47"/>
        <v>0</v>
      </c>
    </row>
    <row r="259" spans="1:60" x14ac:dyDescent="0.4">
      <c r="A259" s="3" t="s">
        <v>555</v>
      </c>
      <c r="G259" t="s">
        <v>12</v>
      </c>
      <c r="H259" t="s">
        <v>862</v>
      </c>
      <c r="P259" t="s">
        <v>862</v>
      </c>
      <c r="Q259" t="s">
        <v>12</v>
      </c>
      <c r="AV259">
        <f t="shared" si="38"/>
        <v>4</v>
      </c>
      <c r="AW259">
        <f t="shared" si="39"/>
        <v>0</v>
      </c>
      <c r="AX259">
        <f t="shared" si="40"/>
        <v>2</v>
      </c>
      <c r="AY259">
        <v>7</v>
      </c>
      <c r="AZ259" s="17">
        <f t="shared" si="41"/>
        <v>0.5714285714285714</v>
      </c>
      <c r="BA259" s="17">
        <f t="shared" si="48"/>
        <v>0</v>
      </c>
      <c r="BB259" s="17">
        <f t="shared" si="49"/>
        <v>0.5714285714285714</v>
      </c>
      <c r="BC259">
        <f t="shared" si="42"/>
        <v>0</v>
      </c>
      <c r="BD259">
        <f t="shared" si="43"/>
        <v>0</v>
      </c>
      <c r="BE259">
        <f t="shared" si="44"/>
        <v>0</v>
      </c>
      <c r="BF259">
        <f t="shared" si="45"/>
        <v>2</v>
      </c>
      <c r="BG259">
        <f t="shared" si="46"/>
        <v>2</v>
      </c>
      <c r="BH259">
        <f t="shared" si="47"/>
        <v>0</v>
      </c>
    </row>
    <row r="260" spans="1:60" ht="14.25" customHeight="1" x14ac:dyDescent="0.4">
      <c r="A260" s="3" t="s">
        <v>556</v>
      </c>
      <c r="D260" t="s">
        <v>862</v>
      </c>
      <c r="H260" t="s">
        <v>862</v>
      </c>
      <c r="AV260">
        <f t="shared" si="38"/>
        <v>2</v>
      </c>
      <c r="AW260">
        <f t="shared" si="39"/>
        <v>0</v>
      </c>
      <c r="AX260">
        <f t="shared" si="40"/>
        <v>2</v>
      </c>
      <c r="AY260">
        <v>7</v>
      </c>
      <c r="AZ260" s="17">
        <f t="shared" si="41"/>
        <v>0.2857142857142857</v>
      </c>
      <c r="BA260" s="17">
        <f t="shared" si="48"/>
        <v>0</v>
      </c>
      <c r="BB260" s="17">
        <f t="shared" si="49"/>
        <v>0.2857142857142857</v>
      </c>
      <c r="BC260">
        <f t="shared" si="42"/>
        <v>0</v>
      </c>
      <c r="BD260">
        <f t="shared" si="43"/>
        <v>0</v>
      </c>
      <c r="BE260">
        <f t="shared" si="44"/>
        <v>0</v>
      </c>
      <c r="BF260">
        <f t="shared" si="45"/>
        <v>0</v>
      </c>
      <c r="BG260">
        <f t="shared" si="46"/>
        <v>2</v>
      </c>
      <c r="BH260">
        <f t="shared" si="47"/>
        <v>0</v>
      </c>
    </row>
    <row r="261" spans="1:60" x14ac:dyDescent="0.4">
      <c r="A261" s="3" t="s">
        <v>558</v>
      </c>
      <c r="AR261" t="s">
        <v>862</v>
      </c>
      <c r="AS261" t="s">
        <v>12</v>
      </c>
      <c r="AV261">
        <f t="shared" si="38"/>
        <v>2</v>
      </c>
      <c r="AW261">
        <f t="shared" si="39"/>
        <v>0</v>
      </c>
      <c r="AX261">
        <f t="shared" si="40"/>
        <v>1</v>
      </c>
      <c r="AY261">
        <v>4</v>
      </c>
      <c r="AZ261" s="17">
        <f t="shared" si="41"/>
        <v>0.5</v>
      </c>
      <c r="BA261" s="17">
        <f t="shared" si="48"/>
        <v>0</v>
      </c>
      <c r="BB261" s="17">
        <f t="shared" si="49"/>
        <v>0.5</v>
      </c>
      <c r="BC261">
        <f t="shared" si="42"/>
        <v>0</v>
      </c>
      <c r="BD261">
        <f t="shared" si="43"/>
        <v>0</v>
      </c>
      <c r="BE261">
        <f t="shared" si="44"/>
        <v>0</v>
      </c>
      <c r="BF261">
        <f t="shared" si="45"/>
        <v>1</v>
      </c>
      <c r="BG261">
        <f t="shared" si="46"/>
        <v>1</v>
      </c>
      <c r="BH261">
        <f t="shared" si="47"/>
        <v>0</v>
      </c>
    </row>
    <row r="262" spans="1:60" x14ac:dyDescent="0.4">
      <c r="A262" s="3" t="s">
        <v>559</v>
      </c>
      <c r="D262" t="s">
        <v>12</v>
      </c>
      <c r="E262" t="s">
        <v>862</v>
      </c>
      <c r="AV262">
        <f t="shared" ref="AV262:AV325" si="50">COUNTIF(B262:AU262,"Y")+COUNTIF(B262:AU262,"P")</f>
        <v>2</v>
      </c>
      <c r="AW262">
        <f t="shared" ref="AW262:AW325" si="51">COUNTIF(B262:AU262,"N")</f>
        <v>0</v>
      </c>
      <c r="AX262">
        <f t="shared" ref="AX262:AX323" si="52">COUNTIF(B262:AU262,"P")</f>
        <v>1</v>
      </c>
      <c r="AY262">
        <v>4</v>
      </c>
      <c r="AZ262" s="17">
        <f t="shared" ref="AZ262:AZ325" si="53">AV262/AY262</f>
        <v>0.5</v>
      </c>
      <c r="BA262" s="17">
        <f t="shared" si="48"/>
        <v>0</v>
      </c>
      <c r="BB262" s="17">
        <f t="shared" si="49"/>
        <v>0.5</v>
      </c>
      <c r="BC262">
        <f t="shared" ref="BC262:BC325" si="54">IF(B262="Y",1)+IF(F262="Y",1)+IF(I262="Y",1)+IF(J262="Y",1)+IF(M262="Y",1)+IF(N262="Y",1)+IF(R262="Y",1)+IF(T262="Y",1)+COUNTIF(U262:Y262,"Y")+IF(AC262="Y",1)+IF(AD262="Y",1)+IF(AE262="Y",1)+COUNTIF(AG262:AI262,"Y")+IF(AL262="Y",1)+IF(AO262="Y",1)+IF(AQ262="Y",1)</f>
        <v>0</v>
      </c>
      <c r="BD262">
        <f t="shared" ref="BD262:BD325" si="55">IF(B262="P",1)+IF(F262="P",1)+IF(I262="P",1)+IF(J262="P",1)+IF(M262="P",1)+IF(N262="P",1)+IF(R262="P",1)+IF(T262="P",1)+COUNTIF(U262:Y262,"P")+IF(AC262="P",1)+IF(AD262="P",1)+IF(AE262="P",1)+COUNTIF(AG262:AI262,"P")+IF(AL262="P",1)+IF(AO262="P",1)+IF(AQ262="P",1)</f>
        <v>0</v>
      </c>
      <c r="BE262">
        <f t="shared" ref="BE262:BE325" si="56">IF(B262="N",1)+IF(F262="N",1)+IF(I262="N",1)+IF(J262="N",1)+IF(M262="N",1)+IF(N262="N",1)+IF(R262="N",1)+IF(T262="N",1)+COUNTIF(U262:Y262,"N")+IF(AC262="N",1)+IF(AD262="N",1)+IF(AE262="N",1)+COUNTIF(AG262:AI262,"N")+IF(AL262="N",1)+IF(AO262="N",1)+IF(AQ262="N",1)</f>
        <v>0</v>
      </c>
      <c r="BF262">
        <f t="shared" ref="BF262:BF325" si="57">AV262-AX262-BC262</f>
        <v>1</v>
      </c>
      <c r="BG262">
        <f t="shared" ref="BG262:BG325" si="58">AX262-BD262</f>
        <v>1</v>
      </c>
      <c r="BH262">
        <f t="shared" ref="BH262:BH325" si="59">AW262-BE262</f>
        <v>0</v>
      </c>
    </row>
    <row r="263" spans="1:60" x14ac:dyDescent="0.4">
      <c r="A263" s="3" t="s">
        <v>560</v>
      </c>
      <c r="AA263" t="s">
        <v>12</v>
      </c>
      <c r="AB263" t="s">
        <v>12</v>
      </c>
      <c r="AD263" t="s">
        <v>862</v>
      </c>
      <c r="AG263" t="s">
        <v>12</v>
      </c>
      <c r="AV263">
        <f t="shared" si="50"/>
        <v>4</v>
      </c>
      <c r="AW263">
        <f t="shared" si="51"/>
        <v>0</v>
      </c>
      <c r="AX263">
        <f t="shared" si="52"/>
        <v>1</v>
      </c>
      <c r="AY263">
        <v>6</v>
      </c>
      <c r="AZ263" s="17">
        <f t="shared" si="53"/>
        <v>0.66666666666666663</v>
      </c>
      <c r="BA263" s="17">
        <f t="shared" si="48"/>
        <v>0</v>
      </c>
      <c r="BB263" s="17">
        <f t="shared" si="49"/>
        <v>0.66666666666666663</v>
      </c>
      <c r="BC263">
        <f t="shared" si="54"/>
        <v>1</v>
      </c>
      <c r="BD263">
        <f t="shared" si="55"/>
        <v>1</v>
      </c>
      <c r="BE263">
        <f t="shared" si="56"/>
        <v>0</v>
      </c>
      <c r="BF263">
        <f t="shared" si="57"/>
        <v>2</v>
      </c>
      <c r="BG263">
        <f t="shared" si="58"/>
        <v>0</v>
      </c>
      <c r="BH263">
        <f t="shared" si="59"/>
        <v>0</v>
      </c>
    </row>
    <row r="264" spans="1:60" x14ac:dyDescent="0.4">
      <c r="A264" s="3" t="s">
        <v>561</v>
      </c>
      <c r="D264" t="s">
        <v>862</v>
      </c>
      <c r="AV264">
        <f t="shared" si="50"/>
        <v>1</v>
      </c>
      <c r="AW264">
        <f t="shared" si="51"/>
        <v>0</v>
      </c>
      <c r="AX264">
        <f t="shared" si="52"/>
        <v>1</v>
      </c>
      <c r="AY264">
        <v>4</v>
      </c>
      <c r="AZ264" s="17">
        <f t="shared" si="53"/>
        <v>0.25</v>
      </c>
      <c r="BA264" s="17">
        <f t="shared" si="48"/>
        <v>0</v>
      </c>
      <c r="BB264" s="17">
        <f t="shared" si="49"/>
        <v>0.25</v>
      </c>
      <c r="BC264">
        <f t="shared" si="54"/>
        <v>0</v>
      </c>
      <c r="BD264">
        <f t="shared" si="55"/>
        <v>0</v>
      </c>
      <c r="BE264">
        <f t="shared" si="56"/>
        <v>0</v>
      </c>
      <c r="BF264">
        <f t="shared" si="57"/>
        <v>0</v>
      </c>
      <c r="BG264">
        <f t="shared" si="58"/>
        <v>1</v>
      </c>
      <c r="BH264">
        <f t="shared" si="59"/>
        <v>0</v>
      </c>
    </row>
    <row r="265" spans="1:60" x14ac:dyDescent="0.4">
      <c r="A265" s="3" t="s">
        <v>563</v>
      </c>
      <c r="D265" t="s">
        <v>862</v>
      </c>
      <c r="AV265">
        <f t="shared" si="50"/>
        <v>1</v>
      </c>
      <c r="AW265">
        <f t="shared" si="51"/>
        <v>0</v>
      </c>
      <c r="AX265">
        <f t="shared" si="52"/>
        <v>1</v>
      </c>
      <c r="AY265">
        <v>4</v>
      </c>
      <c r="AZ265" s="17">
        <f t="shared" si="53"/>
        <v>0.25</v>
      </c>
      <c r="BA265" s="17">
        <f t="shared" si="48"/>
        <v>0</v>
      </c>
      <c r="BB265" s="17">
        <f t="shared" si="49"/>
        <v>0.25</v>
      </c>
      <c r="BC265">
        <f t="shared" si="54"/>
        <v>0</v>
      </c>
      <c r="BD265">
        <f t="shared" si="55"/>
        <v>0</v>
      </c>
      <c r="BE265">
        <f t="shared" si="56"/>
        <v>0</v>
      </c>
      <c r="BF265">
        <f t="shared" si="57"/>
        <v>0</v>
      </c>
      <c r="BG265">
        <f t="shared" si="58"/>
        <v>1</v>
      </c>
      <c r="BH265">
        <f t="shared" si="59"/>
        <v>0</v>
      </c>
    </row>
    <row r="266" spans="1:60" s="2" customFormat="1" x14ac:dyDescent="0.4">
      <c r="A266" s="2" t="s">
        <v>588</v>
      </c>
    </row>
    <row r="267" spans="1:60" x14ac:dyDescent="0.4">
      <c r="A267" s="18" t="s">
        <v>567</v>
      </c>
      <c r="C267" t="s">
        <v>12</v>
      </c>
      <c r="D267" t="s">
        <v>12</v>
      </c>
      <c r="G267" t="s">
        <v>12</v>
      </c>
      <c r="I267" t="s">
        <v>12</v>
      </c>
      <c r="J267" t="s">
        <v>12</v>
      </c>
      <c r="K267" t="s">
        <v>12</v>
      </c>
      <c r="L267" t="s">
        <v>12</v>
      </c>
      <c r="N267" t="s">
        <v>12</v>
      </c>
      <c r="O267" t="s">
        <v>12</v>
      </c>
      <c r="P267" t="s">
        <v>12</v>
      </c>
      <c r="Q267" t="s">
        <v>12</v>
      </c>
      <c r="R267" t="s">
        <v>12</v>
      </c>
      <c r="S267" t="s">
        <v>12</v>
      </c>
      <c r="T267" t="s">
        <v>12</v>
      </c>
      <c r="U267" t="s">
        <v>12</v>
      </c>
      <c r="V267" t="s">
        <v>12</v>
      </c>
      <c r="W267" t="s">
        <v>12</v>
      </c>
      <c r="AA267" t="s">
        <v>12</v>
      </c>
      <c r="AB267" t="s">
        <v>12</v>
      </c>
      <c r="AD267" t="s">
        <v>12</v>
      </c>
      <c r="AF267" t="s">
        <v>12</v>
      </c>
      <c r="AG267" t="s">
        <v>12</v>
      </c>
      <c r="AJ267" t="s">
        <v>12</v>
      </c>
      <c r="AK267" t="s">
        <v>12</v>
      </c>
      <c r="AM267" t="s">
        <v>12</v>
      </c>
      <c r="AN267" t="s">
        <v>12</v>
      </c>
      <c r="AO267" t="s">
        <v>15</v>
      </c>
      <c r="AP267" t="s">
        <v>12</v>
      </c>
      <c r="AR267" t="s">
        <v>12</v>
      </c>
      <c r="AV267">
        <f t="shared" si="50"/>
        <v>28</v>
      </c>
      <c r="AW267">
        <f t="shared" si="51"/>
        <v>1</v>
      </c>
      <c r="AY267">
        <v>46</v>
      </c>
      <c r="AZ267" s="17">
        <f t="shared" si="53"/>
        <v>0.60869565217391308</v>
      </c>
      <c r="BA267" s="17">
        <f t="shared" si="48"/>
        <v>2.1739130434782608E-2</v>
      </c>
      <c r="BB267" s="19">
        <f t="shared" si="49"/>
        <v>0.58695652173913049</v>
      </c>
      <c r="BC267">
        <f t="shared" si="54"/>
        <v>10</v>
      </c>
      <c r="BD267">
        <f t="shared" si="55"/>
        <v>0</v>
      </c>
      <c r="BE267">
        <f t="shared" si="56"/>
        <v>1</v>
      </c>
      <c r="BF267">
        <f t="shared" si="57"/>
        <v>18</v>
      </c>
      <c r="BG267">
        <f t="shared" si="58"/>
        <v>0</v>
      </c>
      <c r="BH267">
        <f t="shared" si="59"/>
        <v>0</v>
      </c>
    </row>
    <row r="268" spans="1:60" x14ac:dyDescent="0.4">
      <c r="A268" s="18" t="s">
        <v>568</v>
      </c>
      <c r="D268" t="s">
        <v>12</v>
      </c>
      <c r="E268" t="s">
        <v>15</v>
      </c>
      <c r="H268" t="s">
        <v>12</v>
      </c>
      <c r="J268" t="s">
        <v>12</v>
      </c>
      <c r="K268" t="s">
        <v>12</v>
      </c>
      <c r="L268" t="s">
        <v>12</v>
      </c>
      <c r="N268" t="s">
        <v>12</v>
      </c>
      <c r="O268" t="s">
        <v>12</v>
      </c>
      <c r="T268" t="s">
        <v>12</v>
      </c>
      <c r="V268" t="s">
        <v>12</v>
      </c>
      <c r="Z268" t="s">
        <v>12</v>
      </c>
      <c r="AA268" t="s">
        <v>12</v>
      </c>
      <c r="AB268" t="s">
        <v>12</v>
      </c>
      <c r="AD268" t="s">
        <v>12</v>
      </c>
      <c r="AE268" t="s">
        <v>12</v>
      </c>
      <c r="AG268" t="s">
        <v>12</v>
      </c>
      <c r="AK268" t="s">
        <v>12</v>
      </c>
      <c r="AN268" t="s">
        <v>15</v>
      </c>
      <c r="AO268" t="s">
        <v>15</v>
      </c>
      <c r="AP268" t="s">
        <v>12</v>
      </c>
      <c r="AT268" t="s">
        <v>12</v>
      </c>
      <c r="AV268">
        <f t="shared" si="50"/>
        <v>18</v>
      </c>
      <c r="AW268">
        <f t="shared" si="51"/>
        <v>3</v>
      </c>
      <c r="AY268">
        <v>46</v>
      </c>
      <c r="AZ268" s="17">
        <f t="shared" si="53"/>
        <v>0.39130434782608697</v>
      </c>
      <c r="BA268" s="17">
        <f t="shared" si="48"/>
        <v>6.5217391304347824E-2</v>
      </c>
      <c r="BB268" s="19">
        <f t="shared" si="49"/>
        <v>0.32608695652173914</v>
      </c>
      <c r="BC268">
        <f t="shared" si="54"/>
        <v>7</v>
      </c>
      <c r="BD268">
        <f t="shared" si="55"/>
        <v>0</v>
      </c>
      <c r="BE268">
        <f t="shared" si="56"/>
        <v>1</v>
      </c>
      <c r="BF268">
        <f t="shared" si="57"/>
        <v>11</v>
      </c>
      <c r="BG268">
        <f t="shared" si="58"/>
        <v>0</v>
      </c>
      <c r="BH268">
        <f t="shared" si="59"/>
        <v>2</v>
      </c>
    </row>
    <row r="269" spans="1:60" x14ac:dyDescent="0.4">
      <c r="A269" s="18" t="s">
        <v>569</v>
      </c>
      <c r="D269" t="s">
        <v>12</v>
      </c>
      <c r="H269" t="s">
        <v>12</v>
      </c>
      <c r="I269" t="s">
        <v>12</v>
      </c>
      <c r="L269" t="s">
        <v>12</v>
      </c>
      <c r="N269" t="s">
        <v>12</v>
      </c>
      <c r="P269" t="s">
        <v>12</v>
      </c>
      <c r="Q269" t="s">
        <v>12</v>
      </c>
      <c r="R269" t="s">
        <v>12</v>
      </c>
      <c r="S269" t="s">
        <v>12</v>
      </c>
      <c r="U269" t="s">
        <v>12</v>
      </c>
      <c r="V269" t="s">
        <v>12</v>
      </c>
      <c r="W269" t="s">
        <v>12</v>
      </c>
      <c r="X269" t="s">
        <v>12</v>
      </c>
      <c r="Z269" t="s">
        <v>12</v>
      </c>
      <c r="AB269" t="s">
        <v>12</v>
      </c>
      <c r="AD269" t="s">
        <v>12</v>
      </c>
      <c r="AE269" t="s">
        <v>12</v>
      </c>
      <c r="AH269" t="s">
        <v>12</v>
      </c>
      <c r="AL269" t="s">
        <v>12</v>
      </c>
      <c r="AN269" t="s">
        <v>15</v>
      </c>
      <c r="AO269" t="s">
        <v>15</v>
      </c>
      <c r="AP269" t="s">
        <v>15</v>
      </c>
      <c r="AR269" t="s">
        <v>12</v>
      </c>
      <c r="AS269" t="s">
        <v>12</v>
      </c>
      <c r="AT269" t="s">
        <v>12</v>
      </c>
      <c r="AU269" t="s">
        <v>12</v>
      </c>
      <c r="AV269">
        <f t="shared" si="50"/>
        <v>23</v>
      </c>
      <c r="AW269">
        <f t="shared" si="51"/>
        <v>3</v>
      </c>
      <c r="AY269">
        <v>46</v>
      </c>
      <c r="AZ269" s="17">
        <f t="shared" si="53"/>
        <v>0.5</v>
      </c>
      <c r="BA269" s="17">
        <f t="shared" si="48"/>
        <v>6.5217391304347824E-2</v>
      </c>
      <c r="BB269" s="19">
        <f t="shared" si="49"/>
        <v>0.43478260869565216</v>
      </c>
      <c r="BC269">
        <f t="shared" si="54"/>
        <v>11</v>
      </c>
      <c r="BD269">
        <f t="shared" si="55"/>
        <v>0</v>
      </c>
      <c r="BE269">
        <f t="shared" si="56"/>
        <v>1</v>
      </c>
      <c r="BF269">
        <f t="shared" si="57"/>
        <v>12</v>
      </c>
      <c r="BG269">
        <f t="shared" si="58"/>
        <v>0</v>
      </c>
      <c r="BH269">
        <f t="shared" si="59"/>
        <v>2</v>
      </c>
    </row>
    <row r="270" spans="1:60" x14ac:dyDescent="0.4">
      <c r="A270" t="s">
        <v>570</v>
      </c>
      <c r="C270" t="s">
        <v>12</v>
      </c>
      <c r="E270" t="s">
        <v>15</v>
      </c>
      <c r="F270" t="s">
        <v>15</v>
      </c>
      <c r="G270" t="s">
        <v>15</v>
      </c>
      <c r="H270" t="s">
        <v>12</v>
      </c>
      <c r="L270" t="s">
        <v>15</v>
      </c>
      <c r="M270" t="s">
        <v>15</v>
      </c>
      <c r="P270" t="s">
        <v>12</v>
      </c>
      <c r="V270" t="s">
        <v>12</v>
      </c>
      <c r="W270" t="s">
        <v>15</v>
      </c>
      <c r="X270" t="s">
        <v>15</v>
      </c>
      <c r="AB270" t="s">
        <v>12</v>
      </c>
      <c r="AD270" t="s">
        <v>12</v>
      </c>
      <c r="AE270" t="s">
        <v>12</v>
      </c>
      <c r="AF270" t="s">
        <v>15</v>
      </c>
      <c r="AG270" t="s">
        <v>12</v>
      </c>
      <c r="AH270" t="s">
        <v>12</v>
      </c>
      <c r="AK270" t="s">
        <v>12</v>
      </c>
      <c r="AN270" t="s">
        <v>15</v>
      </c>
      <c r="AP270" t="s">
        <v>12</v>
      </c>
      <c r="AV270">
        <f t="shared" si="50"/>
        <v>11</v>
      </c>
      <c r="AW270">
        <f t="shared" si="51"/>
        <v>9</v>
      </c>
      <c r="AY270">
        <v>46</v>
      </c>
      <c r="AZ270" s="17">
        <f t="shared" si="53"/>
        <v>0.2391304347826087</v>
      </c>
      <c r="BA270" s="17">
        <f t="shared" si="48"/>
        <v>0.19565217391304349</v>
      </c>
      <c r="BB270" s="17">
        <f t="shared" si="49"/>
        <v>4.3478260869565216E-2</v>
      </c>
      <c r="BC270">
        <f t="shared" si="54"/>
        <v>5</v>
      </c>
      <c r="BD270">
        <f t="shared" si="55"/>
        <v>0</v>
      </c>
      <c r="BE270">
        <f t="shared" si="56"/>
        <v>4</v>
      </c>
      <c r="BF270">
        <f t="shared" si="57"/>
        <v>6</v>
      </c>
      <c r="BG270">
        <f t="shared" si="58"/>
        <v>0</v>
      </c>
      <c r="BH270">
        <f t="shared" si="59"/>
        <v>5</v>
      </c>
    </row>
    <row r="271" spans="1:60" x14ac:dyDescent="0.4">
      <c r="A271" s="3" t="s">
        <v>571</v>
      </c>
      <c r="E271" t="s">
        <v>862</v>
      </c>
      <c r="AV271">
        <f t="shared" si="50"/>
        <v>1</v>
      </c>
      <c r="AW271">
        <f t="shared" si="51"/>
        <v>0</v>
      </c>
      <c r="AX271">
        <f t="shared" si="52"/>
        <v>1</v>
      </c>
      <c r="AY271">
        <v>4</v>
      </c>
      <c r="AZ271" s="17">
        <f t="shared" si="53"/>
        <v>0.25</v>
      </c>
      <c r="BA271" s="17">
        <f t="shared" si="48"/>
        <v>0</v>
      </c>
      <c r="BB271" s="17">
        <f t="shared" si="49"/>
        <v>0.25</v>
      </c>
      <c r="BC271">
        <f t="shared" si="54"/>
        <v>0</v>
      </c>
      <c r="BD271">
        <f t="shared" si="55"/>
        <v>0</v>
      </c>
      <c r="BE271">
        <f t="shared" si="56"/>
        <v>0</v>
      </c>
      <c r="BF271">
        <f t="shared" si="57"/>
        <v>0</v>
      </c>
      <c r="BG271">
        <f t="shared" si="58"/>
        <v>1</v>
      </c>
      <c r="BH271">
        <f t="shared" si="59"/>
        <v>0</v>
      </c>
    </row>
    <row r="272" spans="1:60" x14ac:dyDescent="0.4">
      <c r="A272" s="3" t="s">
        <v>572</v>
      </c>
      <c r="D272" t="s">
        <v>862</v>
      </c>
      <c r="AV272">
        <f t="shared" si="50"/>
        <v>1</v>
      </c>
      <c r="AW272">
        <f t="shared" si="51"/>
        <v>0</v>
      </c>
      <c r="AX272">
        <f t="shared" si="52"/>
        <v>1</v>
      </c>
      <c r="AY272">
        <v>4</v>
      </c>
      <c r="AZ272" s="17">
        <f t="shared" si="53"/>
        <v>0.25</v>
      </c>
      <c r="BA272" s="17">
        <f t="shared" si="48"/>
        <v>0</v>
      </c>
      <c r="BB272" s="17">
        <f t="shared" si="49"/>
        <v>0.25</v>
      </c>
      <c r="BC272">
        <f t="shared" si="54"/>
        <v>0</v>
      </c>
      <c r="BD272">
        <f t="shared" si="55"/>
        <v>0</v>
      </c>
      <c r="BE272">
        <f t="shared" si="56"/>
        <v>0</v>
      </c>
      <c r="BF272">
        <f t="shared" si="57"/>
        <v>0</v>
      </c>
      <c r="BG272">
        <f t="shared" si="58"/>
        <v>1</v>
      </c>
      <c r="BH272">
        <f t="shared" si="59"/>
        <v>0</v>
      </c>
    </row>
    <row r="273" spans="1:60" x14ac:dyDescent="0.4">
      <c r="A273" s="3" t="s">
        <v>573</v>
      </c>
      <c r="B273" t="s">
        <v>862</v>
      </c>
      <c r="D273" t="s">
        <v>12</v>
      </c>
      <c r="J273" t="s">
        <v>862</v>
      </c>
      <c r="T273" t="s">
        <v>862</v>
      </c>
      <c r="AC273" t="s">
        <v>862</v>
      </c>
      <c r="AG273" t="s">
        <v>12</v>
      </c>
      <c r="AV273">
        <f t="shared" si="50"/>
        <v>6</v>
      </c>
      <c r="AW273">
        <f t="shared" si="51"/>
        <v>0</v>
      </c>
      <c r="AX273">
        <f t="shared" si="52"/>
        <v>4</v>
      </c>
      <c r="AY273">
        <v>14</v>
      </c>
      <c r="AZ273" s="17">
        <f t="shared" si="53"/>
        <v>0.42857142857142855</v>
      </c>
      <c r="BA273" s="17">
        <f t="shared" si="48"/>
        <v>0</v>
      </c>
      <c r="BB273" s="17">
        <f t="shared" si="49"/>
        <v>0.42857142857142855</v>
      </c>
      <c r="BC273">
        <f t="shared" si="54"/>
        <v>1</v>
      </c>
      <c r="BD273">
        <f t="shared" si="55"/>
        <v>4</v>
      </c>
      <c r="BE273">
        <f t="shared" si="56"/>
        <v>0</v>
      </c>
      <c r="BF273">
        <f t="shared" si="57"/>
        <v>1</v>
      </c>
      <c r="BG273">
        <f t="shared" si="58"/>
        <v>0</v>
      </c>
      <c r="BH273">
        <f t="shared" si="59"/>
        <v>0</v>
      </c>
    </row>
    <row r="274" spans="1:60" x14ac:dyDescent="0.4">
      <c r="A274" s="3" t="s">
        <v>574</v>
      </c>
      <c r="D274" t="s">
        <v>15</v>
      </c>
      <c r="O274" t="s">
        <v>862</v>
      </c>
      <c r="P274" t="s">
        <v>12</v>
      </c>
      <c r="R274" t="s">
        <v>12</v>
      </c>
      <c r="AV274">
        <f t="shared" si="50"/>
        <v>3</v>
      </c>
      <c r="AW274">
        <f t="shared" si="51"/>
        <v>1</v>
      </c>
      <c r="AX274">
        <f t="shared" si="52"/>
        <v>1</v>
      </c>
      <c r="AY274">
        <v>8</v>
      </c>
      <c r="AZ274" s="17">
        <f t="shared" si="53"/>
        <v>0.375</v>
      </c>
      <c r="BA274" s="17">
        <f t="shared" si="48"/>
        <v>0.125</v>
      </c>
      <c r="BB274" s="17">
        <f t="shared" si="49"/>
        <v>0.25</v>
      </c>
      <c r="BC274">
        <f t="shared" si="54"/>
        <v>1</v>
      </c>
      <c r="BD274">
        <f t="shared" si="55"/>
        <v>0</v>
      </c>
      <c r="BE274">
        <f t="shared" si="56"/>
        <v>0</v>
      </c>
      <c r="BF274">
        <f t="shared" si="57"/>
        <v>1</v>
      </c>
      <c r="BG274">
        <f t="shared" si="58"/>
        <v>1</v>
      </c>
      <c r="BH274">
        <f t="shared" si="59"/>
        <v>1</v>
      </c>
    </row>
    <row r="275" spans="1:60" x14ac:dyDescent="0.4">
      <c r="A275" s="3" t="s">
        <v>575</v>
      </c>
      <c r="D275" t="s">
        <v>862</v>
      </c>
      <c r="E275" t="s">
        <v>12</v>
      </c>
      <c r="AV275">
        <f t="shared" si="50"/>
        <v>2</v>
      </c>
      <c r="AW275">
        <f t="shared" si="51"/>
        <v>0</v>
      </c>
      <c r="AX275">
        <f t="shared" si="52"/>
        <v>1</v>
      </c>
      <c r="AY275">
        <v>4</v>
      </c>
      <c r="AZ275" s="17">
        <f t="shared" si="53"/>
        <v>0.5</v>
      </c>
      <c r="BA275" s="17">
        <f t="shared" si="48"/>
        <v>0</v>
      </c>
      <c r="BB275" s="17">
        <f t="shared" si="49"/>
        <v>0.5</v>
      </c>
      <c r="BC275">
        <f t="shared" si="54"/>
        <v>0</v>
      </c>
      <c r="BD275">
        <f t="shared" si="55"/>
        <v>0</v>
      </c>
      <c r="BE275">
        <f t="shared" si="56"/>
        <v>0</v>
      </c>
      <c r="BF275">
        <f t="shared" si="57"/>
        <v>1</v>
      </c>
      <c r="BG275">
        <f t="shared" si="58"/>
        <v>1</v>
      </c>
      <c r="BH275">
        <f t="shared" si="59"/>
        <v>0</v>
      </c>
    </row>
    <row r="276" spans="1:60" x14ac:dyDescent="0.4">
      <c r="A276" s="3" t="s">
        <v>576</v>
      </c>
      <c r="F276" t="s">
        <v>862</v>
      </c>
      <c r="G276" t="s">
        <v>12</v>
      </c>
      <c r="K276" t="s">
        <v>862</v>
      </c>
      <c r="AV276">
        <f t="shared" si="50"/>
        <v>3</v>
      </c>
      <c r="AW276">
        <f t="shared" si="51"/>
        <v>0</v>
      </c>
      <c r="AX276">
        <f t="shared" si="52"/>
        <v>2</v>
      </c>
      <c r="AY276">
        <v>7</v>
      </c>
      <c r="AZ276" s="17">
        <f t="shared" si="53"/>
        <v>0.42857142857142855</v>
      </c>
      <c r="BA276" s="17">
        <f t="shared" si="48"/>
        <v>0</v>
      </c>
      <c r="BB276" s="17">
        <f t="shared" si="49"/>
        <v>0.42857142857142855</v>
      </c>
      <c r="BC276">
        <f t="shared" si="54"/>
        <v>0</v>
      </c>
      <c r="BD276">
        <f t="shared" si="55"/>
        <v>1</v>
      </c>
      <c r="BE276">
        <f t="shared" si="56"/>
        <v>0</v>
      </c>
      <c r="BF276">
        <f t="shared" si="57"/>
        <v>1</v>
      </c>
      <c r="BG276">
        <f t="shared" si="58"/>
        <v>1</v>
      </c>
      <c r="BH276">
        <f t="shared" si="59"/>
        <v>0</v>
      </c>
    </row>
    <row r="277" spans="1:60" x14ac:dyDescent="0.4">
      <c r="A277" s="3" t="s">
        <v>578</v>
      </c>
      <c r="E277" t="s">
        <v>862</v>
      </c>
      <c r="K277" t="s">
        <v>862</v>
      </c>
      <c r="AJ277" t="s">
        <v>862</v>
      </c>
      <c r="AK277" t="s">
        <v>12</v>
      </c>
      <c r="AM277" t="s">
        <v>12</v>
      </c>
      <c r="AV277">
        <f t="shared" si="50"/>
        <v>5</v>
      </c>
      <c r="AW277">
        <f t="shared" si="51"/>
        <v>0</v>
      </c>
      <c r="AX277">
        <f t="shared" si="52"/>
        <v>3</v>
      </c>
      <c r="AY277">
        <v>12</v>
      </c>
      <c r="AZ277" s="17">
        <f t="shared" si="53"/>
        <v>0.41666666666666669</v>
      </c>
      <c r="BA277" s="17">
        <f t="shared" si="48"/>
        <v>0</v>
      </c>
      <c r="BB277" s="17">
        <f t="shared" si="49"/>
        <v>0.41666666666666669</v>
      </c>
      <c r="BC277">
        <f t="shared" si="54"/>
        <v>0</v>
      </c>
      <c r="BD277">
        <f t="shared" si="55"/>
        <v>0</v>
      </c>
      <c r="BE277">
        <f t="shared" si="56"/>
        <v>0</v>
      </c>
      <c r="BF277">
        <f t="shared" si="57"/>
        <v>2</v>
      </c>
      <c r="BG277">
        <f t="shared" si="58"/>
        <v>3</v>
      </c>
      <c r="BH277">
        <f t="shared" si="59"/>
        <v>0</v>
      </c>
    </row>
    <row r="278" spans="1:60" x14ac:dyDescent="0.4">
      <c r="A278" s="3" t="s">
        <v>580</v>
      </c>
      <c r="K278" t="s">
        <v>862</v>
      </c>
      <c r="AV278">
        <f t="shared" si="50"/>
        <v>1</v>
      </c>
      <c r="AW278">
        <f t="shared" si="51"/>
        <v>0</v>
      </c>
      <c r="AX278">
        <f t="shared" si="52"/>
        <v>1</v>
      </c>
      <c r="AY278">
        <v>4</v>
      </c>
      <c r="AZ278" s="17">
        <f t="shared" si="53"/>
        <v>0.25</v>
      </c>
      <c r="BA278" s="17">
        <f t="shared" si="48"/>
        <v>0</v>
      </c>
      <c r="BB278" s="17">
        <f t="shared" si="49"/>
        <v>0.25</v>
      </c>
      <c r="BC278">
        <f t="shared" si="54"/>
        <v>0</v>
      </c>
      <c r="BD278">
        <f t="shared" si="55"/>
        <v>0</v>
      </c>
      <c r="BE278">
        <f t="shared" si="56"/>
        <v>0</v>
      </c>
      <c r="BF278">
        <f t="shared" si="57"/>
        <v>0</v>
      </c>
      <c r="BG278">
        <f t="shared" si="58"/>
        <v>1</v>
      </c>
      <c r="BH278">
        <f t="shared" si="59"/>
        <v>0</v>
      </c>
    </row>
    <row r="279" spans="1:60" x14ac:dyDescent="0.4">
      <c r="A279" s="3" t="s">
        <v>581</v>
      </c>
      <c r="O279" t="s">
        <v>862</v>
      </c>
      <c r="AV279">
        <f t="shared" si="50"/>
        <v>1</v>
      </c>
      <c r="AW279">
        <f t="shared" si="51"/>
        <v>0</v>
      </c>
      <c r="AX279">
        <f t="shared" si="52"/>
        <v>1</v>
      </c>
      <c r="AY279">
        <v>4</v>
      </c>
      <c r="AZ279" s="17">
        <f t="shared" si="53"/>
        <v>0.25</v>
      </c>
      <c r="BA279" s="17">
        <f t="shared" si="48"/>
        <v>0</v>
      </c>
      <c r="BB279" s="17">
        <f t="shared" si="49"/>
        <v>0.25</v>
      </c>
      <c r="BC279">
        <f t="shared" si="54"/>
        <v>0</v>
      </c>
      <c r="BD279">
        <f t="shared" si="55"/>
        <v>0</v>
      </c>
      <c r="BE279">
        <f t="shared" si="56"/>
        <v>0</v>
      </c>
      <c r="BF279">
        <f t="shared" si="57"/>
        <v>0</v>
      </c>
      <c r="BG279">
        <f t="shared" si="58"/>
        <v>1</v>
      </c>
      <c r="BH279">
        <f t="shared" si="59"/>
        <v>0</v>
      </c>
    </row>
    <row r="280" spans="1:60" x14ac:dyDescent="0.4">
      <c r="A280" s="3" t="s">
        <v>582</v>
      </c>
      <c r="P280" t="s">
        <v>12</v>
      </c>
      <c r="Q280" t="s">
        <v>862</v>
      </c>
      <c r="AV280">
        <f t="shared" si="50"/>
        <v>2</v>
      </c>
      <c r="AW280">
        <f t="shared" si="51"/>
        <v>0</v>
      </c>
      <c r="AX280">
        <f t="shared" si="52"/>
        <v>1</v>
      </c>
      <c r="AY280">
        <v>4</v>
      </c>
      <c r="AZ280" s="17">
        <f t="shared" si="53"/>
        <v>0.5</v>
      </c>
      <c r="BA280" s="17">
        <f t="shared" si="48"/>
        <v>0</v>
      </c>
      <c r="BB280" s="17">
        <f t="shared" si="49"/>
        <v>0.5</v>
      </c>
      <c r="BC280">
        <f t="shared" si="54"/>
        <v>0</v>
      </c>
      <c r="BD280">
        <f t="shared" si="55"/>
        <v>0</v>
      </c>
      <c r="BE280">
        <f t="shared" si="56"/>
        <v>0</v>
      </c>
      <c r="BF280">
        <f t="shared" si="57"/>
        <v>1</v>
      </c>
      <c r="BG280">
        <f t="shared" si="58"/>
        <v>1</v>
      </c>
      <c r="BH280">
        <f t="shared" si="59"/>
        <v>0</v>
      </c>
    </row>
    <row r="281" spans="1:60" x14ac:dyDescent="0.4">
      <c r="A281" s="3" t="s">
        <v>583</v>
      </c>
      <c r="P281" t="s">
        <v>862</v>
      </c>
      <c r="Q281" t="s">
        <v>12</v>
      </c>
      <c r="AV281">
        <f t="shared" si="50"/>
        <v>2</v>
      </c>
      <c r="AW281">
        <f t="shared" si="51"/>
        <v>0</v>
      </c>
      <c r="AX281">
        <f t="shared" si="52"/>
        <v>1</v>
      </c>
      <c r="AY281">
        <v>4</v>
      </c>
      <c r="AZ281" s="17">
        <f t="shared" si="53"/>
        <v>0.5</v>
      </c>
      <c r="BA281" s="17">
        <f t="shared" si="48"/>
        <v>0</v>
      </c>
      <c r="BB281" s="17">
        <f t="shared" si="49"/>
        <v>0.5</v>
      </c>
      <c r="BC281">
        <f t="shared" si="54"/>
        <v>0</v>
      </c>
      <c r="BD281">
        <f t="shared" si="55"/>
        <v>0</v>
      </c>
      <c r="BE281">
        <f t="shared" si="56"/>
        <v>0</v>
      </c>
      <c r="BF281">
        <f t="shared" si="57"/>
        <v>1</v>
      </c>
      <c r="BG281">
        <f t="shared" si="58"/>
        <v>1</v>
      </c>
      <c r="BH281">
        <f t="shared" si="59"/>
        <v>0</v>
      </c>
    </row>
    <row r="282" spans="1:60" x14ac:dyDescent="0.4">
      <c r="A282" s="3" t="s">
        <v>584</v>
      </c>
      <c r="AA282" t="s">
        <v>862</v>
      </c>
      <c r="AB282" t="s">
        <v>12</v>
      </c>
      <c r="AD282" t="s">
        <v>12</v>
      </c>
      <c r="AF282" t="s">
        <v>862</v>
      </c>
      <c r="AG282" t="s">
        <v>12</v>
      </c>
      <c r="AV282">
        <f t="shared" si="50"/>
        <v>5</v>
      </c>
      <c r="AW282">
        <f t="shared" si="51"/>
        <v>0</v>
      </c>
      <c r="AX282">
        <f t="shared" si="52"/>
        <v>2</v>
      </c>
      <c r="AY282">
        <v>9</v>
      </c>
      <c r="AZ282" s="17">
        <f t="shared" si="53"/>
        <v>0.55555555555555558</v>
      </c>
      <c r="BA282" s="17">
        <f t="shared" si="48"/>
        <v>0</v>
      </c>
      <c r="BB282" s="17">
        <f t="shared" si="49"/>
        <v>0.55555555555555558</v>
      </c>
      <c r="BC282">
        <f t="shared" si="54"/>
        <v>2</v>
      </c>
      <c r="BD282">
        <f t="shared" si="55"/>
        <v>0</v>
      </c>
      <c r="BE282">
        <f t="shared" si="56"/>
        <v>0</v>
      </c>
      <c r="BF282">
        <f t="shared" si="57"/>
        <v>1</v>
      </c>
      <c r="BG282">
        <f t="shared" si="58"/>
        <v>2</v>
      </c>
      <c r="BH282">
        <f t="shared" si="59"/>
        <v>0</v>
      </c>
    </row>
    <row r="283" spans="1:60" x14ac:dyDescent="0.4">
      <c r="A283" s="3" t="s">
        <v>586</v>
      </c>
      <c r="U283" t="s">
        <v>862</v>
      </c>
      <c r="AV283">
        <f t="shared" si="50"/>
        <v>1</v>
      </c>
      <c r="AW283">
        <f t="shared" si="51"/>
        <v>0</v>
      </c>
      <c r="AX283">
        <f t="shared" si="52"/>
        <v>1</v>
      </c>
      <c r="AY283">
        <v>6</v>
      </c>
      <c r="AZ283" s="17">
        <f t="shared" si="53"/>
        <v>0.16666666666666666</v>
      </c>
      <c r="BA283" s="17">
        <f t="shared" si="48"/>
        <v>0</v>
      </c>
      <c r="BB283" s="17">
        <f t="shared" si="49"/>
        <v>0.16666666666666666</v>
      </c>
      <c r="BC283">
        <f t="shared" si="54"/>
        <v>0</v>
      </c>
      <c r="BD283">
        <f t="shared" si="55"/>
        <v>1</v>
      </c>
      <c r="BE283">
        <f t="shared" si="56"/>
        <v>0</v>
      </c>
      <c r="BF283">
        <f t="shared" si="57"/>
        <v>0</v>
      </c>
      <c r="BG283">
        <f t="shared" si="58"/>
        <v>0</v>
      </c>
      <c r="BH283">
        <f t="shared" si="59"/>
        <v>0</v>
      </c>
    </row>
    <row r="284" spans="1:60" x14ac:dyDescent="0.4">
      <c r="A284" s="3" t="s">
        <v>625</v>
      </c>
      <c r="AB284" t="s">
        <v>862</v>
      </c>
      <c r="AE284" t="s">
        <v>12</v>
      </c>
      <c r="AG284" t="s">
        <v>12</v>
      </c>
      <c r="AV284">
        <f t="shared" si="50"/>
        <v>3</v>
      </c>
      <c r="AW284">
        <f t="shared" si="51"/>
        <v>0</v>
      </c>
      <c r="AX284">
        <f t="shared" si="52"/>
        <v>1</v>
      </c>
      <c r="AY284">
        <v>6</v>
      </c>
      <c r="AZ284" s="17">
        <f t="shared" si="53"/>
        <v>0.5</v>
      </c>
      <c r="BA284" s="17">
        <f t="shared" si="48"/>
        <v>0</v>
      </c>
      <c r="BB284" s="17">
        <f t="shared" si="49"/>
        <v>0.5</v>
      </c>
      <c r="BC284">
        <f t="shared" si="54"/>
        <v>2</v>
      </c>
      <c r="BD284">
        <f t="shared" si="55"/>
        <v>0</v>
      </c>
      <c r="BE284">
        <f t="shared" si="56"/>
        <v>0</v>
      </c>
      <c r="BF284">
        <f t="shared" si="57"/>
        <v>0</v>
      </c>
      <c r="BG284">
        <f t="shared" si="58"/>
        <v>1</v>
      </c>
      <c r="BH284">
        <f t="shared" si="59"/>
        <v>0</v>
      </c>
    </row>
    <row r="285" spans="1:60" s="2" customFormat="1" x14ac:dyDescent="0.4">
      <c r="A285" s="2" t="s">
        <v>587</v>
      </c>
    </row>
    <row r="286" spans="1:60" x14ac:dyDescent="0.4">
      <c r="A286" s="18" t="s">
        <v>594</v>
      </c>
      <c r="E286" t="s">
        <v>12</v>
      </c>
      <c r="G286" t="s">
        <v>12</v>
      </c>
      <c r="H286" t="s">
        <v>12</v>
      </c>
      <c r="K286" t="s">
        <v>12</v>
      </c>
      <c r="L286" t="s">
        <v>12</v>
      </c>
      <c r="N286" t="s">
        <v>12</v>
      </c>
      <c r="O286" t="s">
        <v>12</v>
      </c>
      <c r="P286" t="s">
        <v>12</v>
      </c>
      <c r="Q286" t="s">
        <v>12</v>
      </c>
      <c r="R286" t="s">
        <v>12</v>
      </c>
      <c r="S286" t="s">
        <v>12</v>
      </c>
      <c r="T286" t="s">
        <v>12</v>
      </c>
      <c r="U286" t="s">
        <v>12</v>
      </c>
      <c r="V286" t="s">
        <v>12</v>
      </c>
      <c r="W286" t="s">
        <v>12</v>
      </c>
      <c r="X286" t="s">
        <v>12</v>
      </c>
      <c r="AA286" t="s">
        <v>12</v>
      </c>
      <c r="AB286" t="s">
        <v>12</v>
      </c>
      <c r="AG286" t="s">
        <v>12</v>
      </c>
      <c r="AH286" t="s">
        <v>12</v>
      </c>
      <c r="AK286" t="s">
        <v>12</v>
      </c>
      <c r="AN286" t="s">
        <v>12</v>
      </c>
      <c r="AO286" t="s">
        <v>12</v>
      </c>
      <c r="AP286" t="s">
        <v>12</v>
      </c>
      <c r="AR286" t="s">
        <v>12</v>
      </c>
      <c r="AS286" t="s">
        <v>12</v>
      </c>
      <c r="AT286" t="s">
        <v>12</v>
      </c>
      <c r="AV286">
        <f t="shared" si="50"/>
        <v>27</v>
      </c>
      <c r="AW286">
        <f t="shared" si="51"/>
        <v>0</v>
      </c>
      <c r="AY286">
        <v>46</v>
      </c>
      <c r="AZ286" s="17">
        <f t="shared" si="53"/>
        <v>0.58695652173913049</v>
      </c>
      <c r="BA286" s="17">
        <f t="shared" ref="BA286:BA348" si="60">AW286/AY286</f>
        <v>0</v>
      </c>
      <c r="BB286" s="19">
        <f t="shared" ref="BB286:BB348" si="61">(AV286-AW286)/AY286</f>
        <v>0.58695652173913049</v>
      </c>
      <c r="BC286">
        <f t="shared" si="54"/>
        <v>10</v>
      </c>
      <c r="BD286">
        <f t="shared" si="55"/>
        <v>0</v>
      </c>
      <c r="BE286">
        <f t="shared" si="56"/>
        <v>0</v>
      </c>
      <c r="BF286">
        <f t="shared" si="57"/>
        <v>17</v>
      </c>
      <c r="BG286">
        <f t="shared" si="58"/>
        <v>0</v>
      </c>
      <c r="BH286">
        <f t="shared" si="59"/>
        <v>0</v>
      </c>
    </row>
    <row r="287" spans="1:60" x14ac:dyDescent="0.4">
      <c r="A287" s="18" t="s">
        <v>595</v>
      </c>
      <c r="E287" t="s">
        <v>12</v>
      </c>
      <c r="H287" t="s">
        <v>12</v>
      </c>
      <c r="J287" t="s">
        <v>12</v>
      </c>
      <c r="K287" t="s">
        <v>12</v>
      </c>
      <c r="M287" t="s">
        <v>12</v>
      </c>
      <c r="N287" t="s">
        <v>12</v>
      </c>
      <c r="O287" t="s">
        <v>12</v>
      </c>
      <c r="Q287" t="s">
        <v>12</v>
      </c>
      <c r="V287" t="s">
        <v>12</v>
      </c>
      <c r="X287" t="s">
        <v>12</v>
      </c>
      <c r="AB287" t="s">
        <v>12</v>
      </c>
      <c r="AF287" t="s">
        <v>12</v>
      </c>
      <c r="AG287" t="s">
        <v>12</v>
      </c>
      <c r="AI287" t="s">
        <v>12</v>
      </c>
      <c r="AJ287" t="s">
        <v>12</v>
      </c>
      <c r="AK287" t="s">
        <v>12</v>
      </c>
      <c r="AL287" t="s">
        <v>12</v>
      </c>
      <c r="AM287" t="s">
        <v>12</v>
      </c>
      <c r="AN287" t="s">
        <v>12</v>
      </c>
      <c r="AP287" t="s">
        <v>12</v>
      </c>
      <c r="AT287" t="s">
        <v>12</v>
      </c>
      <c r="AV287">
        <f t="shared" si="50"/>
        <v>21</v>
      </c>
      <c r="AW287">
        <f t="shared" si="51"/>
        <v>0</v>
      </c>
      <c r="AY287">
        <v>46</v>
      </c>
      <c r="AZ287" s="17">
        <f t="shared" si="53"/>
        <v>0.45652173913043476</v>
      </c>
      <c r="BA287" s="17">
        <f t="shared" si="60"/>
        <v>0</v>
      </c>
      <c r="BB287" s="19">
        <f t="shared" si="61"/>
        <v>0.45652173913043476</v>
      </c>
      <c r="BC287">
        <f t="shared" si="54"/>
        <v>8</v>
      </c>
      <c r="BD287">
        <f t="shared" si="55"/>
        <v>0</v>
      </c>
      <c r="BE287">
        <f t="shared" si="56"/>
        <v>0</v>
      </c>
      <c r="BF287">
        <f t="shared" si="57"/>
        <v>13</v>
      </c>
      <c r="BG287">
        <f t="shared" si="58"/>
        <v>0</v>
      </c>
      <c r="BH287">
        <f t="shared" si="59"/>
        <v>0</v>
      </c>
    </row>
    <row r="288" spans="1:60" x14ac:dyDescent="0.4">
      <c r="A288" t="s">
        <v>596</v>
      </c>
      <c r="C288" t="s">
        <v>15</v>
      </c>
      <c r="E288" t="s">
        <v>15</v>
      </c>
      <c r="M288" t="s">
        <v>12</v>
      </c>
      <c r="O288" t="s">
        <v>12</v>
      </c>
      <c r="P288" t="s">
        <v>15</v>
      </c>
      <c r="T288" t="s">
        <v>15</v>
      </c>
      <c r="V288" t="s">
        <v>12</v>
      </c>
      <c r="X288" t="s">
        <v>12</v>
      </c>
      <c r="AA288" t="s">
        <v>12</v>
      </c>
      <c r="AB288" t="s">
        <v>12</v>
      </c>
      <c r="AC288" t="s">
        <v>12</v>
      </c>
      <c r="AF288" t="s">
        <v>12</v>
      </c>
      <c r="AG288" t="s">
        <v>12</v>
      </c>
      <c r="AJ288" t="s">
        <v>15</v>
      </c>
      <c r="AL288" t="s">
        <v>15</v>
      </c>
      <c r="AN288" t="s">
        <v>15</v>
      </c>
      <c r="AP288" t="s">
        <v>15</v>
      </c>
      <c r="AV288">
        <f t="shared" si="50"/>
        <v>9</v>
      </c>
      <c r="AW288">
        <f t="shared" si="51"/>
        <v>8</v>
      </c>
      <c r="AY288">
        <v>46</v>
      </c>
      <c r="AZ288" s="17">
        <f t="shared" si="53"/>
        <v>0.19565217391304349</v>
      </c>
      <c r="BA288" s="17">
        <f t="shared" si="60"/>
        <v>0.17391304347826086</v>
      </c>
      <c r="BB288" s="17">
        <f t="shared" si="61"/>
        <v>2.1739130434782608E-2</v>
      </c>
      <c r="BC288">
        <f t="shared" si="54"/>
        <v>5</v>
      </c>
      <c r="BD288">
        <f t="shared" si="55"/>
        <v>0</v>
      </c>
      <c r="BE288">
        <f t="shared" si="56"/>
        <v>2</v>
      </c>
      <c r="BF288">
        <f t="shared" si="57"/>
        <v>4</v>
      </c>
      <c r="BG288">
        <f t="shared" si="58"/>
        <v>0</v>
      </c>
      <c r="BH288">
        <f t="shared" si="59"/>
        <v>6</v>
      </c>
    </row>
    <row r="289" spans="1:60" x14ac:dyDescent="0.4">
      <c r="A289" t="s">
        <v>592</v>
      </c>
      <c r="C289" t="s">
        <v>15</v>
      </c>
      <c r="E289" t="s">
        <v>15</v>
      </c>
      <c r="F289" t="s">
        <v>15</v>
      </c>
      <c r="I289" t="s">
        <v>15</v>
      </c>
      <c r="J289" t="s">
        <v>12</v>
      </c>
      <c r="L289" t="s">
        <v>15</v>
      </c>
      <c r="M289" t="s">
        <v>15</v>
      </c>
      <c r="Q289" t="s">
        <v>12</v>
      </c>
      <c r="U289" t="s">
        <v>15</v>
      </c>
      <c r="V289" t="s">
        <v>12</v>
      </c>
      <c r="W289" t="s">
        <v>12</v>
      </c>
      <c r="AB289" t="s">
        <v>12</v>
      </c>
      <c r="AD289" t="s">
        <v>12</v>
      </c>
      <c r="AG289" t="s">
        <v>12</v>
      </c>
      <c r="AJ289" t="s">
        <v>15</v>
      </c>
      <c r="AL289" t="s">
        <v>15</v>
      </c>
      <c r="AM289" t="s">
        <v>15</v>
      </c>
      <c r="AN289" t="s">
        <v>15</v>
      </c>
      <c r="AP289" t="s">
        <v>15</v>
      </c>
      <c r="AT289" t="s">
        <v>15</v>
      </c>
      <c r="AU289" t="s">
        <v>15</v>
      </c>
      <c r="AV289">
        <f t="shared" si="50"/>
        <v>7</v>
      </c>
      <c r="AW289">
        <f t="shared" si="51"/>
        <v>14</v>
      </c>
      <c r="AY289">
        <v>46</v>
      </c>
      <c r="AZ289" s="17">
        <f t="shared" si="53"/>
        <v>0.15217391304347827</v>
      </c>
      <c r="BA289" s="17">
        <f t="shared" si="60"/>
        <v>0.30434782608695654</v>
      </c>
      <c r="BB289" s="17">
        <f t="shared" si="61"/>
        <v>-0.15217391304347827</v>
      </c>
      <c r="BC289">
        <f t="shared" si="54"/>
        <v>5</v>
      </c>
      <c r="BD289">
        <f t="shared" si="55"/>
        <v>0</v>
      </c>
      <c r="BE289">
        <f t="shared" si="56"/>
        <v>5</v>
      </c>
      <c r="BF289">
        <f t="shared" si="57"/>
        <v>2</v>
      </c>
      <c r="BG289">
        <f t="shared" si="58"/>
        <v>0</v>
      </c>
      <c r="BH289">
        <f t="shared" si="59"/>
        <v>9</v>
      </c>
    </row>
    <row r="290" spans="1:60" x14ac:dyDescent="0.4">
      <c r="A290" s="18" t="s">
        <v>598</v>
      </c>
      <c r="B290" t="s">
        <v>15</v>
      </c>
      <c r="D290" t="s">
        <v>12</v>
      </c>
      <c r="E290" t="s">
        <v>15</v>
      </c>
      <c r="J290" t="s">
        <v>12</v>
      </c>
      <c r="L290" t="s">
        <v>15</v>
      </c>
      <c r="Q290" t="s">
        <v>12</v>
      </c>
      <c r="T290" t="s">
        <v>12</v>
      </c>
      <c r="U290" t="s">
        <v>12</v>
      </c>
      <c r="V290" t="s">
        <v>12</v>
      </c>
      <c r="AB290" t="s">
        <v>12</v>
      </c>
      <c r="AG290" t="s">
        <v>12</v>
      </c>
      <c r="AH290" t="s">
        <v>12</v>
      </c>
      <c r="AN290" t="s">
        <v>15</v>
      </c>
      <c r="AP290" t="s">
        <v>15</v>
      </c>
      <c r="AV290">
        <f t="shared" si="50"/>
        <v>9</v>
      </c>
      <c r="AW290">
        <f t="shared" si="51"/>
        <v>5</v>
      </c>
      <c r="AY290">
        <v>46</v>
      </c>
      <c r="AZ290" s="17">
        <f t="shared" si="53"/>
        <v>0.19565217391304349</v>
      </c>
      <c r="BA290" s="17">
        <f t="shared" si="60"/>
        <v>0.10869565217391304</v>
      </c>
      <c r="BB290" s="19">
        <f t="shared" si="61"/>
        <v>8.6956521739130432E-2</v>
      </c>
      <c r="BC290">
        <f t="shared" si="54"/>
        <v>6</v>
      </c>
      <c r="BD290">
        <f t="shared" si="55"/>
        <v>0</v>
      </c>
      <c r="BE290">
        <f t="shared" si="56"/>
        <v>1</v>
      </c>
      <c r="BF290">
        <f t="shared" si="57"/>
        <v>3</v>
      </c>
      <c r="BG290">
        <f t="shared" si="58"/>
        <v>0</v>
      </c>
      <c r="BH290">
        <f t="shared" si="59"/>
        <v>4</v>
      </c>
    </row>
    <row r="291" spans="1:60" x14ac:dyDescent="0.4">
      <c r="A291" s="3" t="s">
        <v>600</v>
      </c>
      <c r="B291" t="s">
        <v>862</v>
      </c>
      <c r="X291" t="s">
        <v>12</v>
      </c>
      <c r="Y291" t="s">
        <v>862</v>
      </c>
      <c r="AT291" t="s">
        <v>862</v>
      </c>
      <c r="AV291">
        <f t="shared" si="50"/>
        <v>4</v>
      </c>
      <c r="AW291">
        <f t="shared" si="51"/>
        <v>0</v>
      </c>
      <c r="AX291">
        <f t="shared" si="52"/>
        <v>3</v>
      </c>
      <c r="AY291">
        <v>14</v>
      </c>
      <c r="AZ291" s="17">
        <f t="shared" si="53"/>
        <v>0.2857142857142857</v>
      </c>
      <c r="BA291" s="17">
        <f t="shared" si="60"/>
        <v>0</v>
      </c>
      <c r="BB291" s="17">
        <f t="shared" si="61"/>
        <v>0.2857142857142857</v>
      </c>
      <c r="BC291">
        <f t="shared" si="54"/>
        <v>1</v>
      </c>
      <c r="BD291">
        <f t="shared" si="55"/>
        <v>2</v>
      </c>
      <c r="BE291">
        <f t="shared" si="56"/>
        <v>0</v>
      </c>
      <c r="BF291">
        <f t="shared" si="57"/>
        <v>0</v>
      </c>
      <c r="BG291">
        <f t="shared" si="58"/>
        <v>1</v>
      </c>
      <c r="BH291">
        <f t="shared" si="59"/>
        <v>0</v>
      </c>
    </row>
    <row r="292" spans="1:60" x14ac:dyDescent="0.4">
      <c r="A292" s="3" t="s">
        <v>601</v>
      </c>
      <c r="D292" t="s">
        <v>12</v>
      </c>
      <c r="E292" t="s">
        <v>862</v>
      </c>
      <c r="I292" t="s">
        <v>862</v>
      </c>
      <c r="AV292">
        <f t="shared" si="50"/>
        <v>3</v>
      </c>
      <c r="AW292">
        <f t="shared" si="51"/>
        <v>0</v>
      </c>
      <c r="AX292">
        <f t="shared" si="52"/>
        <v>2</v>
      </c>
      <c r="AY292">
        <v>6</v>
      </c>
      <c r="AZ292" s="17">
        <f t="shared" si="53"/>
        <v>0.5</v>
      </c>
      <c r="BA292" s="17">
        <f t="shared" si="60"/>
        <v>0</v>
      </c>
      <c r="BB292" s="17">
        <f t="shared" si="61"/>
        <v>0.5</v>
      </c>
      <c r="BC292">
        <f t="shared" si="54"/>
        <v>0</v>
      </c>
      <c r="BD292">
        <f t="shared" si="55"/>
        <v>1</v>
      </c>
      <c r="BE292">
        <f t="shared" si="56"/>
        <v>0</v>
      </c>
      <c r="BF292">
        <f t="shared" si="57"/>
        <v>1</v>
      </c>
      <c r="BG292">
        <f t="shared" si="58"/>
        <v>1</v>
      </c>
      <c r="BH292">
        <f t="shared" si="59"/>
        <v>0</v>
      </c>
    </row>
    <row r="293" spans="1:60" x14ac:dyDescent="0.4">
      <c r="A293" s="3" t="s">
        <v>603</v>
      </c>
      <c r="H293" t="s">
        <v>862</v>
      </c>
      <c r="AV293">
        <f t="shared" si="50"/>
        <v>1</v>
      </c>
      <c r="AW293">
        <f t="shared" si="51"/>
        <v>0</v>
      </c>
      <c r="AX293">
        <f t="shared" si="52"/>
        <v>1</v>
      </c>
      <c r="AY293">
        <v>3</v>
      </c>
      <c r="AZ293" s="17">
        <f t="shared" si="53"/>
        <v>0.33333333333333331</v>
      </c>
      <c r="BA293" s="17">
        <f t="shared" si="60"/>
        <v>0</v>
      </c>
      <c r="BB293" s="17">
        <f t="shared" si="61"/>
        <v>0.33333333333333331</v>
      </c>
      <c r="BC293">
        <f t="shared" si="54"/>
        <v>0</v>
      </c>
      <c r="BD293">
        <f t="shared" si="55"/>
        <v>0</v>
      </c>
      <c r="BE293">
        <f t="shared" si="56"/>
        <v>0</v>
      </c>
      <c r="BF293">
        <f t="shared" si="57"/>
        <v>0</v>
      </c>
      <c r="BG293">
        <f t="shared" si="58"/>
        <v>1</v>
      </c>
      <c r="BH293">
        <f t="shared" si="59"/>
        <v>0</v>
      </c>
    </row>
    <row r="294" spans="1:60" x14ac:dyDescent="0.4">
      <c r="A294" s="3" t="s">
        <v>605</v>
      </c>
      <c r="E294" t="s">
        <v>862</v>
      </c>
      <c r="AV294">
        <f t="shared" si="50"/>
        <v>1</v>
      </c>
      <c r="AW294">
        <f t="shared" si="51"/>
        <v>0</v>
      </c>
      <c r="AX294">
        <f t="shared" si="52"/>
        <v>1</v>
      </c>
      <c r="AY294">
        <v>4</v>
      </c>
      <c r="AZ294" s="17">
        <f t="shared" si="53"/>
        <v>0.25</v>
      </c>
      <c r="BA294" s="17">
        <f t="shared" si="60"/>
        <v>0</v>
      </c>
      <c r="BB294" s="17">
        <f t="shared" si="61"/>
        <v>0.25</v>
      </c>
      <c r="BC294">
        <f t="shared" si="54"/>
        <v>0</v>
      </c>
      <c r="BD294">
        <f t="shared" si="55"/>
        <v>0</v>
      </c>
      <c r="BE294">
        <f t="shared" si="56"/>
        <v>0</v>
      </c>
      <c r="BF294">
        <f t="shared" si="57"/>
        <v>0</v>
      </c>
      <c r="BG294">
        <f t="shared" si="58"/>
        <v>1</v>
      </c>
      <c r="BH294">
        <f t="shared" si="59"/>
        <v>0</v>
      </c>
    </row>
    <row r="295" spans="1:60" x14ac:dyDescent="0.4">
      <c r="A295" s="3" t="s">
        <v>607</v>
      </c>
      <c r="D295" t="s">
        <v>862</v>
      </c>
      <c r="AV295">
        <f t="shared" si="50"/>
        <v>1</v>
      </c>
      <c r="AW295">
        <f t="shared" si="51"/>
        <v>0</v>
      </c>
      <c r="AX295">
        <f t="shared" si="52"/>
        <v>1</v>
      </c>
      <c r="AY295">
        <v>4</v>
      </c>
      <c r="AZ295" s="17">
        <f t="shared" si="53"/>
        <v>0.25</v>
      </c>
      <c r="BA295" s="17">
        <f t="shared" si="60"/>
        <v>0</v>
      </c>
      <c r="BB295" s="17">
        <f t="shared" si="61"/>
        <v>0.25</v>
      </c>
      <c r="BC295">
        <f t="shared" si="54"/>
        <v>0</v>
      </c>
      <c r="BD295">
        <f t="shared" si="55"/>
        <v>0</v>
      </c>
      <c r="BE295">
        <f t="shared" si="56"/>
        <v>0</v>
      </c>
      <c r="BF295">
        <f t="shared" si="57"/>
        <v>0</v>
      </c>
      <c r="BG295">
        <f t="shared" si="58"/>
        <v>1</v>
      </c>
      <c r="BH295">
        <f t="shared" si="59"/>
        <v>0</v>
      </c>
    </row>
    <row r="296" spans="1:60" x14ac:dyDescent="0.4">
      <c r="A296" s="3" t="s">
        <v>608</v>
      </c>
      <c r="D296" t="s">
        <v>862</v>
      </c>
      <c r="E296" t="s">
        <v>12</v>
      </c>
      <c r="AV296">
        <f t="shared" si="50"/>
        <v>2</v>
      </c>
      <c r="AW296">
        <f t="shared" si="51"/>
        <v>0</v>
      </c>
      <c r="AX296">
        <f t="shared" si="52"/>
        <v>1</v>
      </c>
      <c r="AY296">
        <v>4</v>
      </c>
      <c r="AZ296" s="17">
        <f t="shared" si="53"/>
        <v>0.5</v>
      </c>
      <c r="BA296" s="17">
        <f t="shared" si="60"/>
        <v>0</v>
      </c>
      <c r="BB296" s="17">
        <f t="shared" si="61"/>
        <v>0.5</v>
      </c>
      <c r="BC296">
        <f t="shared" si="54"/>
        <v>0</v>
      </c>
      <c r="BD296">
        <f t="shared" si="55"/>
        <v>0</v>
      </c>
      <c r="BE296">
        <f t="shared" si="56"/>
        <v>0</v>
      </c>
      <c r="BF296">
        <f t="shared" si="57"/>
        <v>1</v>
      </c>
      <c r="BG296">
        <f t="shared" si="58"/>
        <v>1</v>
      </c>
      <c r="BH296">
        <f t="shared" si="59"/>
        <v>0</v>
      </c>
    </row>
    <row r="297" spans="1:60" x14ac:dyDescent="0.4">
      <c r="A297" s="3" t="s">
        <v>609</v>
      </c>
      <c r="I297" t="s">
        <v>15</v>
      </c>
      <c r="J297" t="s">
        <v>12</v>
      </c>
      <c r="AV297">
        <f t="shared" si="50"/>
        <v>1</v>
      </c>
      <c r="AW297">
        <f t="shared" si="51"/>
        <v>1</v>
      </c>
      <c r="AX297">
        <f t="shared" si="52"/>
        <v>0</v>
      </c>
      <c r="AY297">
        <v>2</v>
      </c>
      <c r="AZ297" s="17">
        <f t="shared" si="53"/>
        <v>0.5</v>
      </c>
      <c r="BA297" s="17">
        <f t="shared" si="60"/>
        <v>0.5</v>
      </c>
      <c r="BB297" s="17">
        <f t="shared" si="61"/>
        <v>0</v>
      </c>
      <c r="BC297">
        <f t="shared" si="54"/>
        <v>1</v>
      </c>
      <c r="BD297">
        <f t="shared" si="55"/>
        <v>0</v>
      </c>
      <c r="BE297">
        <f t="shared" si="56"/>
        <v>1</v>
      </c>
      <c r="BF297">
        <f t="shared" si="57"/>
        <v>0</v>
      </c>
      <c r="BG297">
        <f t="shared" si="58"/>
        <v>0</v>
      </c>
      <c r="BH297">
        <f t="shared" si="59"/>
        <v>0</v>
      </c>
    </row>
    <row r="298" spans="1:60" x14ac:dyDescent="0.4">
      <c r="A298" s="3" t="s">
        <v>610</v>
      </c>
      <c r="L298" t="s">
        <v>862</v>
      </c>
      <c r="M298" t="s">
        <v>12</v>
      </c>
      <c r="AK298" t="s">
        <v>862</v>
      </c>
      <c r="AL298" t="s">
        <v>12</v>
      </c>
      <c r="AM298" t="s">
        <v>12</v>
      </c>
      <c r="AV298">
        <f t="shared" si="50"/>
        <v>5</v>
      </c>
      <c r="AW298">
        <f t="shared" si="51"/>
        <v>0</v>
      </c>
      <c r="AX298">
        <f t="shared" si="52"/>
        <v>2</v>
      </c>
      <c r="AY298">
        <v>8</v>
      </c>
      <c r="AZ298" s="17">
        <f t="shared" si="53"/>
        <v>0.625</v>
      </c>
      <c r="BA298" s="17">
        <f t="shared" si="60"/>
        <v>0</v>
      </c>
      <c r="BB298" s="17">
        <f t="shared" si="61"/>
        <v>0.625</v>
      </c>
      <c r="BC298">
        <f t="shared" si="54"/>
        <v>2</v>
      </c>
      <c r="BD298">
        <f t="shared" si="55"/>
        <v>0</v>
      </c>
      <c r="BE298">
        <f t="shared" si="56"/>
        <v>0</v>
      </c>
      <c r="BF298">
        <f t="shared" si="57"/>
        <v>1</v>
      </c>
      <c r="BG298">
        <f t="shared" si="58"/>
        <v>2</v>
      </c>
      <c r="BH298">
        <f t="shared" si="59"/>
        <v>0</v>
      </c>
    </row>
    <row r="299" spans="1:60" x14ac:dyDescent="0.4">
      <c r="A299" s="3" t="s">
        <v>611</v>
      </c>
      <c r="K299" t="s">
        <v>862</v>
      </c>
      <c r="AV299">
        <f t="shared" si="50"/>
        <v>1</v>
      </c>
      <c r="AW299">
        <f t="shared" si="51"/>
        <v>0</v>
      </c>
      <c r="AX299">
        <f t="shared" si="52"/>
        <v>1</v>
      </c>
      <c r="AY299">
        <v>4</v>
      </c>
      <c r="AZ299" s="17">
        <f t="shared" si="53"/>
        <v>0.25</v>
      </c>
      <c r="BA299" s="17">
        <f t="shared" si="60"/>
        <v>0</v>
      </c>
      <c r="BB299" s="17">
        <f t="shared" si="61"/>
        <v>0.25</v>
      </c>
      <c r="BC299">
        <f t="shared" si="54"/>
        <v>0</v>
      </c>
      <c r="BD299">
        <f t="shared" si="55"/>
        <v>0</v>
      </c>
      <c r="BE299">
        <f t="shared" si="56"/>
        <v>0</v>
      </c>
      <c r="BF299">
        <f t="shared" si="57"/>
        <v>0</v>
      </c>
      <c r="BG299">
        <f t="shared" si="58"/>
        <v>1</v>
      </c>
      <c r="BH299">
        <f t="shared" si="59"/>
        <v>0</v>
      </c>
    </row>
    <row r="300" spans="1:60" x14ac:dyDescent="0.4">
      <c r="A300" s="3" t="s">
        <v>612</v>
      </c>
      <c r="O300" t="s">
        <v>12</v>
      </c>
      <c r="Q300" t="s">
        <v>12</v>
      </c>
      <c r="R300" t="s">
        <v>862</v>
      </c>
      <c r="AV300">
        <f t="shared" si="50"/>
        <v>3</v>
      </c>
      <c r="AW300">
        <f t="shared" si="51"/>
        <v>0</v>
      </c>
      <c r="AX300">
        <f t="shared" si="52"/>
        <v>1</v>
      </c>
      <c r="AY300">
        <v>4</v>
      </c>
      <c r="AZ300" s="17">
        <f t="shared" si="53"/>
        <v>0.75</v>
      </c>
      <c r="BA300" s="17">
        <f t="shared" si="60"/>
        <v>0</v>
      </c>
      <c r="BB300" s="17">
        <f t="shared" si="61"/>
        <v>0.75</v>
      </c>
      <c r="BC300">
        <f t="shared" si="54"/>
        <v>0</v>
      </c>
      <c r="BD300">
        <f t="shared" si="55"/>
        <v>1</v>
      </c>
      <c r="BE300">
        <f t="shared" si="56"/>
        <v>0</v>
      </c>
      <c r="BF300">
        <f t="shared" si="57"/>
        <v>2</v>
      </c>
      <c r="BG300">
        <f t="shared" si="58"/>
        <v>0</v>
      </c>
      <c r="BH300">
        <f t="shared" si="59"/>
        <v>0</v>
      </c>
    </row>
    <row r="301" spans="1:60" x14ac:dyDescent="0.4">
      <c r="A301" s="3" t="s">
        <v>614</v>
      </c>
      <c r="Q301" t="s">
        <v>12</v>
      </c>
      <c r="R301" t="s">
        <v>862</v>
      </c>
      <c r="AV301">
        <f t="shared" si="50"/>
        <v>2</v>
      </c>
      <c r="AW301">
        <f t="shared" si="51"/>
        <v>0</v>
      </c>
      <c r="AX301">
        <f t="shared" si="52"/>
        <v>1</v>
      </c>
      <c r="AY301">
        <v>4</v>
      </c>
      <c r="AZ301" s="17">
        <f t="shared" si="53"/>
        <v>0.5</v>
      </c>
      <c r="BA301" s="17">
        <f t="shared" si="60"/>
        <v>0</v>
      </c>
      <c r="BB301" s="17">
        <f t="shared" si="61"/>
        <v>0.5</v>
      </c>
      <c r="BC301">
        <f t="shared" si="54"/>
        <v>0</v>
      </c>
      <c r="BD301">
        <f t="shared" si="55"/>
        <v>1</v>
      </c>
      <c r="BE301">
        <f t="shared" si="56"/>
        <v>0</v>
      </c>
      <c r="BF301">
        <f t="shared" si="57"/>
        <v>1</v>
      </c>
      <c r="BG301">
        <f t="shared" si="58"/>
        <v>0</v>
      </c>
      <c r="BH301">
        <f t="shared" si="59"/>
        <v>0</v>
      </c>
    </row>
    <row r="302" spans="1:60" x14ac:dyDescent="0.4">
      <c r="A302" s="3" t="s">
        <v>616</v>
      </c>
      <c r="O302" t="s">
        <v>862</v>
      </c>
      <c r="AV302">
        <f t="shared" si="50"/>
        <v>1</v>
      </c>
      <c r="AW302">
        <f t="shared" si="51"/>
        <v>0</v>
      </c>
      <c r="AX302">
        <f t="shared" si="52"/>
        <v>1</v>
      </c>
      <c r="AY302">
        <v>4</v>
      </c>
      <c r="AZ302" s="17">
        <f t="shared" si="53"/>
        <v>0.25</v>
      </c>
      <c r="BA302" s="17">
        <f t="shared" si="60"/>
        <v>0</v>
      </c>
      <c r="BB302" s="17">
        <f t="shared" si="61"/>
        <v>0.25</v>
      </c>
      <c r="BC302">
        <f t="shared" si="54"/>
        <v>0</v>
      </c>
      <c r="BD302">
        <f t="shared" si="55"/>
        <v>0</v>
      </c>
      <c r="BE302">
        <f t="shared" si="56"/>
        <v>0</v>
      </c>
      <c r="BF302">
        <f t="shared" si="57"/>
        <v>0</v>
      </c>
      <c r="BG302">
        <f t="shared" si="58"/>
        <v>1</v>
      </c>
      <c r="BH302">
        <f t="shared" si="59"/>
        <v>0</v>
      </c>
    </row>
    <row r="303" spans="1:60" x14ac:dyDescent="0.4">
      <c r="A303" s="3" t="s">
        <v>618</v>
      </c>
      <c r="O303" t="s">
        <v>862</v>
      </c>
      <c r="AV303">
        <f t="shared" si="50"/>
        <v>1</v>
      </c>
      <c r="AW303">
        <f t="shared" si="51"/>
        <v>0</v>
      </c>
      <c r="AX303">
        <f t="shared" si="52"/>
        <v>1</v>
      </c>
      <c r="AY303">
        <v>4</v>
      </c>
      <c r="AZ303" s="17">
        <f t="shared" si="53"/>
        <v>0.25</v>
      </c>
      <c r="BA303" s="17">
        <f t="shared" si="60"/>
        <v>0</v>
      </c>
      <c r="BB303" s="17">
        <f t="shared" si="61"/>
        <v>0.25</v>
      </c>
      <c r="BC303">
        <f t="shared" si="54"/>
        <v>0</v>
      </c>
      <c r="BD303">
        <f t="shared" si="55"/>
        <v>0</v>
      </c>
      <c r="BE303">
        <f t="shared" si="56"/>
        <v>0</v>
      </c>
      <c r="BF303">
        <f t="shared" si="57"/>
        <v>0</v>
      </c>
      <c r="BG303">
        <f t="shared" si="58"/>
        <v>1</v>
      </c>
      <c r="BH303">
        <f t="shared" si="59"/>
        <v>0</v>
      </c>
    </row>
    <row r="304" spans="1:60" x14ac:dyDescent="0.4">
      <c r="A304" s="3" t="s">
        <v>619</v>
      </c>
      <c r="O304" t="s">
        <v>862</v>
      </c>
      <c r="P304" t="s">
        <v>12</v>
      </c>
      <c r="Q304" t="s">
        <v>12</v>
      </c>
      <c r="AV304">
        <f t="shared" si="50"/>
        <v>3</v>
      </c>
      <c r="AW304">
        <f t="shared" si="51"/>
        <v>0</v>
      </c>
      <c r="AX304">
        <f t="shared" si="52"/>
        <v>1</v>
      </c>
      <c r="AY304">
        <v>4</v>
      </c>
      <c r="AZ304" s="17">
        <f t="shared" si="53"/>
        <v>0.75</v>
      </c>
      <c r="BA304" s="17">
        <f t="shared" si="60"/>
        <v>0</v>
      </c>
      <c r="BB304" s="17">
        <f t="shared" si="61"/>
        <v>0.75</v>
      </c>
      <c r="BC304">
        <f t="shared" si="54"/>
        <v>0</v>
      </c>
      <c r="BD304">
        <f t="shared" si="55"/>
        <v>0</v>
      </c>
      <c r="BE304">
        <f t="shared" si="56"/>
        <v>0</v>
      </c>
      <c r="BF304">
        <f t="shared" si="57"/>
        <v>2</v>
      </c>
      <c r="BG304">
        <f t="shared" si="58"/>
        <v>1</v>
      </c>
      <c r="BH304">
        <f t="shared" si="59"/>
        <v>0</v>
      </c>
    </row>
    <row r="305" spans="1:60" x14ac:dyDescent="0.4">
      <c r="A305" s="3" t="s">
        <v>621</v>
      </c>
      <c r="O305" t="s">
        <v>12</v>
      </c>
      <c r="P305" t="s">
        <v>862</v>
      </c>
      <c r="Q305" t="s">
        <v>12</v>
      </c>
      <c r="R305" t="s">
        <v>12</v>
      </c>
      <c r="U305" t="s">
        <v>12</v>
      </c>
      <c r="V305" t="s">
        <v>12</v>
      </c>
      <c r="W305" t="s">
        <v>12</v>
      </c>
      <c r="X305" t="s">
        <v>12</v>
      </c>
      <c r="Z305" t="s">
        <v>862</v>
      </c>
      <c r="AQ305" t="s">
        <v>862</v>
      </c>
      <c r="AV305">
        <f t="shared" si="50"/>
        <v>10</v>
      </c>
      <c r="AW305">
        <f t="shared" si="51"/>
        <v>0</v>
      </c>
      <c r="AX305">
        <f t="shared" si="52"/>
        <v>3</v>
      </c>
      <c r="AY305">
        <v>14</v>
      </c>
      <c r="AZ305" s="17">
        <f t="shared" si="53"/>
        <v>0.7142857142857143</v>
      </c>
      <c r="BA305" s="17">
        <f t="shared" si="60"/>
        <v>0</v>
      </c>
      <c r="BB305" s="17">
        <f t="shared" si="61"/>
        <v>0.7142857142857143</v>
      </c>
      <c r="BC305">
        <f t="shared" si="54"/>
        <v>5</v>
      </c>
      <c r="BD305">
        <f t="shared" si="55"/>
        <v>1</v>
      </c>
      <c r="BE305">
        <f t="shared" si="56"/>
        <v>0</v>
      </c>
      <c r="BF305">
        <f t="shared" si="57"/>
        <v>2</v>
      </c>
      <c r="BG305">
        <f t="shared" si="58"/>
        <v>2</v>
      </c>
      <c r="BH305">
        <f t="shared" si="59"/>
        <v>0</v>
      </c>
    </row>
    <row r="306" spans="1:60" x14ac:dyDescent="0.4">
      <c r="A306" s="3" t="s">
        <v>622</v>
      </c>
      <c r="V306" t="s">
        <v>12</v>
      </c>
      <c r="X306" t="s">
        <v>15</v>
      </c>
      <c r="Z306" t="s">
        <v>862</v>
      </c>
      <c r="AB306" t="s">
        <v>862</v>
      </c>
      <c r="AG306" t="s">
        <v>12</v>
      </c>
      <c r="AV306">
        <f t="shared" si="50"/>
        <v>4</v>
      </c>
      <c r="AW306">
        <f t="shared" si="51"/>
        <v>1</v>
      </c>
      <c r="AX306">
        <f t="shared" si="52"/>
        <v>2</v>
      </c>
      <c r="AY306">
        <v>12</v>
      </c>
      <c r="AZ306" s="17">
        <f t="shared" si="53"/>
        <v>0.33333333333333331</v>
      </c>
      <c r="BA306" s="17">
        <f t="shared" si="60"/>
        <v>8.3333333333333329E-2</v>
      </c>
      <c r="BB306" s="17">
        <f t="shared" si="61"/>
        <v>0.25</v>
      </c>
      <c r="BC306">
        <f t="shared" si="54"/>
        <v>2</v>
      </c>
      <c r="BD306">
        <f t="shared" si="55"/>
        <v>0</v>
      </c>
      <c r="BE306">
        <f t="shared" si="56"/>
        <v>1</v>
      </c>
      <c r="BF306">
        <f t="shared" si="57"/>
        <v>0</v>
      </c>
      <c r="BG306">
        <f t="shared" si="58"/>
        <v>2</v>
      </c>
      <c r="BH306">
        <f t="shared" si="59"/>
        <v>0</v>
      </c>
    </row>
    <row r="307" spans="1:60" x14ac:dyDescent="0.4">
      <c r="A307" s="3" t="s">
        <v>623</v>
      </c>
      <c r="AA307" t="s">
        <v>15</v>
      </c>
      <c r="AC307" t="s">
        <v>862</v>
      </c>
      <c r="AE307" t="s">
        <v>12</v>
      </c>
      <c r="AG307" t="s">
        <v>12</v>
      </c>
      <c r="AL307" t="s">
        <v>862</v>
      </c>
      <c r="AO307" t="s">
        <v>862</v>
      </c>
      <c r="AV307">
        <f t="shared" si="50"/>
        <v>5</v>
      </c>
      <c r="AW307">
        <f t="shared" si="51"/>
        <v>1</v>
      </c>
      <c r="AX307">
        <f t="shared" si="52"/>
        <v>3</v>
      </c>
      <c r="AY307">
        <v>14</v>
      </c>
      <c r="AZ307" s="17">
        <f t="shared" si="53"/>
        <v>0.35714285714285715</v>
      </c>
      <c r="BA307" s="17">
        <f t="shared" si="60"/>
        <v>7.1428571428571425E-2</v>
      </c>
      <c r="BB307" s="17">
        <f t="shared" si="61"/>
        <v>0.2857142857142857</v>
      </c>
      <c r="BC307">
        <f t="shared" si="54"/>
        <v>2</v>
      </c>
      <c r="BD307">
        <f t="shared" si="55"/>
        <v>3</v>
      </c>
      <c r="BE307">
        <f t="shared" si="56"/>
        <v>0</v>
      </c>
      <c r="BF307">
        <f t="shared" si="57"/>
        <v>0</v>
      </c>
      <c r="BG307">
        <f t="shared" si="58"/>
        <v>0</v>
      </c>
      <c r="BH307">
        <f t="shared" si="59"/>
        <v>1</v>
      </c>
    </row>
    <row r="308" spans="1:60" x14ac:dyDescent="0.4">
      <c r="A308" s="3" t="s">
        <v>624</v>
      </c>
      <c r="AB308" t="s">
        <v>12</v>
      </c>
      <c r="AC308" t="s">
        <v>862</v>
      </c>
      <c r="AG308" t="s">
        <v>12</v>
      </c>
      <c r="AV308">
        <f t="shared" si="50"/>
        <v>3</v>
      </c>
      <c r="AW308">
        <f t="shared" si="51"/>
        <v>0</v>
      </c>
      <c r="AX308">
        <f t="shared" si="52"/>
        <v>1</v>
      </c>
      <c r="AY308">
        <v>6</v>
      </c>
      <c r="AZ308" s="17">
        <f t="shared" si="53"/>
        <v>0.5</v>
      </c>
      <c r="BA308" s="17">
        <f t="shared" si="60"/>
        <v>0</v>
      </c>
      <c r="BB308" s="17">
        <f t="shared" si="61"/>
        <v>0.5</v>
      </c>
      <c r="BC308">
        <f t="shared" si="54"/>
        <v>1</v>
      </c>
      <c r="BD308">
        <f t="shared" si="55"/>
        <v>1</v>
      </c>
      <c r="BE308">
        <f t="shared" si="56"/>
        <v>0</v>
      </c>
      <c r="BF308">
        <f t="shared" si="57"/>
        <v>1</v>
      </c>
      <c r="BG308">
        <f t="shared" si="58"/>
        <v>0</v>
      </c>
      <c r="BH308">
        <f t="shared" si="59"/>
        <v>0</v>
      </c>
    </row>
    <row r="309" spans="1:60" s="4" customFormat="1" x14ac:dyDescent="0.4">
      <c r="A309" s="4" t="s">
        <v>626</v>
      </c>
    </row>
    <row r="310" spans="1:60" s="2" customFormat="1" x14ac:dyDescent="0.4">
      <c r="A310" s="2" t="s">
        <v>627</v>
      </c>
    </row>
    <row r="311" spans="1:60" x14ac:dyDescent="0.4">
      <c r="A311" s="18" t="s">
        <v>636</v>
      </c>
      <c r="D311" t="s">
        <v>12</v>
      </c>
      <c r="M311" t="s">
        <v>12</v>
      </c>
      <c r="O311" t="s">
        <v>12</v>
      </c>
      <c r="P311" t="s">
        <v>12</v>
      </c>
      <c r="S311" t="s">
        <v>15</v>
      </c>
      <c r="X311" t="s">
        <v>12</v>
      </c>
      <c r="AA311" t="s">
        <v>12</v>
      </c>
      <c r="AB311" t="s">
        <v>12</v>
      </c>
      <c r="AD311" t="s">
        <v>12</v>
      </c>
      <c r="AF311" t="s">
        <v>12</v>
      </c>
      <c r="AG311" t="s">
        <v>12</v>
      </c>
      <c r="AN311" t="s">
        <v>12</v>
      </c>
      <c r="AO311" t="s">
        <v>12</v>
      </c>
      <c r="AP311" t="s">
        <v>12</v>
      </c>
      <c r="AV311">
        <f t="shared" si="50"/>
        <v>13</v>
      </c>
      <c r="AW311">
        <f t="shared" si="51"/>
        <v>1</v>
      </c>
      <c r="AY311">
        <v>46</v>
      </c>
      <c r="AZ311" s="17">
        <f t="shared" si="53"/>
        <v>0.28260869565217389</v>
      </c>
      <c r="BA311" s="17">
        <f t="shared" si="60"/>
        <v>2.1739130434782608E-2</v>
      </c>
      <c r="BB311" s="19">
        <f t="shared" si="61"/>
        <v>0.2608695652173913</v>
      </c>
      <c r="BC311">
        <f t="shared" si="54"/>
        <v>5</v>
      </c>
      <c r="BD311">
        <f t="shared" si="55"/>
        <v>0</v>
      </c>
      <c r="BE311">
        <f t="shared" si="56"/>
        <v>0</v>
      </c>
      <c r="BF311">
        <f t="shared" si="57"/>
        <v>8</v>
      </c>
      <c r="BG311">
        <f t="shared" si="58"/>
        <v>0</v>
      </c>
      <c r="BH311">
        <f t="shared" si="59"/>
        <v>1</v>
      </c>
    </row>
    <row r="312" spans="1:60" x14ac:dyDescent="0.4">
      <c r="A312" s="18" t="s">
        <v>637</v>
      </c>
      <c r="D312" t="s">
        <v>12</v>
      </c>
      <c r="J312" t="s">
        <v>15</v>
      </c>
      <c r="K312" t="s">
        <v>12</v>
      </c>
      <c r="P312" t="s">
        <v>12</v>
      </c>
      <c r="U312" t="s">
        <v>12</v>
      </c>
      <c r="X312" t="s">
        <v>12</v>
      </c>
      <c r="Y312" t="s">
        <v>12</v>
      </c>
      <c r="AA312" t="s">
        <v>12</v>
      </c>
      <c r="AB312" t="s">
        <v>12</v>
      </c>
      <c r="AF312" t="s">
        <v>12</v>
      </c>
      <c r="AG312" t="s">
        <v>12</v>
      </c>
      <c r="AL312" t="s">
        <v>12</v>
      </c>
      <c r="AN312" t="s">
        <v>12</v>
      </c>
      <c r="AO312" t="s">
        <v>12</v>
      </c>
      <c r="AP312" t="s">
        <v>12</v>
      </c>
      <c r="AV312">
        <f t="shared" si="50"/>
        <v>14</v>
      </c>
      <c r="AW312">
        <f t="shared" si="51"/>
        <v>1</v>
      </c>
      <c r="AY312">
        <v>46</v>
      </c>
      <c r="AZ312" s="17">
        <f t="shared" si="53"/>
        <v>0.30434782608695654</v>
      </c>
      <c r="BA312" s="17">
        <f t="shared" si="60"/>
        <v>2.1739130434782608E-2</v>
      </c>
      <c r="BB312" s="19">
        <f t="shared" si="61"/>
        <v>0.28260869565217389</v>
      </c>
      <c r="BC312">
        <f t="shared" si="54"/>
        <v>6</v>
      </c>
      <c r="BD312">
        <f t="shared" si="55"/>
        <v>0</v>
      </c>
      <c r="BE312">
        <f t="shared" si="56"/>
        <v>1</v>
      </c>
      <c r="BF312">
        <f t="shared" si="57"/>
        <v>8</v>
      </c>
      <c r="BG312">
        <f t="shared" si="58"/>
        <v>0</v>
      </c>
      <c r="BH312">
        <f t="shared" si="59"/>
        <v>0</v>
      </c>
    </row>
    <row r="313" spans="1:60" x14ac:dyDescent="0.4">
      <c r="A313" t="s">
        <v>638</v>
      </c>
      <c r="B313" t="s">
        <v>15</v>
      </c>
      <c r="C313" t="s">
        <v>15</v>
      </c>
      <c r="D313" t="s">
        <v>15</v>
      </c>
      <c r="E313" t="s">
        <v>15</v>
      </c>
      <c r="F313" t="s">
        <v>15</v>
      </c>
      <c r="J313" t="s">
        <v>15</v>
      </c>
      <c r="K313" t="s">
        <v>12</v>
      </c>
      <c r="L313" t="s">
        <v>12</v>
      </c>
      <c r="N313" t="s">
        <v>12</v>
      </c>
      <c r="Q313" t="s">
        <v>12</v>
      </c>
      <c r="S313" t="s">
        <v>15</v>
      </c>
      <c r="T313" t="s">
        <v>15</v>
      </c>
      <c r="U313" t="s">
        <v>15</v>
      </c>
      <c r="W313" t="s">
        <v>15</v>
      </c>
      <c r="X313" t="s">
        <v>15</v>
      </c>
      <c r="Z313" t="s">
        <v>12</v>
      </c>
      <c r="AB313" t="s">
        <v>12</v>
      </c>
      <c r="AC313" t="s">
        <v>15</v>
      </c>
      <c r="AD313" t="s">
        <v>15</v>
      </c>
      <c r="AF313" t="s">
        <v>15</v>
      </c>
      <c r="AG313" t="s">
        <v>12</v>
      </c>
      <c r="AJ313" t="s">
        <v>15</v>
      </c>
      <c r="AL313" t="s">
        <v>15</v>
      </c>
      <c r="AN313" t="s">
        <v>15</v>
      </c>
      <c r="AO313" t="s">
        <v>15</v>
      </c>
      <c r="AP313" t="s">
        <v>15</v>
      </c>
      <c r="AR313" t="s">
        <v>12</v>
      </c>
      <c r="AS313" t="s">
        <v>12</v>
      </c>
      <c r="AT313" t="s">
        <v>12</v>
      </c>
      <c r="AU313" t="s">
        <v>12</v>
      </c>
      <c r="AV313">
        <f t="shared" si="50"/>
        <v>11</v>
      </c>
      <c r="AW313">
        <f t="shared" si="51"/>
        <v>19</v>
      </c>
      <c r="AY313">
        <v>46</v>
      </c>
      <c r="AZ313" s="17">
        <f t="shared" si="53"/>
        <v>0.2391304347826087</v>
      </c>
      <c r="BA313" s="17">
        <f t="shared" si="60"/>
        <v>0.41304347826086957</v>
      </c>
      <c r="BB313" s="17">
        <f t="shared" si="61"/>
        <v>-0.17391304347826086</v>
      </c>
      <c r="BC313">
        <f t="shared" si="54"/>
        <v>2</v>
      </c>
      <c r="BD313">
        <f t="shared" si="55"/>
        <v>0</v>
      </c>
      <c r="BE313">
        <f t="shared" si="56"/>
        <v>11</v>
      </c>
      <c r="BF313">
        <f t="shared" si="57"/>
        <v>9</v>
      </c>
      <c r="BG313">
        <f t="shared" si="58"/>
        <v>0</v>
      </c>
      <c r="BH313">
        <f t="shared" si="59"/>
        <v>8</v>
      </c>
    </row>
    <row r="314" spans="1:60" x14ac:dyDescent="0.4">
      <c r="A314" s="18" t="s">
        <v>639</v>
      </c>
      <c r="D314" t="s">
        <v>12</v>
      </c>
      <c r="E314" t="s">
        <v>15</v>
      </c>
      <c r="K314" t="s">
        <v>12</v>
      </c>
      <c r="N314" t="s">
        <v>12</v>
      </c>
      <c r="Q314" t="s">
        <v>12</v>
      </c>
      <c r="R314" t="s">
        <v>12</v>
      </c>
      <c r="S314" t="s">
        <v>12</v>
      </c>
      <c r="T314" t="s">
        <v>12</v>
      </c>
      <c r="U314" t="s">
        <v>15</v>
      </c>
      <c r="Z314" t="s">
        <v>15</v>
      </c>
      <c r="AB314" t="s">
        <v>12</v>
      </c>
      <c r="AE314" t="s">
        <v>12</v>
      </c>
      <c r="AF314" t="s">
        <v>12</v>
      </c>
      <c r="AG314" t="s">
        <v>12</v>
      </c>
      <c r="AH314" t="s">
        <v>12</v>
      </c>
      <c r="AL314" t="s">
        <v>12</v>
      </c>
      <c r="AN314" t="s">
        <v>15</v>
      </c>
      <c r="AO314" t="s">
        <v>15</v>
      </c>
      <c r="AV314">
        <f t="shared" si="50"/>
        <v>13</v>
      </c>
      <c r="AW314">
        <f t="shared" si="51"/>
        <v>5</v>
      </c>
      <c r="AY314">
        <v>46</v>
      </c>
      <c r="AZ314" s="17">
        <f t="shared" si="53"/>
        <v>0.28260869565217389</v>
      </c>
      <c r="BA314" s="17">
        <f t="shared" si="60"/>
        <v>0.10869565217391304</v>
      </c>
      <c r="BB314" s="19">
        <f t="shared" si="61"/>
        <v>0.17391304347826086</v>
      </c>
      <c r="BC314">
        <f t="shared" si="54"/>
        <v>7</v>
      </c>
      <c r="BD314">
        <f t="shared" si="55"/>
        <v>0</v>
      </c>
      <c r="BE314">
        <f t="shared" si="56"/>
        <v>2</v>
      </c>
      <c r="BF314">
        <f t="shared" si="57"/>
        <v>6</v>
      </c>
      <c r="BG314">
        <f t="shared" si="58"/>
        <v>0</v>
      </c>
      <c r="BH314">
        <f t="shared" si="59"/>
        <v>3</v>
      </c>
    </row>
    <row r="315" spans="1:60" x14ac:dyDescent="0.4">
      <c r="A315" s="18" t="s">
        <v>640</v>
      </c>
      <c r="D315" t="s">
        <v>12</v>
      </c>
      <c r="E315" t="s">
        <v>12</v>
      </c>
      <c r="F315" t="s">
        <v>12</v>
      </c>
      <c r="G315" t="s">
        <v>12</v>
      </c>
      <c r="K315" t="s">
        <v>12</v>
      </c>
      <c r="L315" t="s">
        <v>12</v>
      </c>
      <c r="O315" t="s">
        <v>12</v>
      </c>
      <c r="P315" t="s">
        <v>12</v>
      </c>
      <c r="S315" t="s">
        <v>12</v>
      </c>
      <c r="T315" t="s">
        <v>12</v>
      </c>
      <c r="U315" t="s">
        <v>12</v>
      </c>
      <c r="V315" t="s">
        <v>12</v>
      </c>
      <c r="W315" t="s">
        <v>12</v>
      </c>
      <c r="X315" t="s">
        <v>12</v>
      </c>
      <c r="Z315" t="s">
        <v>12</v>
      </c>
      <c r="AA315" t="s">
        <v>12</v>
      </c>
      <c r="AB315" t="s">
        <v>12</v>
      </c>
      <c r="AC315" t="s">
        <v>12</v>
      </c>
      <c r="AD315" t="s">
        <v>12</v>
      </c>
      <c r="AF315" t="s">
        <v>12</v>
      </c>
      <c r="AG315" t="s">
        <v>12</v>
      </c>
      <c r="AH315" t="s">
        <v>12</v>
      </c>
      <c r="AJ315" t="s">
        <v>12</v>
      </c>
      <c r="AL315" t="s">
        <v>12</v>
      </c>
      <c r="AM315" t="s">
        <v>12</v>
      </c>
      <c r="AN315" t="s">
        <v>12</v>
      </c>
      <c r="AO315" t="s">
        <v>12</v>
      </c>
      <c r="AP315" t="s">
        <v>12</v>
      </c>
      <c r="AV315">
        <f t="shared" si="50"/>
        <v>28</v>
      </c>
      <c r="AW315">
        <f t="shared" si="51"/>
        <v>0</v>
      </c>
      <c r="AY315">
        <v>46</v>
      </c>
      <c r="AZ315" s="17">
        <f t="shared" si="53"/>
        <v>0.60869565217391308</v>
      </c>
      <c r="BA315" s="17">
        <f t="shared" si="60"/>
        <v>0</v>
      </c>
      <c r="BB315" s="19">
        <f t="shared" si="61"/>
        <v>0.60869565217391308</v>
      </c>
      <c r="BC315">
        <f t="shared" si="54"/>
        <v>12</v>
      </c>
      <c r="BD315">
        <f t="shared" si="55"/>
        <v>0</v>
      </c>
      <c r="BE315">
        <f t="shared" si="56"/>
        <v>0</v>
      </c>
      <c r="BF315">
        <f t="shared" si="57"/>
        <v>16</v>
      </c>
      <c r="BG315">
        <f t="shared" si="58"/>
        <v>0</v>
      </c>
      <c r="BH315">
        <f t="shared" si="59"/>
        <v>0</v>
      </c>
    </row>
    <row r="316" spans="1:60" x14ac:dyDescent="0.4">
      <c r="A316" s="18" t="s">
        <v>641</v>
      </c>
      <c r="F316" t="s">
        <v>15</v>
      </c>
      <c r="J316" t="s">
        <v>15</v>
      </c>
      <c r="N316" t="s">
        <v>12</v>
      </c>
      <c r="P316" t="s">
        <v>12</v>
      </c>
      <c r="S316" t="s">
        <v>12</v>
      </c>
      <c r="U316" t="s">
        <v>15</v>
      </c>
      <c r="V316" t="s">
        <v>15</v>
      </c>
      <c r="Z316" t="s">
        <v>12</v>
      </c>
      <c r="AA316" t="s">
        <v>12</v>
      </c>
      <c r="AB316" t="s">
        <v>12</v>
      </c>
      <c r="AD316" t="s">
        <v>12</v>
      </c>
      <c r="AF316" t="s">
        <v>12</v>
      </c>
      <c r="AG316" t="s">
        <v>12</v>
      </c>
      <c r="AH316" t="s">
        <v>12</v>
      </c>
      <c r="AK316" t="s">
        <v>12</v>
      </c>
      <c r="AL316" t="s">
        <v>12</v>
      </c>
      <c r="AN316" t="s">
        <v>12</v>
      </c>
      <c r="AP316" t="s">
        <v>12</v>
      </c>
      <c r="AV316">
        <f t="shared" si="50"/>
        <v>14</v>
      </c>
      <c r="AW316">
        <f t="shared" si="51"/>
        <v>4</v>
      </c>
      <c r="AY316">
        <v>46</v>
      </c>
      <c r="AZ316" s="17">
        <f t="shared" si="53"/>
        <v>0.30434782608695654</v>
      </c>
      <c r="BA316" s="17">
        <f t="shared" si="60"/>
        <v>8.6956521739130432E-2</v>
      </c>
      <c r="BB316" s="19">
        <f t="shared" si="61"/>
        <v>0.21739130434782608</v>
      </c>
      <c r="BC316">
        <f t="shared" si="54"/>
        <v>5</v>
      </c>
      <c r="BD316">
        <f t="shared" si="55"/>
        <v>0</v>
      </c>
      <c r="BE316">
        <f t="shared" si="56"/>
        <v>4</v>
      </c>
      <c r="BF316">
        <f t="shared" si="57"/>
        <v>9</v>
      </c>
      <c r="BG316">
        <f t="shared" si="58"/>
        <v>0</v>
      </c>
      <c r="BH316">
        <f t="shared" si="59"/>
        <v>0</v>
      </c>
    </row>
    <row r="317" spans="1:60" x14ac:dyDescent="0.4">
      <c r="A317" s="18" t="s">
        <v>642</v>
      </c>
      <c r="B317" t="s">
        <v>12</v>
      </c>
      <c r="G317" t="s">
        <v>12</v>
      </c>
      <c r="K317" t="s">
        <v>12</v>
      </c>
      <c r="L317" t="s">
        <v>12</v>
      </c>
      <c r="N317" t="s">
        <v>12</v>
      </c>
      <c r="O317" t="s">
        <v>12</v>
      </c>
      <c r="R317" t="s">
        <v>12</v>
      </c>
      <c r="T317" t="s">
        <v>12</v>
      </c>
      <c r="U317" t="s">
        <v>12</v>
      </c>
      <c r="V317" t="s">
        <v>12</v>
      </c>
      <c r="W317" t="s">
        <v>12</v>
      </c>
      <c r="X317" t="s">
        <v>12</v>
      </c>
      <c r="Y317" t="s">
        <v>12</v>
      </c>
      <c r="Z317" t="s">
        <v>12</v>
      </c>
      <c r="AA317" t="s">
        <v>12</v>
      </c>
      <c r="AB317" t="s">
        <v>12</v>
      </c>
      <c r="AC317" t="s">
        <v>12</v>
      </c>
      <c r="AD317" t="s">
        <v>12</v>
      </c>
      <c r="AF317" t="s">
        <v>12</v>
      </c>
      <c r="AG317" t="s">
        <v>12</v>
      </c>
      <c r="AH317" t="s">
        <v>12</v>
      </c>
      <c r="AJ317" t="s">
        <v>12</v>
      </c>
      <c r="AL317" t="s">
        <v>12</v>
      </c>
      <c r="AM317" t="s">
        <v>12</v>
      </c>
      <c r="AN317" t="s">
        <v>12</v>
      </c>
      <c r="AP317" t="s">
        <v>12</v>
      </c>
      <c r="AV317">
        <f t="shared" si="50"/>
        <v>26</v>
      </c>
      <c r="AW317">
        <f t="shared" si="51"/>
        <v>0</v>
      </c>
      <c r="AY317">
        <v>46</v>
      </c>
      <c r="AZ317" s="17">
        <f t="shared" si="53"/>
        <v>0.56521739130434778</v>
      </c>
      <c r="BA317" s="17">
        <f t="shared" si="60"/>
        <v>0</v>
      </c>
      <c r="BB317" s="19">
        <f t="shared" si="61"/>
        <v>0.56521739130434778</v>
      </c>
      <c r="BC317">
        <f t="shared" si="54"/>
        <v>14</v>
      </c>
      <c r="BD317">
        <f t="shared" si="55"/>
        <v>0</v>
      </c>
      <c r="BE317">
        <f t="shared" si="56"/>
        <v>0</v>
      </c>
      <c r="BF317">
        <f t="shared" si="57"/>
        <v>12</v>
      </c>
      <c r="BG317">
        <f t="shared" si="58"/>
        <v>0</v>
      </c>
      <c r="BH317">
        <f t="shared" si="59"/>
        <v>0</v>
      </c>
    </row>
    <row r="318" spans="1:60" x14ac:dyDescent="0.4">
      <c r="A318" s="18" t="s">
        <v>643</v>
      </c>
      <c r="C318" t="s">
        <v>12</v>
      </c>
      <c r="E318" t="s">
        <v>12</v>
      </c>
      <c r="L318" t="s">
        <v>12</v>
      </c>
      <c r="M318" t="s">
        <v>12</v>
      </c>
      <c r="N318" t="s">
        <v>12</v>
      </c>
      <c r="P318" t="s">
        <v>12</v>
      </c>
      <c r="T318" t="s">
        <v>12</v>
      </c>
      <c r="U318" t="s">
        <v>15</v>
      </c>
      <c r="X318" t="s">
        <v>15</v>
      </c>
      <c r="Z318" t="s">
        <v>12</v>
      </c>
      <c r="AA318" t="s">
        <v>12</v>
      </c>
      <c r="AB318" t="s">
        <v>12</v>
      </c>
      <c r="AD318" t="s">
        <v>12</v>
      </c>
      <c r="AG318" t="s">
        <v>12</v>
      </c>
      <c r="AN318" t="s">
        <v>12</v>
      </c>
      <c r="AO318" t="s">
        <v>12</v>
      </c>
      <c r="AV318">
        <f t="shared" si="50"/>
        <v>14</v>
      </c>
      <c r="AW318">
        <f t="shared" si="51"/>
        <v>2</v>
      </c>
      <c r="AY318">
        <v>46</v>
      </c>
      <c r="AZ318" s="17">
        <f t="shared" si="53"/>
        <v>0.30434782608695654</v>
      </c>
      <c r="BA318" s="17">
        <f t="shared" si="60"/>
        <v>4.3478260869565216E-2</v>
      </c>
      <c r="BB318" s="19">
        <f t="shared" si="61"/>
        <v>0.2608695652173913</v>
      </c>
      <c r="BC318">
        <f t="shared" si="54"/>
        <v>6</v>
      </c>
      <c r="BD318">
        <f t="shared" si="55"/>
        <v>0</v>
      </c>
      <c r="BE318">
        <f t="shared" si="56"/>
        <v>2</v>
      </c>
      <c r="BF318">
        <f t="shared" si="57"/>
        <v>8</v>
      </c>
      <c r="BG318">
        <f t="shared" si="58"/>
        <v>0</v>
      </c>
      <c r="BH318">
        <f t="shared" si="59"/>
        <v>0</v>
      </c>
    </row>
    <row r="319" spans="1:60" x14ac:dyDescent="0.4">
      <c r="A319" s="3" t="s">
        <v>644</v>
      </c>
      <c r="D319" t="s">
        <v>862</v>
      </c>
      <c r="AV319">
        <f t="shared" si="50"/>
        <v>1</v>
      </c>
      <c r="AW319">
        <f t="shared" si="51"/>
        <v>0</v>
      </c>
      <c r="AX319">
        <f t="shared" si="52"/>
        <v>1</v>
      </c>
      <c r="AY319">
        <v>4</v>
      </c>
      <c r="AZ319" s="17">
        <f t="shared" si="53"/>
        <v>0.25</v>
      </c>
      <c r="BA319" s="17">
        <f t="shared" si="60"/>
        <v>0</v>
      </c>
      <c r="BB319" s="17">
        <f t="shared" si="61"/>
        <v>0.25</v>
      </c>
      <c r="BC319">
        <f t="shared" si="54"/>
        <v>0</v>
      </c>
      <c r="BD319">
        <f t="shared" si="55"/>
        <v>0</v>
      </c>
      <c r="BE319">
        <f t="shared" si="56"/>
        <v>0</v>
      </c>
      <c r="BF319">
        <f t="shared" si="57"/>
        <v>0</v>
      </c>
      <c r="BG319">
        <f t="shared" si="58"/>
        <v>1</v>
      </c>
      <c r="BH319">
        <f t="shared" si="59"/>
        <v>0</v>
      </c>
    </row>
    <row r="320" spans="1:60" x14ac:dyDescent="0.4">
      <c r="A320" s="3" t="s">
        <v>646</v>
      </c>
      <c r="P320" t="s">
        <v>862</v>
      </c>
      <c r="Q320" t="s">
        <v>12</v>
      </c>
      <c r="AV320">
        <f t="shared" si="50"/>
        <v>2</v>
      </c>
      <c r="AW320">
        <f t="shared" si="51"/>
        <v>0</v>
      </c>
      <c r="AX320">
        <f t="shared" si="52"/>
        <v>1</v>
      </c>
      <c r="AY320">
        <v>4</v>
      </c>
      <c r="AZ320" s="17">
        <f t="shared" si="53"/>
        <v>0.5</v>
      </c>
      <c r="BA320" s="17">
        <f t="shared" si="60"/>
        <v>0</v>
      </c>
      <c r="BB320" s="17">
        <f t="shared" si="61"/>
        <v>0.5</v>
      </c>
      <c r="BC320">
        <f t="shared" si="54"/>
        <v>0</v>
      </c>
      <c r="BD320">
        <f t="shared" si="55"/>
        <v>0</v>
      </c>
      <c r="BE320">
        <f t="shared" si="56"/>
        <v>0</v>
      </c>
      <c r="BF320">
        <f t="shared" si="57"/>
        <v>1</v>
      </c>
      <c r="BG320">
        <f t="shared" si="58"/>
        <v>1</v>
      </c>
      <c r="BH320">
        <f t="shared" si="59"/>
        <v>0</v>
      </c>
    </row>
    <row r="321" spans="1:60" x14ac:dyDescent="0.4">
      <c r="A321" s="3" t="s">
        <v>647</v>
      </c>
      <c r="F321" t="s">
        <v>12</v>
      </c>
      <c r="H321" t="s">
        <v>862</v>
      </c>
      <c r="AV321">
        <f t="shared" si="50"/>
        <v>2</v>
      </c>
      <c r="AW321">
        <f t="shared" si="51"/>
        <v>0</v>
      </c>
      <c r="AX321">
        <f t="shared" si="52"/>
        <v>1</v>
      </c>
      <c r="AY321">
        <v>3</v>
      </c>
      <c r="AZ321" s="17">
        <f t="shared" si="53"/>
        <v>0.66666666666666663</v>
      </c>
      <c r="BA321" s="17">
        <f t="shared" si="60"/>
        <v>0</v>
      </c>
      <c r="BB321" s="17">
        <f t="shared" si="61"/>
        <v>0.66666666666666663</v>
      </c>
      <c r="BC321">
        <f t="shared" si="54"/>
        <v>1</v>
      </c>
      <c r="BD321">
        <f t="shared" si="55"/>
        <v>0</v>
      </c>
      <c r="BE321">
        <f t="shared" si="56"/>
        <v>0</v>
      </c>
      <c r="BF321">
        <f t="shared" si="57"/>
        <v>0</v>
      </c>
      <c r="BG321">
        <f t="shared" si="58"/>
        <v>1</v>
      </c>
      <c r="BH321">
        <f t="shared" si="59"/>
        <v>0</v>
      </c>
    </row>
    <row r="322" spans="1:60" x14ac:dyDescent="0.4">
      <c r="A322" s="3" t="s">
        <v>649</v>
      </c>
      <c r="AA322" t="s">
        <v>12</v>
      </c>
      <c r="AB322" t="s">
        <v>862</v>
      </c>
      <c r="AC322" t="s">
        <v>12</v>
      </c>
      <c r="AE322" t="s">
        <v>12</v>
      </c>
      <c r="AV322">
        <f t="shared" si="50"/>
        <v>4</v>
      </c>
      <c r="AW322">
        <f t="shared" si="51"/>
        <v>0</v>
      </c>
      <c r="AX322">
        <f t="shared" si="52"/>
        <v>1</v>
      </c>
      <c r="AY322">
        <v>6</v>
      </c>
      <c r="AZ322" s="17">
        <f t="shared" si="53"/>
        <v>0.66666666666666663</v>
      </c>
      <c r="BA322" s="17">
        <f t="shared" si="60"/>
        <v>0</v>
      </c>
      <c r="BB322" s="17">
        <f t="shared" si="61"/>
        <v>0.66666666666666663</v>
      </c>
      <c r="BC322">
        <f t="shared" si="54"/>
        <v>2</v>
      </c>
      <c r="BD322">
        <f t="shared" si="55"/>
        <v>0</v>
      </c>
      <c r="BE322">
        <f t="shared" si="56"/>
        <v>0</v>
      </c>
      <c r="BF322">
        <f t="shared" si="57"/>
        <v>1</v>
      </c>
      <c r="BG322">
        <f t="shared" si="58"/>
        <v>1</v>
      </c>
      <c r="BH322">
        <f t="shared" si="59"/>
        <v>0</v>
      </c>
    </row>
    <row r="323" spans="1:60" x14ac:dyDescent="0.4">
      <c r="A323" s="3" t="s">
        <v>650</v>
      </c>
      <c r="AB323" t="s">
        <v>862</v>
      </c>
      <c r="AG323" t="s">
        <v>12</v>
      </c>
      <c r="AV323">
        <f t="shared" si="50"/>
        <v>2</v>
      </c>
      <c r="AW323">
        <f t="shared" si="51"/>
        <v>0</v>
      </c>
      <c r="AX323">
        <f t="shared" si="52"/>
        <v>1</v>
      </c>
      <c r="AY323">
        <v>6</v>
      </c>
      <c r="AZ323" s="17">
        <f t="shared" si="53"/>
        <v>0.33333333333333331</v>
      </c>
      <c r="BA323" s="17">
        <f t="shared" si="60"/>
        <v>0</v>
      </c>
      <c r="BB323" s="17">
        <f t="shared" si="61"/>
        <v>0.33333333333333331</v>
      </c>
      <c r="BC323">
        <f t="shared" si="54"/>
        <v>1</v>
      </c>
      <c r="BD323">
        <f t="shared" si="55"/>
        <v>0</v>
      </c>
      <c r="BE323">
        <f t="shared" si="56"/>
        <v>0</v>
      </c>
      <c r="BF323">
        <f t="shared" si="57"/>
        <v>0</v>
      </c>
      <c r="BG323">
        <f t="shared" si="58"/>
        <v>1</v>
      </c>
      <c r="BH323">
        <f t="shared" si="59"/>
        <v>0</v>
      </c>
    </row>
    <row r="324" spans="1:60" s="2" customFormat="1" x14ac:dyDescent="0.4">
      <c r="A324" s="2" t="s">
        <v>652</v>
      </c>
    </row>
    <row r="325" spans="1:60" x14ac:dyDescent="0.4">
      <c r="A325" t="s">
        <v>657</v>
      </c>
      <c r="E325" t="s">
        <v>12</v>
      </c>
      <c r="M325" t="s">
        <v>12</v>
      </c>
      <c r="P325" t="s">
        <v>12</v>
      </c>
      <c r="S325" t="s">
        <v>15</v>
      </c>
      <c r="U325" t="s">
        <v>15</v>
      </c>
      <c r="Z325" t="s">
        <v>15</v>
      </c>
      <c r="AB325" t="s">
        <v>12</v>
      </c>
      <c r="AF325" t="s">
        <v>12</v>
      </c>
      <c r="AG325" t="s">
        <v>12</v>
      </c>
      <c r="AN325" t="s">
        <v>15</v>
      </c>
      <c r="AO325" t="s">
        <v>15</v>
      </c>
      <c r="AP325" t="s">
        <v>15</v>
      </c>
      <c r="AR325" t="s">
        <v>12</v>
      </c>
      <c r="AS325" t="s">
        <v>12</v>
      </c>
      <c r="AT325" t="s">
        <v>12</v>
      </c>
      <c r="AV325">
        <f t="shared" si="50"/>
        <v>9</v>
      </c>
      <c r="AW325">
        <f t="shared" si="51"/>
        <v>6</v>
      </c>
      <c r="AY325">
        <v>46</v>
      </c>
      <c r="AZ325" s="17">
        <f t="shared" si="53"/>
        <v>0.19565217391304349</v>
      </c>
      <c r="BA325" s="17">
        <f t="shared" si="60"/>
        <v>0.13043478260869565</v>
      </c>
      <c r="BB325" s="17">
        <f t="shared" si="61"/>
        <v>6.5217391304347824E-2</v>
      </c>
      <c r="BC325">
        <f t="shared" si="54"/>
        <v>2</v>
      </c>
      <c r="BD325">
        <f t="shared" si="55"/>
        <v>0</v>
      </c>
      <c r="BE325">
        <f t="shared" si="56"/>
        <v>2</v>
      </c>
      <c r="BF325">
        <f t="shared" si="57"/>
        <v>7</v>
      </c>
      <c r="BG325">
        <f t="shared" si="58"/>
        <v>0</v>
      </c>
      <c r="BH325">
        <f t="shared" si="59"/>
        <v>4</v>
      </c>
    </row>
    <row r="326" spans="1:60" x14ac:dyDescent="0.4">
      <c r="A326" s="18" t="s">
        <v>658</v>
      </c>
      <c r="B326" t="s">
        <v>12</v>
      </c>
      <c r="C326" t="s">
        <v>12</v>
      </c>
      <c r="D326" t="s">
        <v>12</v>
      </c>
      <c r="E326" t="s">
        <v>12</v>
      </c>
      <c r="J326" t="s">
        <v>12</v>
      </c>
      <c r="K326" t="s">
        <v>12</v>
      </c>
      <c r="L326" t="s">
        <v>12</v>
      </c>
      <c r="M326" t="s">
        <v>12</v>
      </c>
      <c r="O326" t="s">
        <v>12</v>
      </c>
      <c r="P326" t="s">
        <v>12</v>
      </c>
      <c r="Q326" t="s">
        <v>12</v>
      </c>
      <c r="T326" t="s">
        <v>12</v>
      </c>
      <c r="U326" t="s">
        <v>12</v>
      </c>
      <c r="W326" t="s">
        <v>12</v>
      </c>
      <c r="X326" t="s">
        <v>15</v>
      </c>
      <c r="Y326" t="s">
        <v>12</v>
      </c>
      <c r="Z326" t="s">
        <v>15</v>
      </c>
      <c r="AB326" t="s">
        <v>12</v>
      </c>
      <c r="AC326" t="s">
        <v>12</v>
      </c>
      <c r="AD326" t="s">
        <v>12</v>
      </c>
      <c r="AE326" t="s">
        <v>12</v>
      </c>
      <c r="AG326" t="s">
        <v>12</v>
      </c>
      <c r="AJ326" t="s">
        <v>12</v>
      </c>
      <c r="AK326" t="s">
        <v>12</v>
      </c>
      <c r="AL326" t="s">
        <v>12</v>
      </c>
      <c r="AN326" t="s">
        <v>12</v>
      </c>
      <c r="AO326" t="s">
        <v>15</v>
      </c>
      <c r="AP326" t="s">
        <v>12</v>
      </c>
      <c r="AV326">
        <f t="shared" ref="AV326:AV388" si="62">COUNTIF(B326:AU326,"Y")+COUNTIF(B326:AU326,"P")</f>
        <v>25</v>
      </c>
      <c r="AW326">
        <f t="shared" ref="AW326:AW388" si="63">COUNTIF(B326:AU326,"N")</f>
        <v>3</v>
      </c>
      <c r="AY326">
        <v>46</v>
      </c>
      <c r="AZ326" s="17">
        <f t="shared" ref="AZ326:AZ388" si="64">AV326/AY326</f>
        <v>0.54347826086956519</v>
      </c>
      <c r="BA326" s="17">
        <f t="shared" si="60"/>
        <v>6.5217391304347824E-2</v>
      </c>
      <c r="BB326" s="19">
        <f t="shared" si="61"/>
        <v>0.47826086956521741</v>
      </c>
      <c r="BC326">
        <f t="shared" ref="BC326:BC388" si="65">IF(B326="Y",1)+IF(F326="Y",1)+IF(I326="Y",1)+IF(J326="Y",1)+IF(M326="Y",1)+IF(N326="Y",1)+IF(R326="Y",1)+IF(T326="Y",1)+COUNTIF(U326:Y326,"Y")+IF(AC326="Y",1)+IF(AD326="Y",1)+IF(AE326="Y",1)+COUNTIF(AG326:AI326,"Y")+IF(AL326="Y",1)+IF(AO326="Y",1)+IF(AQ326="Y",1)</f>
        <v>12</v>
      </c>
      <c r="BD326">
        <f t="shared" ref="BD326:BD388" si="66">IF(B326="P",1)+IF(F326="P",1)+IF(I326="P",1)+IF(J326="P",1)+IF(M326="P",1)+IF(N326="P",1)+IF(R326="P",1)+IF(T326="P",1)+COUNTIF(U326:Y326,"P")+IF(AC326="P",1)+IF(AD326="P",1)+IF(AE326="P",1)+COUNTIF(AG326:AI326,"P")+IF(AL326="P",1)+IF(AO326="P",1)+IF(AQ326="P",1)</f>
        <v>0</v>
      </c>
      <c r="BE326">
        <f t="shared" ref="BE326:BE388" si="67">IF(B326="N",1)+IF(F326="N",1)+IF(I326="N",1)+IF(J326="N",1)+IF(M326="N",1)+IF(N326="N",1)+IF(R326="N",1)+IF(T326="N",1)+COUNTIF(U326:Y326,"N")+IF(AC326="N",1)+IF(AD326="N",1)+IF(AE326="N",1)+COUNTIF(AG326:AI326,"N")+IF(AL326="N",1)+IF(AO326="N",1)+IF(AQ326="N",1)</f>
        <v>2</v>
      </c>
      <c r="BF326">
        <f t="shared" ref="BF326:BF388" si="68">AV326-AX326-BC326</f>
        <v>13</v>
      </c>
      <c r="BG326">
        <f t="shared" ref="BG326:BG388" si="69">AX326-BD326</f>
        <v>0</v>
      </c>
      <c r="BH326">
        <f t="shared" ref="BH326:BH388" si="70">AW326-BE326</f>
        <v>1</v>
      </c>
    </row>
    <row r="327" spans="1:60" x14ac:dyDescent="0.4">
      <c r="A327" s="3" t="s">
        <v>659</v>
      </c>
      <c r="B327" t="s">
        <v>862</v>
      </c>
      <c r="AV327">
        <f t="shared" si="62"/>
        <v>1</v>
      </c>
      <c r="AW327">
        <f t="shared" si="63"/>
        <v>0</v>
      </c>
      <c r="AX327">
        <f t="shared" ref="AX327:AX388" si="71">COUNTIF(B327:AU327,"P")</f>
        <v>1</v>
      </c>
      <c r="AY327">
        <v>4</v>
      </c>
      <c r="AZ327" s="17">
        <f t="shared" si="64"/>
        <v>0.25</v>
      </c>
      <c r="BA327" s="17">
        <f t="shared" si="60"/>
        <v>0</v>
      </c>
      <c r="BB327" s="17">
        <f t="shared" si="61"/>
        <v>0.25</v>
      </c>
      <c r="BC327">
        <f t="shared" si="65"/>
        <v>0</v>
      </c>
      <c r="BD327">
        <f t="shared" si="66"/>
        <v>1</v>
      </c>
      <c r="BE327">
        <f t="shared" si="67"/>
        <v>0</v>
      </c>
      <c r="BF327">
        <f t="shared" si="68"/>
        <v>0</v>
      </c>
      <c r="BG327">
        <f t="shared" si="69"/>
        <v>0</v>
      </c>
      <c r="BH327">
        <f t="shared" si="70"/>
        <v>0</v>
      </c>
    </row>
    <row r="328" spans="1:60" x14ac:dyDescent="0.4">
      <c r="A328" s="3" t="s">
        <v>660</v>
      </c>
      <c r="O328" t="s">
        <v>12</v>
      </c>
      <c r="R328" t="s">
        <v>862</v>
      </c>
      <c r="AV328">
        <f t="shared" si="62"/>
        <v>2</v>
      </c>
      <c r="AW328">
        <f t="shared" si="63"/>
        <v>0</v>
      </c>
      <c r="AX328">
        <f t="shared" si="71"/>
        <v>1</v>
      </c>
      <c r="AY328">
        <v>4</v>
      </c>
      <c r="AZ328" s="17">
        <f t="shared" si="64"/>
        <v>0.5</v>
      </c>
      <c r="BA328" s="17">
        <f t="shared" si="60"/>
        <v>0</v>
      </c>
      <c r="BB328" s="17">
        <f t="shared" si="61"/>
        <v>0.5</v>
      </c>
      <c r="BC328">
        <f t="shared" si="65"/>
        <v>0</v>
      </c>
      <c r="BD328">
        <f t="shared" si="66"/>
        <v>1</v>
      </c>
      <c r="BE328">
        <f t="shared" si="67"/>
        <v>0</v>
      </c>
      <c r="BF328">
        <f t="shared" si="68"/>
        <v>1</v>
      </c>
      <c r="BG328">
        <f t="shared" si="69"/>
        <v>0</v>
      </c>
      <c r="BH328">
        <f t="shared" si="70"/>
        <v>0</v>
      </c>
    </row>
    <row r="329" spans="1:60" x14ac:dyDescent="0.4">
      <c r="A329" s="3" t="s">
        <v>662</v>
      </c>
      <c r="AA329" t="s">
        <v>862</v>
      </c>
      <c r="AE329" t="s">
        <v>12</v>
      </c>
      <c r="AG329" t="s">
        <v>12</v>
      </c>
      <c r="AV329">
        <f t="shared" si="62"/>
        <v>3</v>
      </c>
      <c r="AW329">
        <f t="shared" si="63"/>
        <v>0</v>
      </c>
      <c r="AX329">
        <f t="shared" si="71"/>
        <v>1</v>
      </c>
      <c r="AY329">
        <v>6</v>
      </c>
      <c r="AZ329" s="17">
        <f t="shared" si="64"/>
        <v>0.5</v>
      </c>
      <c r="BA329" s="17">
        <f t="shared" si="60"/>
        <v>0</v>
      </c>
      <c r="BB329" s="17">
        <f t="shared" si="61"/>
        <v>0.5</v>
      </c>
      <c r="BC329">
        <f t="shared" si="65"/>
        <v>2</v>
      </c>
      <c r="BD329">
        <f t="shared" si="66"/>
        <v>0</v>
      </c>
      <c r="BE329">
        <f t="shared" si="67"/>
        <v>0</v>
      </c>
      <c r="BF329">
        <f t="shared" si="68"/>
        <v>0</v>
      </c>
      <c r="BG329">
        <f t="shared" si="69"/>
        <v>1</v>
      </c>
      <c r="BH329">
        <f t="shared" si="70"/>
        <v>0</v>
      </c>
    </row>
    <row r="330" spans="1:60" s="2" customFormat="1" x14ac:dyDescent="0.4">
      <c r="A330" s="2" t="s">
        <v>869</v>
      </c>
    </row>
    <row r="331" spans="1:60" x14ac:dyDescent="0.4">
      <c r="A331" s="18" t="s">
        <v>655</v>
      </c>
      <c r="C331" t="s">
        <v>15</v>
      </c>
      <c r="D331" t="s">
        <v>12</v>
      </c>
      <c r="F331" t="s">
        <v>12</v>
      </c>
      <c r="H331" t="s">
        <v>12</v>
      </c>
      <c r="K331" t="s">
        <v>12</v>
      </c>
      <c r="L331" t="s">
        <v>12</v>
      </c>
      <c r="N331" t="s">
        <v>12</v>
      </c>
      <c r="O331" t="s">
        <v>12</v>
      </c>
      <c r="Q331" t="s">
        <v>12</v>
      </c>
      <c r="U331" t="s">
        <v>15</v>
      </c>
      <c r="X331" t="s">
        <v>15</v>
      </c>
      <c r="Y331" t="s">
        <v>12</v>
      </c>
      <c r="Z331" t="s">
        <v>12</v>
      </c>
      <c r="AB331" t="s">
        <v>12</v>
      </c>
      <c r="AD331" t="s">
        <v>12</v>
      </c>
      <c r="AF331" t="s">
        <v>12</v>
      </c>
      <c r="AG331" t="s">
        <v>12</v>
      </c>
      <c r="AL331" t="s">
        <v>12</v>
      </c>
      <c r="AN331" t="s">
        <v>12</v>
      </c>
      <c r="AO331" t="s">
        <v>12</v>
      </c>
      <c r="AP331" t="s">
        <v>12</v>
      </c>
      <c r="AV331">
        <f t="shared" si="62"/>
        <v>18</v>
      </c>
      <c r="AW331">
        <f t="shared" si="63"/>
        <v>3</v>
      </c>
      <c r="AY331">
        <v>46</v>
      </c>
      <c r="AZ331" s="17">
        <f t="shared" si="64"/>
        <v>0.39130434782608697</v>
      </c>
      <c r="BA331" s="17">
        <f t="shared" si="60"/>
        <v>6.5217391304347824E-2</v>
      </c>
      <c r="BB331" s="19">
        <f t="shared" si="61"/>
        <v>0.32608695652173914</v>
      </c>
      <c r="BC331">
        <f t="shared" si="65"/>
        <v>7</v>
      </c>
      <c r="BD331">
        <f t="shared" si="66"/>
        <v>0</v>
      </c>
      <c r="BE331">
        <f t="shared" si="67"/>
        <v>2</v>
      </c>
      <c r="BF331">
        <f t="shared" si="68"/>
        <v>11</v>
      </c>
      <c r="BG331">
        <f t="shared" si="69"/>
        <v>0</v>
      </c>
      <c r="BH331">
        <f t="shared" si="70"/>
        <v>1</v>
      </c>
    </row>
    <row r="332" spans="1:60" x14ac:dyDescent="0.4">
      <c r="A332" t="s">
        <v>667</v>
      </c>
      <c r="C332" t="s">
        <v>15</v>
      </c>
      <c r="D332" t="s">
        <v>12</v>
      </c>
      <c r="J332" t="s">
        <v>15</v>
      </c>
      <c r="K332" t="s">
        <v>12</v>
      </c>
      <c r="L332" t="s">
        <v>12</v>
      </c>
      <c r="M332" t="s">
        <v>12</v>
      </c>
      <c r="N332" t="s">
        <v>12</v>
      </c>
      <c r="P332" t="s">
        <v>12</v>
      </c>
      <c r="Q332" t="s">
        <v>12</v>
      </c>
      <c r="T332" t="s">
        <v>12</v>
      </c>
      <c r="W332" t="s">
        <v>15</v>
      </c>
      <c r="X332" t="s">
        <v>15</v>
      </c>
      <c r="Z332" t="s">
        <v>12</v>
      </c>
      <c r="AB332" t="s">
        <v>12</v>
      </c>
      <c r="AE332" t="s">
        <v>12</v>
      </c>
      <c r="AF332" t="s">
        <v>15</v>
      </c>
      <c r="AG332" t="s">
        <v>12</v>
      </c>
      <c r="AH332" t="s">
        <v>15</v>
      </c>
      <c r="AJ332" t="s">
        <v>15</v>
      </c>
      <c r="AM332" t="s">
        <v>15</v>
      </c>
      <c r="AN332" t="s">
        <v>12</v>
      </c>
      <c r="AP332" t="s">
        <v>15</v>
      </c>
      <c r="AV332">
        <f t="shared" si="62"/>
        <v>13</v>
      </c>
      <c r="AW332">
        <f t="shared" si="63"/>
        <v>9</v>
      </c>
      <c r="AY332">
        <v>46</v>
      </c>
      <c r="AZ332" s="17">
        <f t="shared" si="64"/>
        <v>0.28260869565217389</v>
      </c>
      <c r="BA332" s="17">
        <f t="shared" si="60"/>
        <v>0.19565217391304349</v>
      </c>
      <c r="BB332" s="17">
        <f t="shared" si="61"/>
        <v>8.6956521739130432E-2</v>
      </c>
      <c r="BC332">
        <f t="shared" si="65"/>
        <v>5</v>
      </c>
      <c r="BD332">
        <f t="shared" si="66"/>
        <v>0</v>
      </c>
      <c r="BE332">
        <f t="shared" si="67"/>
        <v>4</v>
      </c>
      <c r="BF332">
        <f t="shared" si="68"/>
        <v>8</v>
      </c>
      <c r="BG332">
        <f t="shared" si="69"/>
        <v>0</v>
      </c>
      <c r="BH332">
        <f t="shared" si="70"/>
        <v>5</v>
      </c>
    </row>
    <row r="333" spans="1:60" x14ac:dyDescent="0.4">
      <c r="A333" s="18" t="s">
        <v>668</v>
      </c>
      <c r="B333" t="s">
        <v>12</v>
      </c>
      <c r="D333" t="s">
        <v>12</v>
      </c>
      <c r="E333" t="s">
        <v>12</v>
      </c>
      <c r="H333" t="s">
        <v>12</v>
      </c>
      <c r="K333" t="s">
        <v>12</v>
      </c>
      <c r="L333" t="s">
        <v>12</v>
      </c>
      <c r="O333" t="s">
        <v>12</v>
      </c>
      <c r="P333" t="s">
        <v>12</v>
      </c>
      <c r="U333" t="s">
        <v>12</v>
      </c>
      <c r="V333" t="s">
        <v>12</v>
      </c>
      <c r="Y333" t="s">
        <v>12</v>
      </c>
      <c r="Z333" t="s">
        <v>12</v>
      </c>
      <c r="AB333" t="s">
        <v>12</v>
      </c>
      <c r="AD333" t="s">
        <v>12</v>
      </c>
      <c r="AF333" t="s">
        <v>12</v>
      </c>
      <c r="AG333" t="s">
        <v>12</v>
      </c>
      <c r="AN333" t="s">
        <v>12</v>
      </c>
      <c r="AP333" t="s">
        <v>12</v>
      </c>
      <c r="AV333">
        <f t="shared" si="62"/>
        <v>18</v>
      </c>
      <c r="AW333">
        <f t="shared" si="63"/>
        <v>0</v>
      </c>
      <c r="AY333">
        <v>46</v>
      </c>
      <c r="AZ333" s="17">
        <f t="shared" si="64"/>
        <v>0.39130434782608697</v>
      </c>
      <c r="BA333" s="17">
        <f t="shared" si="60"/>
        <v>0</v>
      </c>
      <c r="BB333" s="19">
        <f t="shared" si="61"/>
        <v>0.39130434782608697</v>
      </c>
      <c r="BC333">
        <f t="shared" si="65"/>
        <v>6</v>
      </c>
      <c r="BD333">
        <f t="shared" si="66"/>
        <v>0</v>
      </c>
      <c r="BE333">
        <f t="shared" si="67"/>
        <v>0</v>
      </c>
      <c r="BF333">
        <f t="shared" si="68"/>
        <v>12</v>
      </c>
      <c r="BG333">
        <f t="shared" si="69"/>
        <v>0</v>
      </c>
      <c r="BH333">
        <f t="shared" si="70"/>
        <v>0</v>
      </c>
    </row>
    <row r="334" spans="1:60" x14ac:dyDescent="0.4">
      <c r="A334" s="18" t="s">
        <v>669</v>
      </c>
      <c r="B334" t="s">
        <v>12</v>
      </c>
      <c r="C334" t="s">
        <v>15</v>
      </c>
      <c r="D334" t="s">
        <v>12</v>
      </c>
      <c r="E334" t="s">
        <v>12</v>
      </c>
      <c r="H334" t="s">
        <v>12</v>
      </c>
      <c r="K334" t="s">
        <v>12</v>
      </c>
      <c r="L334" t="s">
        <v>12</v>
      </c>
      <c r="M334" t="s">
        <v>12</v>
      </c>
      <c r="N334" t="s">
        <v>12</v>
      </c>
      <c r="O334" t="s">
        <v>12</v>
      </c>
      <c r="T334" t="s">
        <v>12</v>
      </c>
      <c r="U334" t="s">
        <v>15</v>
      </c>
      <c r="W334" t="s">
        <v>15</v>
      </c>
      <c r="X334" t="s">
        <v>15</v>
      </c>
      <c r="Y334" t="s">
        <v>12</v>
      </c>
      <c r="Z334" t="s">
        <v>12</v>
      </c>
      <c r="AB334" t="s">
        <v>12</v>
      </c>
      <c r="AD334" t="s">
        <v>12</v>
      </c>
      <c r="AF334" t="s">
        <v>12</v>
      </c>
      <c r="AG334" t="s">
        <v>12</v>
      </c>
      <c r="AK334" t="s">
        <v>12</v>
      </c>
      <c r="AN334" t="s">
        <v>12</v>
      </c>
      <c r="AO334" t="s">
        <v>12</v>
      </c>
      <c r="AP334" t="s">
        <v>12</v>
      </c>
      <c r="AV334">
        <f t="shared" si="62"/>
        <v>20</v>
      </c>
      <c r="AW334">
        <f t="shared" si="63"/>
        <v>4</v>
      </c>
      <c r="AY334">
        <v>46</v>
      </c>
      <c r="AZ334" s="17">
        <f t="shared" si="64"/>
        <v>0.43478260869565216</v>
      </c>
      <c r="BA334" s="17">
        <f t="shared" si="60"/>
        <v>8.6956521739130432E-2</v>
      </c>
      <c r="BB334" s="19">
        <f t="shared" si="61"/>
        <v>0.34782608695652173</v>
      </c>
      <c r="BC334">
        <f t="shared" si="65"/>
        <v>8</v>
      </c>
      <c r="BD334">
        <f t="shared" si="66"/>
        <v>0</v>
      </c>
      <c r="BE334">
        <f t="shared" si="67"/>
        <v>3</v>
      </c>
      <c r="BF334">
        <f t="shared" si="68"/>
        <v>12</v>
      </c>
      <c r="BG334">
        <f t="shared" si="69"/>
        <v>0</v>
      </c>
      <c r="BH334">
        <f t="shared" si="70"/>
        <v>1</v>
      </c>
    </row>
    <row r="335" spans="1:60" x14ac:dyDescent="0.4">
      <c r="A335" s="3" t="s">
        <v>672</v>
      </c>
      <c r="E335" t="s">
        <v>862</v>
      </c>
      <c r="Z335" t="s">
        <v>862</v>
      </c>
      <c r="AV335">
        <f t="shared" si="62"/>
        <v>2</v>
      </c>
      <c r="AW335">
        <f t="shared" si="63"/>
        <v>0</v>
      </c>
      <c r="AX335">
        <f t="shared" si="71"/>
        <v>2</v>
      </c>
      <c r="AY335">
        <v>10</v>
      </c>
      <c r="AZ335" s="17">
        <f t="shared" si="64"/>
        <v>0.2</v>
      </c>
      <c r="BA335" s="17">
        <f t="shared" si="60"/>
        <v>0</v>
      </c>
      <c r="BB335" s="17">
        <f t="shared" si="61"/>
        <v>0.2</v>
      </c>
      <c r="BC335">
        <f t="shared" si="65"/>
        <v>0</v>
      </c>
      <c r="BD335">
        <f t="shared" si="66"/>
        <v>0</v>
      </c>
      <c r="BE335">
        <f t="shared" si="67"/>
        <v>0</v>
      </c>
      <c r="BF335">
        <f t="shared" si="68"/>
        <v>0</v>
      </c>
      <c r="BG335">
        <f t="shared" si="69"/>
        <v>2</v>
      </c>
      <c r="BH335">
        <f t="shared" si="70"/>
        <v>0</v>
      </c>
    </row>
    <row r="336" spans="1:60" x14ac:dyDescent="0.4">
      <c r="A336" s="3" t="s">
        <v>673</v>
      </c>
      <c r="D336" t="s">
        <v>862</v>
      </c>
      <c r="AV336">
        <f t="shared" si="62"/>
        <v>1</v>
      </c>
      <c r="AW336">
        <f t="shared" si="63"/>
        <v>0</v>
      </c>
      <c r="AX336">
        <f t="shared" si="71"/>
        <v>1</v>
      </c>
      <c r="AY336">
        <v>4</v>
      </c>
      <c r="AZ336" s="17">
        <f t="shared" si="64"/>
        <v>0.25</v>
      </c>
      <c r="BA336" s="17">
        <f t="shared" si="60"/>
        <v>0</v>
      </c>
      <c r="BB336" s="17">
        <f t="shared" si="61"/>
        <v>0.25</v>
      </c>
      <c r="BC336">
        <f t="shared" si="65"/>
        <v>0</v>
      </c>
      <c r="BD336">
        <f t="shared" si="66"/>
        <v>0</v>
      </c>
      <c r="BE336">
        <f t="shared" si="67"/>
        <v>0</v>
      </c>
      <c r="BF336">
        <f t="shared" si="68"/>
        <v>0</v>
      </c>
      <c r="BG336">
        <f t="shared" si="69"/>
        <v>1</v>
      </c>
      <c r="BH336">
        <f t="shared" si="70"/>
        <v>0</v>
      </c>
    </row>
    <row r="337" spans="1:60" x14ac:dyDescent="0.4">
      <c r="A337" s="3" t="s">
        <v>675</v>
      </c>
      <c r="H337" t="s">
        <v>862</v>
      </c>
      <c r="AV337">
        <f t="shared" si="62"/>
        <v>1</v>
      </c>
      <c r="AW337">
        <f t="shared" si="63"/>
        <v>0</v>
      </c>
      <c r="AX337">
        <f t="shared" si="71"/>
        <v>1</v>
      </c>
      <c r="AY337">
        <v>3</v>
      </c>
      <c r="AZ337" s="17">
        <f t="shared" si="64"/>
        <v>0.33333333333333331</v>
      </c>
      <c r="BA337" s="17">
        <f t="shared" si="60"/>
        <v>0</v>
      </c>
      <c r="BB337" s="17">
        <f t="shared" si="61"/>
        <v>0.33333333333333331</v>
      </c>
      <c r="BC337">
        <f t="shared" si="65"/>
        <v>0</v>
      </c>
      <c r="BD337">
        <f t="shared" si="66"/>
        <v>0</v>
      </c>
      <c r="BE337">
        <f t="shared" si="67"/>
        <v>0</v>
      </c>
      <c r="BF337">
        <f t="shared" si="68"/>
        <v>0</v>
      </c>
      <c r="BG337">
        <f t="shared" si="69"/>
        <v>1</v>
      </c>
      <c r="BH337">
        <f t="shared" si="70"/>
        <v>0</v>
      </c>
    </row>
    <row r="338" spans="1:60" x14ac:dyDescent="0.4">
      <c r="A338" s="3" t="s">
        <v>676</v>
      </c>
      <c r="H338" t="s">
        <v>862</v>
      </c>
      <c r="AV338">
        <f t="shared" si="62"/>
        <v>1</v>
      </c>
      <c r="AW338">
        <f t="shared" si="63"/>
        <v>0</v>
      </c>
      <c r="AX338">
        <f t="shared" si="71"/>
        <v>1</v>
      </c>
      <c r="AY338">
        <v>3</v>
      </c>
      <c r="AZ338" s="17">
        <f t="shared" si="64"/>
        <v>0.33333333333333331</v>
      </c>
      <c r="BA338" s="17">
        <f t="shared" si="60"/>
        <v>0</v>
      </c>
      <c r="BB338" s="17">
        <f t="shared" si="61"/>
        <v>0.33333333333333331</v>
      </c>
      <c r="BC338">
        <f t="shared" si="65"/>
        <v>0</v>
      </c>
      <c r="BD338">
        <f t="shared" si="66"/>
        <v>0</v>
      </c>
      <c r="BE338">
        <f t="shared" si="67"/>
        <v>0</v>
      </c>
      <c r="BF338">
        <f t="shared" si="68"/>
        <v>0</v>
      </c>
      <c r="BG338">
        <f t="shared" si="69"/>
        <v>1</v>
      </c>
      <c r="BH338">
        <f t="shared" si="70"/>
        <v>0</v>
      </c>
    </row>
    <row r="339" spans="1:60" x14ac:dyDescent="0.4">
      <c r="A339" s="3" t="s">
        <v>678</v>
      </c>
      <c r="I339" t="s">
        <v>862</v>
      </c>
      <c r="J339" t="s">
        <v>12</v>
      </c>
      <c r="AV339">
        <f t="shared" si="62"/>
        <v>2</v>
      </c>
      <c r="AW339">
        <f t="shared" si="63"/>
        <v>0</v>
      </c>
      <c r="AX339">
        <f t="shared" si="71"/>
        <v>1</v>
      </c>
      <c r="AY339">
        <v>2</v>
      </c>
      <c r="AZ339" s="17">
        <f t="shared" si="64"/>
        <v>1</v>
      </c>
      <c r="BA339" s="17">
        <f t="shared" si="60"/>
        <v>0</v>
      </c>
      <c r="BB339" s="17">
        <f t="shared" si="61"/>
        <v>1</v>
      </c>
      <c r="BC339">
        <f t="shared" si="65"/>
        <v>1</v>
      </c>
      <c r="BD339">
        <f t="shared" si="66"/>
        <v>1</v>
      </c>
      <c r="BE339">
        <f t="shared" si="67"/>
        <v>0</v>
      </c>
      <c r="BF339">
        <f t="shared" si="68"/>
        <v>0</v>
      </c>
      <c r="BG339">
        <f t="shared" si="69"/>
        <v>0</v>
      </c>
      <c r="BH339">
        <f t="shared" si="70"/>
        <v>0</v>
      </c>
    </row>
    <row r="340" spans="1:60" s="2" customFormat="1" x14ac:dyDescent="0.4">
      <c r="A340" s="2" t="s">
        <v>679</v>
      </c>
    </row>
    <row r="341" spans="1:60" x14ac:dyDescent="0.4">
      <c r="A341" s="18" t="s">
        <v>683</v>
      </c>
      <c r="C341" t="s">
        <v>12</v>
      </c>
      <c r="D341" t="s">
        <v>12</v>
      </c>
      <c r="E341" t="s">
        <v>12</v>
      </c>
      <c r="G341" t="s">
        <v>12</v>
      </c>
      <c r="H341" t="s">
        <v>12</v>
      </c>
      <c r="L341" t="s">
        <v>12</v>
      </c>
      <c r="M341" t="s">
        <v>12</v>
      </c>
      <c r="P341" t="s">
        <v>12</v>
      </c>
      <c r="Q341" t="s">
        <v>12</v>
      </c>
      <c r="S341" t="s">
        <v>12</v>
      </c>
      <c r="T341" t="s">
        <v>12</v>
      </c>
      <c r="U341" t="s">
        <v>12</v>
      </c>
      <c r="V341" t="s">
        <v>12</v>
      </c>
      <c r="W341" t="s">
        <v>15</v>
      </c>
      <c r="X341" t="s">
        <v>15</v>
      </c>
      <c r="Z341" t="s">
        <v>12</v>
      </c>
      <c r="AA341" t="s">
        <v>12</v>
      </c>
      <c r="AB341" t="s">
        <v>12</v>
      </c>
      <c r="AC341" t="s">
        <v>12</v>
      </c>
      <c r="AE341" t="s">
        <v>12</v>
      </c>
      <c r="AG341" t="s">
        <v>12</v>
      </c>
      <c r="AJ341" t="s">
        <v>12</v>
      </c>
      <c r="AK341" t="s">
        <v>12</v>
      </c>
      <c r="AM341" t="s">
        <v>12</v>
      </c>
      <c r="AN341" t="s">
        <v>12</v>
      </c>
      <c r="AO341" t="s">
        <v>12</v>
      </c>
      <c r="AP341" t="s">
        <v>12</v>
      </c>
      <c r="AV341">
        <f t="shared" si="62"/>
        <v>25</v>
      </c>
      <c r="AW341">
        <f t="shared" si="63"/>
        <v>2</v>
      </c>
      <c r="AY341">
        <v>46</v>
      </c>
      <c r="AZ341" s="17">
        <f t="shared" si="64"/>
        <v>0.54347826086956519</v>
      </c>
      <c r="BA341" s="17">
        <f t="shared" si="60"/>
        <v>4.3478260869565216E-2</v>
      </c>
      <c r="BB341" s="19">
        <f t="shared" si="61"/>
        <v>0.5</v>
      </c>
      <c r="BC341">
        <f t="shared" si="65"/>
        <v>8</v>
      </c>
      <c r="BD341">
        <f t="shared" si="66"/>
        <v>0</v>
      </c>
      <c r="BE341">
        <f t="shared" si="67"/>
        <v>2</v>
      </c>
      <c r="BF341">
        <f t="shared" si="68"/>
        <v>17</v>
      </c>
      <c r="BG341">
        <f t="shared" si="69"/>
        <v>0</v>
      </c>
      <c r="BH341">
        <f t="shared" si="70"/>
        <v>0</v>
      </c>
    </row>
    <row r="342" spans="1:60" x14ac:dyDescent="0.4">
      <c r="A342" s="18" t="s">
        <v>684</v>
      </c>
      <c r="D342" t="s">
        <v>12</v>
      </c>
      <c r="E342" t="s">
        <v>12</v>
      </c>
      <c r="H342" t="s">
        <v>12</v>
      </c>
      <c r="I342" t="s">
        <v>12</v>
      </c>
      <c r="J342" t="s">
        <v>12</v>
      </c>
      <c r="L342" t="s">
        <v>15</v>
      </c>
      <c r="M342" t="s">
        <v>15</v>
      </c>
      <c r="N342" t="s">
        <v>12</v>
      </c>
      <c r="O342" t="s">
        <v>12</v>
      </c>
      <c r="P342" t="s">
        <v>12</v>
      </c>
      <c r="S342" t="s">
        <v>15</v>
      </c>
      <c r="T342" t="s">
        <v>12</v>
      </c>
      <c r="U342" t="s">
        <v>12</v>
      </c>
      <c r="V342" t="s">
        <v>12</v>
      </c>
      <c r="W342" t="s">
        <v>15</v>
      </c>
      <c r="X342" t="s">
        <v>15</v>
      </c>
      <c r="Z342" t="s">
        <v>12</v>
      </c>
      <c r="AB342" t="s">
        <v>12</v>
      </c>
      <c r="AC342" s="8" t="s">
        <v>12</v>
      </c>
      <c r="AD342" t="s">
        <v>12</v>
      </c>
      <c r="AF342" t="s">
        <v>12</v>
      </c>
      <c r="AG342" t="s">
        <v>12</v>
      </c>
      <c r="AH342" t="s">
        <v>12</v>
      </c>
      <c r="AL342" t="s">
        <v>15</v>
      </c>
      <c r="AN342" s="8" t="s">
        <v>12</v>
      </c>
      <c r="AO342" t="s">
        <v>12</v>
      </c>
      <c r="AP342" t="s">
        <v>12</v>
      </c>
      <c r="AT342" t="s">
        <v>12</v>
      </c>
      <c r="AV342">
        <f t="shared" si="62"/>
        <v>22</v>
      </c>
      <c r="AW342">
        <f t="shared" si="63"/>
        <v>6</v>
      </c>
      <c r="AY342">
        <v>46</v>
      </c>
      <c r="AZ342" s="17">
        <f t="shared" si="64"/>
        <v>0.47826086956521741</v>
      </c>
      <c r="BA342" s="17">
        <f t="shared" si="60"/>
        <v>0.13043478260869565</v>
      </c>
      <c r="BB342" s="19">
        <f t="shared" si="61"/>
        <v>0.34782608695652173</v>
      </c>
      <c r="BC342">
        <f t="shared" si="65"/>
        <v>11</v>
      </c>
      <c r="BD342">
        <f t="shared" si="66"/>
        <v>0</v>
      </c>
      <c r="BE342">
        <f t="shared" si="67"/>
        <v>4</v>
      </c>
      <c r="BF342">
        <f t="shared" si="68"/>
        <v>11</v>
      </c>
      <c r="BG342">
        <f t="shared" si="69"/>
        <v>0</v>
      </c>
      <c r="BH342">
        <f t="shared" si="70"/>
        <v>2</v>
      </c>
    </row>
    <row r="343" spans="1:60" x14ac:dyDescent="0.4">
      <c r="A343" s="18" t="s">
        <v>685</v>
      </c>
      <c r="E343" t="s">
        <v>12</v>
      </c>
      <c r="K343" t="s">
        <v>15</v>
      </c>
      <c r="L343" t="s">
        <v>12</v>
      </c>
      <c r="P343" t="s">
        <v>12</v>
      </c>
      <c r="U343" t="s">
        <v>12</v>
      </c>
      <c r="X343" t="s">
        <v>12</v>
      </c>
      <c r="Z343" t="s">
        <v>12</v>
      </c>
      <c r="AA343" t="s">
        <v>12</v>
      </c>
      <c r="AB343" t="s">
        <v>12</v>
      </c>
      <c r="AC343" t="s">
        <v>12</v>
      </c>
      <c r="AD343" t="s">
        <v>12</v>
      </c>
      <c r="AF343" t="s">
        <v>12</v>
      </c>
      <c r="AG343" t="s">
        <v>12</v>
      </c>
      <c r="AL343" t="s">
        <v>12</v>
      </c>
      <c r="AN343" t="s">
        <v>12</v>
      </c>
      <c r="AP343" t="s">
        <v>12</v>
      </c>
      <c r="AR343" t="s">
        <v>12</v>
      </c>
      <c r="AV343">
        <f t="shared" si="62"/>
        <v>16</v>
      </c>
      <c r="AW343">
        <f t="shared" si="63"/>
        <v>1</v>
      </c>
      <c r="AY343">
        <v>46</v>
      </c>
      <c r="AZ343" s="17">
        <f t="shared" si="64"/>
        <v>0.34782608695652173</v>
      </c>
      <c r="BA343" s="17">
        <f t="shared" si="60"/>
        <v>2.1739130434782608E-2</v>
      </c>
      <c r="BB343" s="19">
        <f t="shared" si="61"/>
        <v>0.32608695652173914</v>
      </c>
      <c r="BC343">
        <f t="shared" si="65"/>
        <v>6</v>
      </c>
      <c r="BD343">
        <f t="shared" si="66"/>
        <v>0</v>
      </c>
      <c r="BE343">
        <f t="shared" si="67"/>
        <v>0</v>
      </c>
      <c r="BF343">
        <f t="shared" si="68"/>
        <v>10</v>
      </c>
      <c r="BG343">
        <f t="shared" si="69"/>
        <v>0</v>
      </c>
      <c r="BH343">
        <f t="shared" si="70"/>
        <v>1</v>
      </c>
    </row>
    <row r="344" spans="1:60" x14ac:dyDescent="0.4">
      <c r="A344" s="18" t="s">
        <v>686</v>
      </c>
      <c r="C344" t="s">
        <v>15</v>
      </c>
      <c r="D344" t="s">
        <v>12</v>
      </c>
      <c r="E344" t="s">
        <v>15</v>
      </c>
      <c r="F344" t="s">
        <v>12</v>
      </c>
      <c r="G344" t="s">
        <v>12</v>
      </c>
      <c r="H344" t="s">
        <v>12</v>
      </c>
      <c r="J344" t="s">
        <v>15</v>
      </c>
      <c r="M344" t="s">
        <v>12</v>
      </c>
      <c r="Q344" t="s">
        <v>12</v>
      </c>
      <c r="S344" t="s">
        <v>12</v>
      </c>
      <c r="T344" t="s">
        <v>15</v>
      </c>
      <c r="X344" t="s">
        <v>12</v>
      </c>
      <c r="AB344" t="s">
        <v>12</v>
      </c>
      <c r="AC344" t="s">
        <v>12</v>
      </c>
      <c r="AD344" t="s">
        <v>12</v>
      </c>
      <c r="AE344" t="s">
        <v>12</v>
      </c>
      <c r="AG344" t="s">
        <v>12</v>
      </c>
      <c r="AJ344" t="s">
        <v>12</v>
      </c>
      <c r="AK344" t="s">
        <v>12</v>
      </c>
      <c r="AN344" t="s">
        <v>15</v>
      </c>
      <c r="AO344" t="s">
        <v>15</v>
      </c>
      <c r="AP344" t="s">
        <v>15</v>
      </c>
      <c r="AT344" t="s">
        <v>12</v>
      </c>
      <c r="AU344" t="s">
        <v>12</v>
      </c>
      <c r="AV344">
        <f t="shared" si="62"/>
        <v>17</v>
      </c>
      <c r="AW344">
        <f t="shared" si="63"/>
        <v>7</v>
      </c>
      <c r="AY344">
        <v>46</v>
      </c>
      <c r="AZ344" s="17">
        <f t="shared" si="64"/>
        <v>0.36956521739130432</v>
      </c>
      <c r="BA344" s="17">
        <f t="shared" si="60"/>
        <v>0.15217391304347827</v>
      </c>
      <c r="BB344" s="19">
        <f t="shared" si="61"/>
        <v>0.21739130434782608</v>
      </c>
      <c r="BC344">
        <f t="shared" si="65"/>
        <v>7</v>
      </c>
      <c r="BD344">
        <f t="shared" si="66"/>
        <v>0</v>
      </c>
      <c r="BE344">
        <f t="shared" si="67"/>
        <v>3</v>
      </c>
      <c r="BF344">
        <f t="shared" si="68"/>
        <v>10</v>
      </c>
      <c r="BG344">
        <f t="shared" si="69"/>
        <v>0</v>
      </c>
      <c r="BH344">
        <f t="shared" si="70"/>
        <v>4</v>
      </c>
    </row>
    <row r="345" spans="1:60" x14ac:dyDescent="0.4">
      <c r="A345" s="3" t="s">
        <v>688</v>
      </c>
      <c r="D345" t="s">
        <v>862</v>
      </c>
      <c r="H345" t="s">
        <v>862</v>
      </c>
      <c r="AV345">
        <f t="shared" si="62"/>
        <v>2</v>
      </c>
      <c r="AW345">
        <f t="shared" si="63"/>
        <v>0</v>
      </c>
      <c r="AX345">
        <f t="shared" si="71"/>
        <v>2</v>
      </c>
      <c r="AY345">
        <v>7</v>
      </c>
      <c r="AZ345" s="17">
        <f t="shared" si="64"/>
        <v>0.2857142857142857</v>
      </c>
      <c r="BA345" s="17">
        <f t="shared" si="60"/>
        <v>0</v>
      </c>
      <c r="BB345" s="17">
        <f t="shared" si="61"/>
        <v>0.2857142857142857</v>
      </c>
      <c r="BC345">
        <f t="shared" si="65"/>
        <v>0</v>
      </c>
      <c r="BD345">
        <f t="shared" si="66"/>
        <v>0</v>
      </c>
      <c r="BE345">
        <f t="shared" si="67"/>
        <v>0</v>
      </c>
      <c r="BF345">
        <f t="shared" si="68"/>
        <v>0</v>
      </c>
      <c r="BG345">
        <f t="shared" si="69"/>
        <v>2</v>
      </c>
      <c r="BH345">
        <f t="shared" si="70"/>
        <v>0</v>
      </c>
    </row>
    <row r="346" spans="1:60" x14ac:dyDescent="0.4">
      <c r="A346" s="3" t="s">
        <v>695</v>
      </c>
      <c r="D346" t="s">
        <v>862</v>
      </c>
      <c r="AV346">
        <f t="shared" si="62"/>
        <v>1</v>
      </c>
      <c r="AW346">
        <f t="shared" si="63"/>
        <v>0</v>
      </c>
      <c r="AX346">
        <f t="shared" si="71"/>
        <v>1</v>
      </c>
      <c r="AY346">
        <v>4</v>
      </c>
      <c r="AZ346" s="17">
        <f t="shared" si="64"/>
        <v>0.25</v>
      </c>
      <c r="BA346" s="17">
        <f t="shared" si="60"/>
        <v>0</v>
      </c>
      <c r="BB346" s="17">
        <f t="shared" si="61"/>
        <v>0.25</v>
      </c>
      <c r="BC346">
        <f t="shared" si="65"/>
        <v>0</v>
      </c>
      <c r="BD346">
        <f t="shared" si="66"/>
        <v>0</v>
      </c>
      <c r="BE346">
        <f t="shared" si="67"/>
        <v>0</v>
      </c>
      <c r="BF346">
        <f t="shared" si="68"/>
        <v>0</v>
      </c>
      <c r="BG346">
        <f t="shared" si="69"/>
        <v>1</v>
      </c>
      <c r="BH346">
        <f t="shared" si="70"/>
        <v>0</v>
      </c>
    </row>
    <row r="347" spans="1:60" x14ac:dyDescent="0.4">
      <c r="A347" s="3" t="s">
        <v>690</v>
      </c>
      <c r="I347" t="s">
        <v>862</v>
      </c>
      <c r="J347" t="s">
        <v>15</v>
      </c>
      <c r="AC347" t="s">
        <v>12</v>
      </c>
      <c r="AD347" t="s">
        <v>862</v>
      </c>
      <c r="AE347" t="s">
        <v>12</v>
      </c>
      <c r="AG347" t="s">
        <v>12</v>
      </c>
      <c r="AV347">
        <f t="shared" si="62"/>
        <v>5</v>
      </c>
      <c r="AW347">
        <f t="shared" si="63"/>
        <v>1</v>
      </c>
      <c r="AX347">
        <f t="shared" si="71"/>
        <v>2</v>
      </c>
      <c r="AY347">
        <v>8</v>
      </c>
      <c r="AZ347" s="17">
        <f t="shared" si="64"/>
        <v>0.625</v>
      </c>
      <c r="BA347" s="17">
        <f t="shared" si="60"/>
        <v>0.125</v>
      </c>
      <c r="BB347" s="17">
        <f t="shared" si="61"/>
        <v>0.5</v>
      </c>
      <c r="BC347">
        <f t="shared" si="65"/>
        <v>3</v>
      </c>
      <c r="BD347">
        <f t="shared" si="66"/>
        <v>2</v>
      </c>
      <c r="BE347">
        <f t="shared" si="67"/>
        <v>1</v>
      </c>
      <c r="BF347">
        <f t="shared" si="68"/>
        <v>0</v>
      </c>
      <c r="BG347">
        <f t="shared" si="69"/>
        <v>0</v>
      </c>
      <c r="BH347">
        <f t="shared" si="70"/>
        <v>0</v>
      </c>
    </row>
    <row r="348" spans="1:60" x14ac:dyDescent="0.4">
      <c r="A348" s="3" t="s">
        <v>691</v>
      </c>
      <c r="O348" t="s">
        <v>862</v>
      </c>
      <c r="AV348">
        <f t="shared" si="62"/>
        <v>1</v>
      </c>
      <c r="AW348">
        <f t="shared" si="63"/>
        <v>0</v>
      </c>
      <c r="AX348">
        <f t="shared" si="71"/>
        <v>1</v>
      </c>
      <c r="AY348">
        <v>4</v>
      </c>
      <c r="AZ348" s="17">
        <f t="shared" si="64"/>
        <v>0.25</v>
      </c>
      <c r="BA348" s="17">
        <f t="shared" si="60"/>
        <v>0</v>
      </c>
      <c r="BB348" s="17">
        <f t="shared" si="61"/>
        <v>0.25</v>
      </c>
      <c r="BC348">
        <f t="shared" si="65"/>
        <v>0</v>
      </c>
      <c r="BD348">
        <f t="shared" si="66"/>
        <v>0</v>
      </c>
      <c r="BE348">
        <f t="shared" si="67"/>
        <v>0</v>
      </c>
      <c r="BF348">
        <f t="shared" si="68"/>
        <v>0</v>
      </c>
      <c r="BG348">
        <f t="shared" si="69"/>
        <v>1</v>
      </c>
      <c r="BH348">
        <f t="shared" si="70"/>
        <v>0</v>
      </c>
    </row>
    <row r="349" spans="1:60" x14ac:dyDescent="0.4">
      <c r="A349" s="3" t="s">
        <v>692</v>
      </c>
      <c r="AB349" t="s">
        <v>862</v>
      </c>
      <c r="AC349" t="s">
        <v>12</v>
      </c>
      <c r="AD349" t="s">
        <v>12</v>
      </c>
      <c r="AE349" t="s">
        <v>12</v>
      </c>
      <c r="AG349" t="s">
        <v>12</v>
      </c>
      <c r="AV349">
        <f t="shared" si="62"/>
        <v>5</v>
      </c>
      <c r="AW349">
        <f t="shared" si="63"/>
        <v>0</v>
      </c>
      <c r="AX349">
        <f t="shared" si="71"/>
        <v>1</v>
      </c>
      <c r="AY349">
        <v>6</v>
      </c>
      <c r="AZ349" s="17">
        <f t="shared" si="64"/>
        <v>0.83333333333333337</v>
      </c>
      <c r="BA349" s="17">
        <f t="shared" ref="BA349:BA412" si="72">AW349/AY349</f>
        <v>0</v>
      </c>
      <c r="BB349" s="17">
        <f t="shared" ref="BB349:BB412" si="73">(AV349-AW349)/AY349</f>
        <v>0.83333333333333337</v>
      </c>
      <c r="BC349">
        <f t="shared" si="65"/>
        <v>4</v>
      </c>
      <c r="BD349">
        <f t="shared" si="66"/>
        <v>0</v>
      </c>
      <c r="BE349">
        <f t="shared" si="67"/>
        <v>0</v>
      </c>
      <c r="BF349">
        <f t="shared" si="68"/>
        <v>0</v>
      </c>
      <c r="BG349">
        <f t="shared" si="69"/>
        <v>1</v>
      </c>
      <c r="BH349">
        <f t="shared" si="70"/>
        <v>0</v>
      </c>
    </row>
    <row r="350" spans="1:60" x14ac:dyDescent="0.4">
      <c r="A350" s="3" t="s">
        <v>693</v>
      </c>
      <c r="AB350" t="s">
        <v>12</v>
      </c>
      <c r="AE350" t="s">
        <v>862</v>
      </c>
      <c r="AV350">
        <f t="shared" si="62"/>
        <v>2</v>
      </c>
      <c r="AW350">
        <f t="shared" si="63"/>
        <v>0</v>
      </c>
      <c r="AX350">
        <f t="shared" si="71"/>
        <v>1</v>
      </c>
      <c r="AY350">
        <v>6</v>
      </c>
      <c r="AZ350" s="17">
        <f t="shared" si="64"/>
        <v>0.33333333333333331</v>
      </c>
      <c r="BA350" s="17">
        <f t="shared" si="72"/>
        <v>0</v>
      </c>
      <c r="BB350" s="17">
        <f t="shared" si="73"/>
        <v>0.33333333333333331</v>
      </c>
      <c r="BC350">
        <f t="shared" si="65"/>
        <v>0</v>
      </c>
      <c r="BD350">
        <f t="shared" si="66"/>
        <v>1</v>
      </c>
      <c r="BE350">
        <f t="shared" si="67"/>
        <v>0</v>
      </c>
      <c r="BF350">
        <f t="shared" si="68"/>
        <v>1</v>
      </c>
      <c r="BG350">
        <f t="shared" si="69"/>
        <v>0</v>
      </c>
      <c r="BH350">
        <f t="shared" si="70"/>
        <v>0</v>
      </c>
    </row>
    <row r="351" spans="1:60" s="2" customFormat="1" x14ac:dyDescent="0.4">
      <c r="A351" s="2" t="s">
        <v>696</v>
      </c>
    </row>
    <row r="352" spans="1:60" x14ac:dyDescent="0.4">
      <c r="A352" s="18" t="s">
        <v>703</v>
      </c>
      <c r="C352" t="s">
        <v>15</v>
      </c>
      <c r="D352" t="s">
        <v>15</v>
      </c>
      <c r="E352" t="s">
        <v>15</v>
      </c>
      <c r="F352" t="s">
        <v>12</v>
      </c>
      <c r="H352" t="s">
        <v>12</v>
      </c>
      <c r="J352" t="s">
        <v>12</v>
      </c>
      <c r="K352" t="s">
        <v>12</v>
      </c>
      <c r="M352" t="s">
        <v>12</v>
      </c>
      <c r="P352" t="s">
        <v>12</v>
      </c>
      <c r="U352" t="s">
        <v>15</v>
      </c>
      <c r="V352" t="s">
        <v>12</v>
      </c>
      <c r="X352" t="s">
        <v>15</v>
      </c>
      <c r="Z352" t="s">
        <v>12</v>
      </c>
      <c r="AB352" t="s">
        <v>12</v>
      </c>
      <c r="AD352" t="s">
        <v>12</v>
      </c>
      <c r="AG352" t="s">
        <v>12</v>
      </c>
      <c r="AK352" t="s">
        <v>12</v>
      </c>
      <c r="AL352" t="s">
        <v>12</v>
      </c>
      <c r="AN352" t="s">
        <v>12</v>
      </c>
      <c r="AP352" t="s">
        <v>15</v>
      </c>
      <c r="AV352">
        <f t="shared" si="62"/>
        <v>14</v>
      </c>
      <c r="AW352">
        <f t="shared" si="63"/>
        <v>6</v>
      </c>
      <c r="AY352">
        <v>46</v>
      </c>
      <c r="AZ352" s="17">
        <f t="shared" si="64"/>
        <v>0.30434782608695654</v>
      </c>
      <c r="BA352" s="17">
        <f t="shared" si="72"/>
        <v>0.13043478260869565</v>
      </c>
      <c r="BB352" s="19">
        <f t="shared" si="73"/>
        <v>0.17391304347826086</v>
      </c>
      <c r="BC352">
        <f t="shared" si="65"/>
        <v>7</v>
      </c>
      <c r="BD352">
        <f t="shared" si="66"/>
        <v>0</v>
      </c>
      <c r="BE352">
        <f t="shared" si="67"/>
        <v>2</v>
      </c>
      <c r="BF352">
        <f t="shared" si="68"/>
        <v>7</v>
      </c>
      <c r="BG352">
        <f t="shared" si="69"/>
        <v>0</v>
      </c>
      <c r="BH352">
        <f t="shared" si="70"/>
        <v>4</v>
      </c>
    </row>
    <row r="353" spans="1:60" x14ac:dyDescent="0.4">
      <c r="A353" s="18" t="s">
        <v>702</v>
      </c>
      <c r="C353" t="s">
        <v>15</v>
      </c>
      <c r="D353" t="s">
        <v>12</v>
      </c>
      <c r="E353" t="s">
        <v>12</v>
      </c>
      <c r="G353" t="s">
        <v>12</v>
      </c>
      <c r="K353" t="s">
        <v>15</v>
      </c>
      <c r="P353" t="s">
        <v>12</v>
      </c>
      <c r="T353" t="s">
        <v>12</v>
      </c>
      <c r="V353" t="s">
        <v>12</v>
      </c>
      <c r="W353" t="s">
        <v>12</v>
      </c>
      <c r="X353" t="s">
        <v>12</v>
      </c>
      <c r="Y353" t="s">
        <v>12</v>
      </c>
      <c r="Z353" t="s">
        <v>12</v>
      </c>
      <c r="AB353" t="s">
        <v>12</v>
      </c>
      <c r="AC353" t="s">
        <v>12</v>
      </c>
      <c r="AD353" t="s">
        <v>12</v>
      </c>
      <c r="AF353" t="s">
        <v>12</v>
      </c>
      <c r="AG353" t="s">
        <v>12</v>
      </c>
      <c r="AN353" t="s">
        <v>12</v>
      </c>
      <c r="AO353" t="s">
        <v>12</v>
      </c>
      <c r="AP353" t="s">
        <v>12</v>
      </c>
      <c r="AV353">
        <f t="shared" si="62"/>
        <v>18</v>
      </c>
      <c r="AW353">
        <f t="shared" si="63"/>
        <v>2</v>
      </c>
      <c r="AY353">
        <v>46</v>
      </c>
      <c r="AZ353" s="17">
        <f t="shared" si="64"/>
        <v>0.39130434782608697</v>
      </c>
      <c r="BA353" s="17">
        <f t="shared" si="72"/>
        <v>4.3478260869565216E-2</v>
      </c>
      <c r="BB353" s="19">
        <f t="shared" si="73"/>
        <v>0.34782608695652173</v>
      </c>
      <c r="BC353">
        <f t="shared" si="65"/>
        <v>9</v>
      </c>
      <c r="BD353">
        <f t="shared" si="66"/>
        <v>0</v>
      </c>
      <c r="BE353">
        <f t="shared" si="67"/>
        <v>0</v>
      </c>
      <c r="BF353">
        <f t="shared" si="68"/>
        <v>9</v>
      </c>
      <c r="BG353">
        <f t="shared" si="69"/>
        <v>0</v>
      </c>
      <c r="BH353">
        <f t="shared" si="70"/>
        <v>2</v>
      </c>
    </row>
    <row r="354" spans="1:60" x14ac:dyDescent="0.4">
      <c r="A354" s="18" t="s">
        <v>701</v>
      </c>
      <c r="B354" t="s">
        <v>15</v>
      </c>
      <c r="C354" t="s">
        <v>15</v>
      </c>
      <c r="E354" t="s">
        <v>15</v>
      </c>
      <c r="F354" t="s">
        <v>12</v>
      </c>
      <c r="G354" t="s">
        <v>12</v>
      </c>
      <c r="H354" t="s">
        <v>12</v>
      </c>
      <c r="K354" t="s">
        <v>15</v>
      </c>
      <c r="P354" t="s">
        <v>12</v>
      </c>
      <c r="R354" t="s">
        <v>15</v>
      </c>
      <c r="T354" t="s">
        <v>15</v>
      </c>
      <c r="V354" t="s">
        <v>12</v>
      </c>
      <c r="W354" t="s">
        <v>12</v>
      </c>
      <c r="X354" t="s">
        <v>12</v>
      </c>
      <c r="Z354" t="s">
        <v>12</v>
      </c>
      <c r="AB354" t="s">
        <v>12</v>
      </c>
      <c r="AF354" t="s">
        <v>15</v>
      </c>
      <c r="AG354" t="s">
        <v>12</v>
      </c>
      <c r="AL354" t="s">
        <v>12</v>
      </c>
      <c r="AN354" t="s">
        <v>12</v>
      </c>
      <c r="AO354" t="s">
        <v>12</v>
      </c>
      <c r="AP354" t="s">
        <v>12</v>
      </c>
      <c r="AV354">
        <f t="shared" si="62"/>
        <v>14</v>
      </c>
      <c r="AW354">
        <f t="shared" si="63"/>
        <v>7</v>
      </c>
      <c r="AY354">
        <v>46</v>
      </c>
      <c r="AZ354" s="17">
        <f t="shared" si="64"/>
        <v>0.30434782608695654</v>
      </c>
      <c r="BA354" s="17">
        <f t="shared" si="72"/>
        <v>0.15217391304347827</v>
      </c>
      <c r="BB354" s="19">
        <f t="shared" si="73"/>
        <v>0.15217391304347827</v>
      </c>
      <c r="BC354">
        <f t="shared" si="65"/>
        <v>7</v>
      </c>
      <c r="BD354">
        <f t="shared" si="66"/>
        <v>0</v>
      </c>
      <c r="BE354">
        <f t="shared" si="67"/>
        <v>3</v>
      </c>
      <c r="BF354">
        <f t="shared" si="68"/>
        <v>7</v>
      </c>
      <c r="BG354">
        <f t="shared" si="69"/>
        <v>0</v>
      </c>
      <c r="BH354">
        <f t="shared" si="70"/>
        <v>4</v>
      </c>
    </row>
    <row r="355" spans="1:60" x14ac:dyDescent="0.4">
      <c r="A355" t="s">
        <v>704</v>
      </c>
      <c r="B355" t="s">
        <v>15</v>
      </c>
      <c r="C355" t="s">
        <v>15</v>
      </c>
      <c r="D355" t="s">
        <v>12</v>
      </c>
      <c r="E355" t="s">
        <v>15</v>
      </c>
      <c r="P355" t="s">
        <v>12</v>
      </c>
      <c r="S355" t="s">
        <v>15</v>
      </c>
      <c r="V355" t="s">
        <v>12</v>
      </c>
      <c r="W355" t="s">
        <v>12</v>
      </c>
      <c r="X355" t="s">
        <v>12</v>
      </c>
      <c r="Y355" t="s">
        <v>12</v>
      </c>
      <c r="Z355" t="s">
        <v>12</v>
      </c>
      <c r="AB355" t="s">
        <v>12</v>
      </c>
      <c r="AF355" t="s">
        <v>15</v>
      </c>
      <c r="AG355" t="s">
        <v>12</v>
      </c>
      <c r="AJ355" t="s">
        <v>15</v>
      </c>
      <c r="AN355" t="s">
        <v>15</v>
      </c>
      <c r="AP355" t="s">
        <v>15</v>
      </c>
      <c r="AV355">
        <f t="shared" si="62"/>
        <v>9</v>
      </c>
      <c r="AW355">
        <f t="shared" si="63"/>
        <v>8</v>
      </c>
      <c r="AY355">
        <v>46</v>
      </c>
      <c r="AZ355" s="17">
        <f t="shared" si="64"/>
        <v>0.19565217391304349</v>
      </c>
      <c r="BA355" s="17">
        <f t="shared" si="72"/>
        <v>0.17391304347826086</v>
      </c>
      <c r="BB355" s="17">
        <f t="shared" si="73"/>
        <v>2.1739130434782608E-2</v>
      </c>
      <c r="BC355">
        <f t="shared" si="65"/>
        <v>5</v>
      </c>
      <c r="BD355">
        <f t="shared" si="66"/>
        <v>0</v>
      </c>
      <c r="BE355">
        <f t="shared" si="67"/>
        <v>1</v>
      </c>
      <c r="BF355">
        <f t="shared" si="68"/>
        <v>4</v>
      </c>
      <c r="BG355">
        <f t="shared" si="69"/>
        <v>0</v>
      </c>
      <c r="BH355">
        <f t="shared" si="70"/>
        <v>7</v>
      </c>
    </row>
    <row r="356" spans="1:60" x14ac:dyDescent="0.4">
      <c r="A356" s="3" t="s">
        <v>705</v>
      </c>
      <c r="D356" t="s">
        <v>12</v>
      </c>
      <c r="E356" t="s">
        <v>862</v>
      </c>
      <c r="AV356">
        <f t="shared" si="62"/>
        <v>2</v>
      </c>
      <c r="AW356">
        <f t="shared" si="63"/>
        <v>0</v>
      </c>
      <c r="AX356">
        <f t="shared" si="71"/>
        <v>1</v>
      </c>
      <c r="AY356">
        <v>4</v>
      </c>
      <c r="AZ356" s="17">
        <f t="shared" si="64"/>
        <v>0.5</v>
      </c>
      <c r="BA356" s="17">
        <f t="shared" si="72"/>
        <v>0</v>
      </c>
      <c r="BB356" s="17">
        <f t="shared" si="73"/>
        <v>0.5</v>
      </c>
      <c r="BC356">
        <f t="shared" si="65"/>
        <v>0</v>
      </c>
      <c r="BD356">
        <f t="shared" si="66"/>
        <v>0</v>
      </c>
      <c r="BE356">
        <f t="shared" si="67"/>
        <v>0</v>
      </c>
      <c r="BF356">
        <f t="shared" si="68"/>
        <v>1</v>
      </c>
      <c r="BG356">
        <f t="shared" si="69"/>
        <v>1</v>
      </c>
      <c r="BH356">
        <f t="shared" si="70"/>
        <v>0</v>
      </c>
    </row>
    <row r="357" spans="1:60" x14ac:dyDescent="0.4">
      <c r="A357" s="3" t="s">
        <v>707</v>
      </c>
      <c r="B357" t="s">
        <v>862</v>
      </c>
      <c r="C357" t="s">
        <v>12</v>
      </c>
      <c r="D357" t="s">
        <v>12</v>
      </c>
      <c r="E357" t="s">
        <v>12</v>
      </c>
      <c r="U357" t="s">
        <v>12</v>
      </c>
      <c r="X357" t="s">
        <v>12</v>
      </c>
      <c r="Y357" t="s">
        <v>12</v>
      </c>
      <c r="Z357" t="s">
        <v>862</v>
      </c>
      <c r="AV357">
        <f>COUNTIF(B357:AU357,"Y")+COUNTIF(B357:AU357,"P")</f>
        <v>8</v>
      </c>
      <c r="AW357">
        <f t="shared" si="63"/>
        <v>0</v>
      </c>
      <c r="AX357">
        <f t="shared" si="71"/>
        <v>2</v>
      </c>
      <c r="AY357">
        <v>10</v>
      </c>
      <c r="AZ357" s="17">
        <f t="shared" si="64"/>
        <v>0.8</v>
      </c>
      <c r="BA357" s="17">
        <f t="shared" si="72"/>
        <v>0</v>
      </c>
      <c r="BB357" s="17">
        <f t="shared" si="73"/>
        <v>0.8</v>
      </c>
      <c r="BC357">
        <f t="shared" si="65"/>
        <v>3</v>
      </c>
      <c r="BD357">
        <f t="shared" si="66"/>
        <v>1</v>
      </c>
      <c r="BE357">
        <f t="shared" si="67"/>
        <v>0</v>
      </c>
      <c r="BF357">
        <f t="shared" si="68"/>
        <v>3</v>
      </c>
      <c r="BG357">
        <f t="shared" si="69"/>
        <v>1</v>
      </c>
      <c r="BH357">
        <f t="shared" si="70"/>
        <v>0</v>
      </c>
    </row>
    <row r="358" spans="1:60" x14ac:dyDescent="0.4">
      <c r="A358" s="3" t="s">
        <v>709</v>
      </c>
      <c r="B358" t="s">
        <v>862</v>
      </c>
      <c r="C358" t="s">
        <v>12</v>
      </c>
      <c r="D358" t="s">
        <v>12</v>
      </c>
      <c r="E358" t="s">
        <v>12</v>
      </c>
      <c r="AV358">
        <f t="shared" si="62"/>
        <v>4</v>
      </c>
      <c r="AW358">
        <f t="shared" si="63"/>
        <v>0</v>
      </c>
      <c r="AX358">
        <f t="shared" si="71"/>
        <v>1</v>
      </c>
      <c r="AY358">
        <v>4</v>
      </c>
      <c r="AZ358" s="17">
        <f t="shared" si="64"/>
        <v>1</v>
      </c>
      <c r="BA358" s="17">
        <f t="shared" si="72"/>
        <v>0</v>
      </c>
      <c r="BB358" s="17">
        <f t="shared" si="73"/>
        <v>1</v>
      </c>
      <c r="BC358">
        <f t="shared" si="65"/>
        <v>0</v>
      </c>
      <c r="BD358">
        <f t="shared" si="66"/>
        <v>1</v>
      </c>
      <c r="BE358">
        <f t="shared" si="67"/>
        <v>0</v>
      </c>
      <c r="BF358">
        <f t="shared" si="68"/>
        <v>3</v>
      </c>
      <c r="BG358">
        <f t="shared" si="69"/>
        <v>0</v>
      </c>
      <c r="BH358">
        <f t="shared" si="70"/>
        <v>0</v>
      </c>
    </row>
    <row r="359" spans="1:60" x14ac:dyDescent="0.4">
      <c r="A359" s="3" t="s">
        <v>710</v>
      </c>
      <c r="AC359" t="s">
        <v>15</v>
      </c>
      <c r="AD359" t="s">
        <v>862</v>
      </c>
      <c r="AE359" t="s">
        <v>15</v>
      </c>
      <c r="AG359" t="s">
        <v>15</v>
      </c>
      <c r="AV359">
        <f t="shared" si="62"/>
        <v>1</v>
      </c>
      <c r="AW359">
        <f t="shared" si="63"/>
        <v>3</v>
      </c>
      <c r="AX359">
        <f t="shared" si="71"/>
        <v>1</v>
      </c>
      <c r="AY359">
        <v>6</v>
      </c>
      <c r="AZ359" s="17">
        <f t="shared" si="64"/>
        <v>0.16666666666666666</v>
      </c>
      <c r="BA359" s="17">
        <f t="shared" si="72"/>
        <v>0.5</v>
      </c>
      <c r="BB359" s="17">
        <f t="shared" si="73"/>
        <v>-0.33333333333333331</v>
      </c>
      <c r="BC359">
        <f t="shared" si="65"/>
        <v>0</v>
      </c>
      <c r="BD359">
        <f t="shared" si="66"/>
        <v>1</v>
      </c>
      <c r="BE359">
        <f t="shared" si="67"/>
        <v>3</v>
      </c>
      <c r="BF359">
        <f t="shared" si="68"/>
        <v>0</v>
      </c>
      <c r="BG359">
        <f t="shared" si="69"/>
        <v>0</v>
      </c>
      <c r="BH359">
        <f t="shared" si="70"/>
        <v>0</v>
      </c>
    </row>
    <row r="360" spans="1:60" x14ac:dyDescent="0.4">
      <c r="A360" s="3" t="s">
        <v>711</v>
      </c>
      <c r="AF360" t="s">
        <v>862</v>
      </c>
      <c r="AK360" t="s">
        <v>12</v>
      </c>
      <c r="AL360" t="s">
        <v>862</v>
      </c>
      <c r="AM360" t="s">
        <v>12</v>
      </c>
      <c r="AV360">
        <f t="shared" si="62"/>
        <v>4</v>
      </c>
      <c r="AW360">
        <f t="shared" si="63"/>
        <v>0</v>
      </c>
      <c r="AX360">
        <f t="shared" si="71"/>
        <v>2</v>
      </c>
      <c r="AY360">
        <v>6</v>
      </c>
      <c r="AZ360" s="17">
        <f t="shared" si="64"/>
        <v>0.66666666666666663</v>
      </c>
      <c r="BA360" s="17">
        <f t="shared" si="72"/>
        <v>0</v>
      </c>
      <c r="BB360" s="17">
        <f t="shared" si="73"/>
        <v>0.66666666666666663</v>
      </c>
      <c r="BC360">
        <f t="shared" si="65"/>
        <v>0</v>
      </c>
      <c r="BD360">
        <f t="shared" si="66"/>
        <v>1</v>
      </c>
      <c r="BE360">
        <f t="shared" si="67"/>
        <v>0</v>
      </c>
      <c r="BF360">
        <f t="shared" si="68"/>
        <v>2</v>
      </c>
      <c r="BG360">
        <f t="shared" si="69"/>
        <v>1</v>
      </c>
      <c r="BH360">
        <f t="shared" si="70"/>
        <v>0</v>
      </c>
    </row>
    <row r="361" spans="1:60" s="2" customFormat="1" x14ac:dyDescent="0.4">
      <c r="A361" s="2" t="s">
        <v>712</v>
      </c>
    </row>
    <row r="362" spans="1:60" x14ac:dyDescent="0.4">
      <c r="A362" s="18" t="s">
        <v>719</v>
      </c>
      <c r="E362" t="s">
        <v>12</v>
      </c>
      <c r="H362" t="s">
        <v>12</v>
      </c>
      <c r="K362" t="s">
        <v>12</v>
      </c>
      <c r="L362" t="s">
        <v>12</v>
      </c>
      <c r="Q362" t="s">
        <v>12</v>
      </c>
      <c r="S362" t="s">
        <v>15</v>
      </c>
      <c r="V362" t="s">
        <v>12</v>
      </c>
      <c r="W362" t="s">
        <v>12</v>
      </c>
      <c r="X362" t="s">
        <v>12</v>
      </c>
      <c r="AB362" t="s">
        <v>12</v>
      </c>
      <c r="AD362" t="s">
        <v>12</v>
      </c>
      <c r="AF362" t="s">
        <v>12</v>
      </c>
      <c r="AG362" t="s">
        <v>12</v>
      </c>
      <c r="AN362" t="s">
        <v>12</v>
      </c>
      <c r="AP362" t="s">
        <v>15</v>
      </c>
      <c r="AV362">
        <f t="shared" si="62"/>
        <v>13</v>
      </c>
      <c r="AW362">
        <f t="shared" si="63"/>
        <v>2</v>
      </c>
      <c r="AY362">
        <v>46</v>
      </c>
      <c r="AZ362" s="17">
        <f t="shared" si="64"/>
        <v>0.28260869565217389</v>
      </c>
      <c r="BA362" s="17">
        <f t="shared" si="72"/>
        <v>4.3478260869565216E-2</v>
      </c>
      <c r="BB362" s="19">
        <f t="shared" si="73"/>
        <v>0.2391304347826087</v>
      </c>
      <c r="BC362">
        <f t="shared" si="65"/>
        <v>5</v>
      </c>
      <c r="BD362">
        <f t="shared" si="66"/>
        <v>0</v>
      </c>
      <c r="BE362">
        <f t="shared" si="67"/>
        <v>0</v>
      </c>
      <c r="BF362">
        <f t="shared" si="68"/>
        <v>8</v>
      </c>
      <c r="BG362">
        <f t="shared" si="69"/>
        <v>0</v>
      </c>
      <c r="BH362">
        <f t="shared" si="70"/>
        <v>2</v>
      </c>
    </row>
    <row r="363" spans="1:60" x14ac:dyDescent="0.4">
      <c r="A363" s="18" t="s">
        <v>718</v>
      </c>
      <c r="E363" t="s">
        <v>12</v>
      </c>
      <c r="K363" t="s">
        <v>15</v>
      </c>
      <c r="L363" t="s">
        <v>12</v>
      </c>
      <c r="M363" t="s">
        <v>12</v>
      </c>
      <c r="P363" t="s">
        <v>12</v>
      </c>
      <c r="U363" t="s">
        <v>12</v>
      </c>
      <c r="V363" t="s">
        <v>12</v>
      </c>
      <c r="W363" t="s">
        <v>12</v>
      </c>
      <c r="X363" t="s">
        <v>12</v>
      </c>
      <c r="AB363" t="s">
        <v>12</v>
      </c>
      <c r="AD363" t="s">
        <v>12</v>
      </c>
      <c r="AF363" t="s">
        <v>12</v>
      </c>
      <c r="AG363" t="s">
        <v>12</v>
      </c>
      <c r="AK363" t="s">
        <v>12</v>
      </c>
      <c r="AL363" t="s">
        <v>12</v>
      </c>
      <c r="AN363" t="s">
        <v>12</v>
      </c>
      <c r="AT363" t="s">
        <v>12</v>
      </c>
      <c r="AU363" t="s">
        <v>12</v>
      </c>
      <c r="AV363">
        <f t="shared" si="62"/>
        <v>17</v>
      </c>
      <c r="AW363">
        <f t="shared" si="63"/>
        <v>1</v>
      </c>
      <c r="AY363">
        <v>46</v>
      </c>
      <c r="AZ363" s="17">
        <f t="shared" si="64"/>
        <v>0.36956521739130432</v>
      </c>
      <c r="BA363" s="17">
        <f t="shared" si="72"/>
        <v>2.1739130434782608E-2</v>
      </c>
      <c r="BB363" s="19">
        <f t="shared" si="73"/>
        <v>0.34782608695652173</v>
      </c>
      <c r="BC363">
        <f t="shared" si="65"/>
        <v>8</v>
      </c>
      <c r="BD363">
        <f t="shared" si="66"/>
        <v>0</v>
      </c>
      <c r="BE363">
        <f t="shared" si="67"/>
        <v>0</v>
      </c>
      <c r="BF363">
        <f t="shared" si="68"/>
        <v>9</v>
      </c>
      <c r="BG363">
        <f t="shared" si="69"/>
        <v>0</v>
      </c>
      <c r="BH363">
        <f t="shared" si="70"/>
        <v>1</v>
      </c>
    </row>
    <row r="364" spans="1:60" x14ac:dyDescent="0.4">
      <c r="A364" s="18" t="s">
        <v>717</v>
      </c>
      <c r="B364" t="s">
        <v>12</v>
      </c>
      <c r="E364" t="s">
        <v>12</v>
      </c>
      <c r="G364" t="s">
        <v>12</v>
      </c>
      <c r="K364" t="s">
        <v>12</v>
      </c>
      <c r="M364" t="s">
        <v>12</v>
      </c>
      <c r="N364" t="s">
        <v>12</v>
      </c>
      <c r="R364" t="s">
        <v>12</v>
      </c>
      <c r="T364" t="s">
        <v>12</v>
      </c>
      <c r="V364" t="s">
        <v>12</v>
      </c>
      <c r="X364" t="s">
        <v>12</v>
      </c>
      <c r="Z364" t="s">
        <v>12</v>
      </c>
      <c r="AA364" t="s">
        <v>12</v>
      </c>
      <c r="AB364" t="s">
        <v>12</v>
      </c>
      <c r="AC364" t="s">
        <v>12</v>
      </c>
      <c r="AG364" t="s">
        <v>12</v>
      </c>
      <c r="AK364" t="s">
        <v>15</v>
      </c>
      <c r="AM364" t="s">
        <v>15</v>
      </c>
      <c r="AN364" t="s">
        <v>15</v>
      </c>
      <c r="AO364" t="s">
        <v>12</v>
      </c>
      <c r="AP364" t="s">
        <v>12</v>
      </c>
      <c r="AS364" t="s">
        <v>12</v>
      </c>
      <c r="AT364" t="s">
        <v>12</v>
      </c>
      <c r="AV364">
        <f t="shared" si="62"/>
        <v>19</v>
      </c>
      <c r="AW364">
        <f t="shared" si="63"/>
        <v>3</v>
      </c>
      <c r="AY364">
        <v>46</v>
      </c>
      <c r="AZ364" s="17">
        <f t="shared" si="64"/>
        <v>0.41304347826086957</v>
      </c>
      <c r="BA364" s="17">
        <f t="shared" si="72"/>
        <v>6.5217391304347824E-2</v>
      </c>
      <c r="BB364" s="19">
        <f t="shared" si="73"/>
        <v>0.34782608695652173</v>
      </c>
      <c r="BC364">
        <f t="shared" si="65"/>
        <v>10</v>
      </c>
      <c r="BD364">
        <f t="shared" si="66"/>
        <v>0</v>
      </c>
      <c r="BE364">
        <f t="shared" si="67"/>
        <v>0</v>
      </c>
      <c r="BF364">
        <f t="shared" si="68"/>
        <v>9</v>
      </c>
      <c r="BG364">
        <f t="shared" si="69"/>
        <v>0</v>
      </c>
      <c r="BH364">
        <f t="shared" si="70"/>
        <v>3</v>
      </c>
    </row>
    <row r="365" spans="1:60" x14ac:dyDescent="0.4">
      <c r="A365" t="s">
        <v>720</v>
      </c>
      <c r="B365" t="s">
        <v>12</v>
      </c>
      <c r="E365" t="s">
        <v>15</v>
      </c>
      <c r="F365" t="s">
        <v>15</v>
      </c>
      <c r="H365" t="s">
        <v>15</v>
      </c>
      <c r="J365" t="s">
        <v>15</v>
      </c>
      <c r="K365" t="s">
        <v>15</v>
      </c>
      <c r="L365" t="s">
        <v>15</v>
      </c>
      <c r="Q365" t="s">
        <v>12</v>
      </c>
      <c r="T365" t="s">
        <v>15</v>
      </c>
      <c r="U365" t="s">
        <v>15</v>
      </c>
      <c r="V365" t="s">
        <v>12</v>
      </c>
      <c r="X365" t="s">
        <v>15</v>
      </c>
      <c r="Z365" t="s">
        <v>15</v>
      </c>
      <c r="AA365" t="s">
        <v>15</v>
      </c>
      <c r="AB365" t="s">
        <v>12</v>
      </c>
      <c r="AD365" t="s">
        <v>15</v>
      </c>
      <c r="AG365" t="s">
        <v>12</v>
      </c>
      <c r="AJ365" t="s">
        <v>15</v>
      </c>
      <c r="AM365" t="s">
        <v>15</v>
      </c>
      <c r="AN365" t="s">
        <v>15</v>
      </c>
      <c r="AO365" t="s">
        <v>15</v>
      </c>
      <c r="AP365" t="s">
        <v>15</v>
      </c>
      <c r="AV365">
        <f t="shared" si="62"/>
        <v>5</v>
      </c>
      <c r="AW365">
        <f t="shared" si="63"/>
        <v>17</v>
      </c>
      <c r="AY365">
        <v>46</v>
      </c>
      <c r="AZ365" s="17">
        <f t="shared" si="64"/>
        <v>0.10869565217391304</v>
      </c>
      <c r="BA365" s="17">
        <f t="shared" si="72"/>
        <v>0.36956521739130432</v>
      </c>
      <c r="BB365" s="17">
        <f t="shared" si="73"/>
        <v>-0.2608695652173913</v>
      </c>
      <c r="BC365">
        <f t="shared" si="65"/>
        <v>3</v>
      </c>
      <c r="BD365">
        <f t="shared" si="66"/>
        <v>0</v>
      </c>
      <c r="BE365">
        <f t="shared" si="67"/>
        <v>7</v>
      </c>
      <c r="BF365">
        <f t="shared" si="68"/>
        <v>2</v>
      </c>
      <c r="BG365">
        <f t="shared" si="69"/>
        <v>0</v>
      </c>
      <c r="BH365">
        <f t="shared" si="70"/>
        <v>10</v>
      </c>
    </row>
    <row r="366" spans="1:60" x14ac:dyDescent="0.4">
      <c r="A366" s="3" t="s">
        <v>722</v>
      </c>
      <c r="D366" t="s">
        <v>862</v>
      </c>
      <c r="AV366">
        <f t="shared" si="62"/>
        <v>1</v>
      </c>
      <c r="AW366">
        <f t="shared" si="63"/>
        <v>0</v>
      </c>
      <c r="AX366">
        <f t="shared" si="71"/>
        <v>1</v>
      </c>
      <c r="AY366">
        <v>4</v>
      </c>
      <c r="AZ366" s="17">
        <f t="shared" si="64"/>
        <v>0.25</v>
      </c>
      <c r="BA366" s="17">
        <f t="shared" si="72"/>
        <v>0</v>
      </c>
      <c r="BB366" s="17">
        <f t="shared" si="73"/>
        <v>0.25</v>
      </c>
      <c r="BC366">
        <f t="shared" si="65"/>
        <v>0</v>
      </c>
      <c r="BD366">
        <f t="shared" si="66"/>
        <v>0</v>
      </c>
      <c r="BE366">
        <f t="shared" si="67"/>
        <v>0</v>
      </c>
      <c r="BF366">
        <f t="shared" si="68"/>
        <v>0</v>
      </c>
      <c r="BG366">
        <f t="shared" si="69"/>
        <v>1</v>
      </c>
      <c r="BH366">
        <f t="shared" si="70"/>
        <v>0</v>
      </c>
    </row>
    <row r="367" spans="1:60" x14ac:dyDescent="0.4">
      <c r="A367" s="3" t="s">
        <v>723</v>
      </c>
      <c r="J367" t="s">
        <v>862</v>
      </c>
      <c r="AV367">
        <f t="shared" si="62"/>
        <v>1</v>
      </c>
      <c r="AW367">
        <f t="shared" si="63"/>
        <v>0</v>
      </c>
      <c r="AX367">
        <f t="shared" si="71"/>
        <v>1</v>
      </c>
      <c r="AY367">
        <v>2</v>
      </c>
      <c r="AZ367" s="17">
        <f t="shared" si="64"/>
        <v>0.5</v>
      </c>
      <c r="BA367" s="17">
        <f t="shared" si="72"/>
        <v>0</v>
      </c>
      <c r="BB367" s="17">
        <f t="shared" si="73"/>
        <v>0.5</v>
      </c>
      <c r="BC367">
        <f t="shared" si="65"/>
        <v>0</v>
      </c>
      <c r="BD367">
        <f t="shared" si="66"/>
        <v>1</v>
      </c>
      <c r="BE367">
        <f t="shared" si="67"/>
        <v>0</v>
      </c>
      <c r="BF367">
        <f t="shared" si="68"/>
        <v>0</v>
      </c>
      <c r="BG367">
        <f t="shared" si="69"/>
        <v>0</v>
      </c>
      <c r="BH367">
        <f t="shared" si="70"/>
        <v>0</v>
      </c>
    </row>
    <row r="368" spans="1:60" x14ac:dyDescent="0.4">
      <c r="A368" s="3" t="s">
        <v>726</v>
      </c>
      <c r="L368" t="s">
        <v>862</v>
      </c>
      <c r="P368" t="s">
        <v>862</v>
      </c>
      <c r="R368" t="s">
        <v>12</v>
      </c>
      <c r="AV368">
        <f t="shared" si="62"/>
        <v>3</v>
      </c>
      <c r="AW368">
        <f t="shared" si="63"/>
        <v>0</v>
      </c>
      <c r="AX368">
        <f t="shared" si="71"/>
        <v>2</v>
      </c>
      <c r="AY368">
        <v>8</v>
      </c>
      <c r="AZ368" s="17">
        <f t="shared" si="64"/>
        <v>0.375</v>
      </c>
      <c r="BA368" s="17">
        <f t="shared" si="72"/>
        <v>0</v>
      </c>
      <c r="BB368" s="17">
        <f t="shared" si="73"/>
        <v>0.375</v>
      </c>
      <c r="BC368">
        <f t="shared" si="65"/>
        <v>1</v>
      </c>
      <c r="BD368">
        <f t="shared" si="66"/>
        <v>0</v>
      </c>
      <c r="BE368">
        <f t="shared" si="67"/>
        <v>0</v>
      </c>
      <c r="BF368">
        <f t="shared" si="68"/>
        <v>0</v>
      </c>
      <c r="BG368">
        <f t="shared" si="69"/>
        <v>2</v>
      </c>
      <c r="BH368">
        <f t="shared" si="70"/>
        <v>0</v>
      </c>
    </row>
    <row r="369" spans="1:60" x14ac:dyDescent="0.4">
      <c r="A369" s="3" t="s">
        <v>727</v>
      </c>
      <c r="L369" t="s">
        <v>862</v>
      </c>
      <c r="AV369">
        <f t="shared" si="62"/>
        <v>1</v>
      </c>
      <c r="AW369">
        <f t="shared" si="63"/>
        <v>0</v>
      </c>
      <c r="AX369">
        <f t="shared" si="71"/>
        <v>1</v>
      </c>
      <c r="AY369">
        <v>4</v>
      </c>
      <c r="AZ369" s="17">
        <f t="shared" si="64"/>
        <v>0.25</v>
      </c>
      <c r="BA369" s="17">
        <f t="shared" si="72"/>
        <v>0</v>
      </c>
      <c r="BB369" s="17">
        <f t="shared" si="73"/>
        <v>0.25</v>
      </c>
      <c r="BC369">
        <f t="shared" si="65"/>
        <v>0</v>
      </c>
      <c r="BD369">
        <f t="shared" si="66"/>
        <v>0</v>
      </c>
      <c r="BE369">
        <f t="shared" si="67"/>
        <v>0</v>
      </c>
      <c r="BF369">
        <f t="shared" si="68"/>
        <v>0</v>
      </c>
      <c r="BG369">
        <f t="shared" si="69"/>
        <v>1</v>
      </c>
      <c r="BH369">
        <f t="shared" si="70"/>
        <v>0</v>
      </c>
    </row>
    <row r="370" spans="1:60" s="2" customFormat="1" x14ac:dyDescent="0.4">
      <c r="A370" s="2" t="s">
        <v>729</v>
      </c>
    </row>
    <row r="371" spans="1:60" x14ac:dyDescent="0.4">
      <c r="A371" t="s">
        <v>733</v>
      </c>
      <c r="K371" t="s">
        <v>15</v>
      </c>
      <c r="M371" t="s">
        <v>15</v>
      </c>
      <c r="P371" t="s">
        <v>12</v>
      </c>
      <c r="X371" t="s">
        <v>15</v>
      </c>
      <c r="Z371" t="s">
        <v>12</v>
      </c>
      <c r="AB371" t="s">
        <v>12</v>
      </c>
      <c r="AD371" t="s">
        <v>15</v>
      </c>
      <c r="AF371" t="s">
        <v>12</v>
      </c>
      <c r="AG371" t="s">
        <v>12</v>
      </c>
      <c r="AJ371" t="s">
        <v>15</v>
      </c>
      <c r="AL371" t="s">
        <v>15</v>
      </c>
      <c r="AM371" t="s">
        <v>15</v>
      </c>
      <c r="AN371" t="s">
        <v>15</v>
      </c>
      <c r="AO371" t="s">
        <v>15</v>
      </c>
      <c r="AP371" t="s">
        <v>12</v>
      </c>
      <c r="AR371" t="s">
        <v>12</v>
      </c>
      <c r="AS371" t="s">
        <v>12</v>
      </c>
      <c r="AV371">
        <f t="shared" si="62"/>
        <v>8</v>
      </c>
      <c r="AW371">
        <f t="shared" si="63"/>
        <v>9</v>
      </c>
      <c r="AY371">
        <v>46</v>
      </c>
      <c r="AZ371" s="17">
        <f t="shared" si="64"/>
        <v>0.17391304347826086</v>
      </c>
      <c r="BA371" s="17">
        <f t="shared" si="72"/>
        <v>0.19565217391304349</v>
      </c>
      <c r="BB371" s="17">
        <f t="shared" si="73"/>
        <v>-2.1739130434782608E-2</v>
      </c>
      <c r="BC371">
        <f t="shared" si="65"/>
        <v>1</v>
      </c>
      <c r="BD371">
        <f t="shared" si="66"/>
        <v>0</v>
      </c>
      <c r="BE371">
        <f t="shared" si="67"/>
        <v>5</v>
      </c>
      <c r="BF371">
        <f t="shared" si="68"/>
        <v>7</v>
      </c>
      <c r="BG371">
        <f t="shared" si="69"/>
        <v>0</v>
      </c>
      <c r="BH371">
        <f t="shared" si="70"/>
        <v>4</v>
      </c>
    </row>
    <row r="372" spans="1:60" x14ac:dyDescent="0.4">
      <c r="A372" s="18" t="s">
        <v>734</v>
      </c>
      <c r="B372" t="s">
        <v>12</v>
      </c>
      <c r="E372" t="s">
        <v>12</v>
      </c>
      <c r="H372" t="s">
        <v>12</v>
      </c>
      <c r="K372" t="s">
        <v>15</v>
      </c>
      <c r="M372" t="s">
        <v>15</v>
      </c>
      <c r="O372" t="s">
        <v>12</v>
      </c>
      <c r="P372" t="s">
        <v>12</v>
      </c>
      <c r="S372" t="s">
        <v>15</v>
      </c>
      <c r="U372" t="s">
        <v>12</v>
      </c>
      <c r="AB372" t="s">
        <v>12</v>
      </c>
      <c r="AC372" t="s">
        <v>12</v>
      </c>
      <c r="AD372" t="s">
        <v>12</v>
      </c>
      <c r="AF372" t="s">
        <v>12</v>
      </c>
      <c r="AG372" t="s">
        <v>12</v>
      </c>
      <c r="AK372" t="s">
        <v>12</v>
      </c>
      <c r="AL372" t="s">
        <v>12</v>
      </c>
      <c r="AN372" t="s">
        <v>15</v>
      </c>
      <c r="AO372" t="s">
        <v>12</v>
      </c>
      <c r="AP372" t="s">
        <v>12</v>
      </c>
      <c r="AQ372" t="s">
        <v>12</v>
      </c>
      <c r="AV372">
        <f t="shared" si="62"/>
        <v>16</v>
      </c>
      <c r="AW372">
        <f t="shared" si="63"/>
        <v>4</v>
      </c>
      <c r="AY372">
        <v>46</v>
      </c>
      <c r="AZ372" s="17">
        <f t="shared" si="64"/>
        <v>0.34782608695652173</v>
      </c>
      <c r="BA372" s="17">
        <f t="shared" si="72"/>
        <v>8.6956521739130432E-2</v>
      </c>
      <c r="BB372" s="19">
        <f t="shared" si="73"/>
        <v>0.2608695652173913</v>
      </c>
      <c r="BC372">
        <f t="shared" si="65"/>
        <v>8</v>
      </c>
      <c r="BD372">
        <f t="shared" si="66"/>
        <v>0</v>
      </c>
      <c r="BE372">
        <f t="shared" si="67"/>
        <v>1</v>
      </c>
      <c r="BF372">
        <f t="shared" si="68"/>
        <v>8</v>
      </c>
      <c r="BG372">
        <f t="shared" si="69"/>
        <v>0</v>
      </c>
      <c r="BH372">
        <f t="shared" si="70"/>
        <v>3</v>
      </c>
    </row>
    <row r="373" spans="1:60" x14ac:dyDescent="0.4">
      <c r="A373" s="18" t="s">
        <v>735</v>
      </c>
      <c r="B373" t="s">
        <v>12</v>
      </c>
      <c r="F373" t="s">
        <v>12</v>
      </c>
      <c r="G373" t="s">
        <v>12</v>
      </c>
      <c r="H373" t="s">
        <v>12</v>
      </c>
      <c r="K373" t="s">
        <v>15</v>
      </c>
      <c r="S373" t="s">
        <v>15</v>
      </c>
      <c r="T373" t="s">
        <v>15</v>
      </c>
      <c r="U373" t="s">
        <v>15</v>
      </c>
      <c r="AB373" t="s">
        <v>12</v>
      </c>
      <c r="AD373" t="s">
        <v>12</v>
      </c>
      <c r="AE373" t="s">
        <v>12</v>
      </c>
      <c r="AG373" t="s">
        <v>12</v>
      </c>
      <c r="AJ373" t="s">
        <v>12</v>
      </c>
      <c r="AK373" t="s">
        <v>12</v>
      </c>
      <c r="AM373" t="s">
        <v>12</v>
      </c>
      <c r="AN373" t="s">
        <v>12</v>
      </c>
      <c r="AO373" t="s">
        <v>12</v>
      </c>
      <c r="AP373" t="s">
        <v>15</v>
      </c>
      <c r="AR373" t="s">
        <v>12</v>
      </c>
      <c r="AT373" t="s">
        <v>12</v>
      </c>
      <c r="AU373" t="s">
        <v>12</v>
      </c>
      <c r="AV373">
        <f t="shared" si="62"/>
        <v>16</v>
      </c>
      <c r="AW373">
        <f t="shared" si="63"/>
        <v>5</v>
      </c>
      <c r="AY373">
        <v>46</v>
      </c>
      <c r="AZ373" s="17">
        <f t="shared" si="64"/>
        <v>0.34782608695652173</v>
      </c>
      <c r="BA373" s="17">
        <f t="shared" si="72"/>
        <v>0.10869565217391304</v>
      </c>
      <c r="BB373" s="19">
        <f t="shared" si="73"/>
        <v>0.2391304347826087</v>
      </c>
      <c r="BC373">
        <f t="shared" si="65"/>
        <v>6</v>
      </c>
      <c r="BD373">
        <f t="shared" si="66"/>
        <v>0</v>
      </c>
      <c r="BE373">
        <f t="shared" si="67"/>
        <v>2</v>
      </c>
      <c r="BF373">
        <f t="shared" si="68"/>
        <v>10</v>
      </c>
      <c r="BG373">
        <f t="shared" si="69"/>
        <v>0</v>
      </c>
      <c r="BH373">
        <f t="shared" si="70"/>
        <v>3</v>
      </c>
    </row>
    <row r="374" spans="1:60" x14ac:dyDescent="0.4">
      <c r="A374" s="3" t="s">
        <v>737</v>
      </c>
      <c r="D374" t="s">
        <v>862</v>
      </c>
      <c r="H374" t="s">
        <v>862</v>
      </c>
      <c r="AS374" t="s">
        <v>862</v>
      </c>
      <c r="AV374">
        <f t="shared" si="62"/>
        <v>3</v>
      </c>
      <c r="AW374">
        <f t="shared" si="63"/>
        <v>0</v>
      </c>
      <c r="AX374">
        <f t="shared" si="71"/>
        <v>3</v>
      </c>
      <c r="AY374">
        <v>11</v>
      </c>
      <c r="AZ374" s="17">
        <f t="shared" si="64"/>
        <v>0.27272727272727271</v>
      </c>
      <c r="BA374" s="17">
        <f t="shared" si="72"/>
        <v>0</v>
      </c>
      <c r="BB374" s="17">
        <f t="shared" si="73"/>
        <v>0.27272727272727271</v>
      </c>
      <c r="BC374">
        <f t="shared" si="65"/>
        <v>0</v>
      </c>
      <c r="BD374">
        <f t="shared" si="66"/>
        <v>0</v>
      </c>
      <c r="BE374">
        <f t="shared" si="67"/>
        <v>0</v>
      </c>
      <c r="BF374">
        <f t="shared" si="68"/>
        <v>0</v>
      </c>
      <c r="BG374">
        <f t="shared" si="69"/>
        <v>3</v>
      </c>
      <c r="BH374">
        <f t="shared" si="70"/>
        <v>0</v>
      </c>
    </row>
    <row r="375" spans="1:60" x14ac:dyDescent="0.4">
      <c r="A375" s="3" t="s">
        <v>739</v>
      </c>
      <c r="H375" t="s">
        <v>862</v>
      </c>
      <c r="AV375">
        <f t="shared" si="62"/>
        <v>1</v>
      </c>
      <c r="AW375">
        <f t="shared" si="63"/>
        <v>0</v>
      </c>
      <c r="AX375">
        <f t="shared" si="71"/>
        <v>1</v>
      </c>
      <c r="AY375">
        <v>3</v>
      </c>
      <c r="AZ375" s="17">
        <f t="shared" si="64"/>
        <v>0.33333333333333331</v>
      </c>
      <c r="BA375" s="17">
        <f t="shared" si="72"/>
        <v>0</v>
      </c>
      <c r="BB375" s="17">
        <f t="shared" si="73"/>
        <v>0.33333333333333331</v>
      </c>
      <c r="BC375">
        <f t="shared" si="65"/>
        <v>0</v>
      </c>
      <c r="BD375">
        <f t="shared" si="66"/>
        <v>0</v>
      </c>
      <c r="BE375">
        <f t="shared" si="67"/>
        <v>0</v>
      </c>
      <c r="BF375">
        <f t="shared" si="68"/>
        <v>0</v>
      </c>
      <c r="BG375">
        <f t="shared" si="69"/>
        <v>1</v>
      </c>
      <c r="BH375">
        <f t="shared" si="70"/>
        <v>0</v>
      </c>
    </row>
    <row r="376" spans="1:60" x14ac:dyDescent="0.4">
      <c r="A376" s="3" t="s">
        <v>740</v>
      </c>
      <c r="J376" t="s">
        <v>862</v>
      </c>
      <c r="AV376">
        <f t="shared" si="62"/>
        <v>1</v>
      </c>
      <c r="AW376">
        <f t="shared" si="63"/>
        <v>0</v>
      </c>
      <c r="AX376">
        <f t="shared" si="71"/>
        <v>1</v>
      </c>
      <c r="AY376">
        <v>2</v>
      </c>
      <c r="AZ376" s="17">
        <f t="shared" si="64"/>
        <v>0.5</v>
      </c>
      <c r="BA376" s="17">
        <f t="shared" si="72"/>
        <v>0</v>
      </c>
      <c r="BB376" s="17">
        <f t="shared" si="73"/>
        <v>0.5</v>
      </c>
      <c r="BC376">
        <f t="shared" si="65"/>
        <v>0</v>
      </c>
      <c r="BD376">
        <f t="shared" si="66"/>
        <v>1</v>
      </c>
      <c r="BE376">
        <f t="shared" si="67"/>
        <v>0</v>
      </c>
      <c r="BF376">
        <f t="shared" si="68"/>
        <v>0</v>
      </c>
      <c r="BG376">
        <f t="shared" si="69"/>
        <v>0</v>
      </c>
      <c r="BH376">
        <f t="shared" si="70"/>
        <v>0</v>
      </c>
    </row>
    <row r="377" spans="1:60" x14ac:dyDescent="0.4">
      <c r="A377" s="3" t="s">
        <v>741</v>
      </c>
      <c r="N377" t="s">
        <v>862</v>
      </c>
      <c r="AV377">
        <f t="shared" si="62"/>
        <v>1</v>
      </c>
      <c r="AW377">
        <f t="shared" si="63"/>
        <v>0</v>
      </c>
      <c r="AX377">
        <f t="shared" si="71"/>
        <v>1</v>
      </c>
      <c r="AY377">
        <v>4</v>
      </c>
      <c r="AZ377" s="17">
        <f t="shared" si="64"/>
        <v>0.25</v>
      </c>
      <c r="BA377" s="17">
        <f t="shared" si="72"/>
        <v>0</v>
      </c>
      <c r="BB377" s="17">
        <f t="shared" si="73"/>
        <v>0.25</v>
      </c>
      <c r="BC377">
        <f t="shared" si="65"/>
        <v>0</v>
      </c>
      <c r="BD377">
        <f t="shared" si="66"/>
        <v>1</v>
      </c>
      <c r="BE377">
        <f t="shared" si="67"/>
        <v>0</v>
      </c>
      <c r="BF377">
        <f t="shared" si="68"/>
        <v>0</v>
      </c>
      <c r="BG377">
        <f t="shared" si="69"/>
        <v>0</v>
      </c>
      <c r="BH377">
        <f t="shared" si="70"/>
        <v>0</v>
      </c>
    </row>
    <row r="378" spans="1:60" x14ac:dyDescent="0.4">
      <c r="A378" s="3" t="s">
        <v>742</v>
      </c>
      <c r="F378" t="s">
        <v>862</v>
      </c>
      <c r="G378" t="s">
        <v>862</v>
      </c>
      <c r="H378" t="s">
        <v>862</v>
      </c>
      <c r="L378" t="s">
        <v>862</v>
      </c>
      <c r="Z378" t="s">
        <v>862</v>
      </c>
      <c r="AA378" t="s">
        <v>862</v>
      </c>
      <c r="AG378" t="s">
        <v>12</v>
      </c>
      <c r="AV378">
        <f t="shared" si="62"/>
        <v>7</v>
      </c>
      <c r="AW378">
        <f t="shared" si="63"/>
        <v>0</v>
      </c>
      <c r="AX378">
        <f t="shared" si="71"/>
        <v>6</v>
      </c>
      <c r="AY378">
        <v>19</v>
      </c>
      <c r="AZ378" s="17">
        <f t="shared" si="64"/>
        <v>0.36842105263157893</v>
      </c>
      <c r="BA378" s="17">
        <f t="shared" si="72"/>
        <v>0</v>
      </c>
      <c r="BB378" s="17">
        <f t="shared" si="73"/>
        <v>0.36842105263157893</v>
      </c>
      <c r="BC378">
        <f t="shared" si="65"/>
        <v>1</v>
      </c>
      <c r="BD378">
        <f t="shared" si="66"/>
        <v>1</v>
      </c>
      <c r="BE378">
        <f t="shared" si="67"/>
        <v>0</v>
      </c>
      <c r="BF378">
        <f t="shared" si="68"/>
        <v>0</v>
      </c>
      <c r="BG378">
        <f t="shared" si="69"/>
        <v>5</v>
      </c>
      <c r="BH378">
        <f t="shared" si="70"/>
        <v>0</v>
      </c>
    </row>
    <row r="379" spans="1:60" x14ac:dyDescent="0.4">
      <c r="A379" s="3" t="s">
        <v>745</v>
      </c>
      <c r="U379" t="s">
        <v>15</v>
      </c>
      <c r="Y379" t="s">
        <v>862</v>
      </c>
      <c r="AV379">
        <f t="shared" si="62"/>
        <v>1</v>
      </c>
      <c r="AW379">
        <f t="shared" si="63"/>
        <v>1</v>
      </c>
      <c r="AX379">
        <f t="shared" si="71"/>
        <v>1</v>
      </c>
      <c r="AY379">
        <v>6</v>
      </c>
      <c r="AZ379" s="17">
        <f t="shared" si="64"/>
        <v>0.16666666666666666</v>
      </c>
      <c r="BA379" s="17">
        <f t="shared" si="72"/>
        <v>0.16666666666666666</v>
      </c>
      <c r="BB379" s="17">
        <f t="shared" si="73"/>
        <v>0</v>
      </c>
      <c r="BC379">
        <f t="shared" si="65"/>
        <v>0</v>
      </c>
      <c r="BD379">
        <f t="shared" si="66"/>
        <v>1</v>
      </c>
      <c r="BE379">
        <f t="shared" si="67"/>
        <v>1</v>
      </c>
      <c r="BF379">
        <f t="shared" si="68"/>
        <v>0</v>
      </c>
      <c r="BG379">
        <f t="shared" si="69"/>
        <v>0</v>
      </c>
      <c r="BH379">
        <f t="shared" si="70"/>
        <v>0</v>
      </c>
    </row>
    <row r="380" spans="1:60" s="4" customFormat="1" x14ac:dyDescent="0.4">
      <c r="A380" s="4" t="s">
        <v>746</v>
      </c>
    </row>
    <row r="381" spans="1:60" s="2" customFormat="1" x14ac:dyDescent="0.4">
      <c r="A381" s="2" t="s">
        <v>747</v>
      </c>
    </row>
    <row r="382" spans="1:60" x14ac:dyDescent="0.4">
      <c r="A382" t="s">
        <v>752</v>
      </c>
      <c r="E382" t="s">
        <v>15</v>
      </c>
      <c r="K382" t="s">
        <v>12</v>
      </c>
      <c r="L382" t="s">
        <v>12</v>
      </c>
      <c r="M382" t="s">
        <v>12</v>
      </c>
      <c r="T382" t="s">
        <v>15</v>
      </c>
      <c r="V382" t="s">
        <v>12</v>
      </c>
      <c r="X382" t="s">
        <v>15</v>
      </c>
      <c r="AA382" t="s">
        <v>12</v>
      </c>
      <c r="AB382" t="s">
        <v>12</v>
      </c>
      <c r="AG382" t="s">
        <v>12</v>
      </c>
      <c r="AH382" t="s">
        <v>12</v>
      </c>
      <c r="AJ382" t="s">
        <v>15</v>
      </c>
      <c r="AK382" t="s">
        <v>15</v>
      </c>
      <c r="AM382" t="s">
        <v>15</v>
      </c>
      <c r="AN382" t="s">
        <v>12</v>
      </c>
      <c r="AO382" t="s">
        <v>15</v>
      </c>
      <c r="AP382" t="s">
        <v>15</v>
      </c>
      <c r="AV382">
        <f t="shared" si="62"/>
        <v>9</v>
      </c>
      <c r="AW382">
        <f t="shared" si="63"/>
        <v>8</v>
      </c>
      <c r="AY382">
        <v>46</v>
      </c>
      <c r="AZ382" s="17">
        <f t="shared" si="64"/>
        <v>0.19565217391304349</v>
      </c>
      <c r="BA382" s="17">
        <f t="shared" si="72"/>
        <v>0.17391304347826086</v>
      </c>
      <c r="BB382" s="17">
        <f t="shared" si="73"/>
        <v>2.1739130434782608E-2</v>
      </c>
      <c r="BC382">
        <f t="shared" si="65"/>
        <v>4</v>
      </c>
      <c r="BD382">
        <f t="shared" si="66"/>
        <v>0</v>
      </c>
      <c r="BE382">
        <f t="shared" si="67"/>
        <v>3</v>
      </c>
      <c r="BF382">
        <f t="shared" si="68"/>
        <v>5</v>
      </c>
      <c r="BG382">
        <f t="shared" si="69"/>
        <v>0</v>
      </c>
      <c r="BH382">
        <f t="shared" si="70"/>
        <v>5</v>
      </c>
    </row>
    <row r="383" spans="1:60" x14ac:dyDescent="0.4">
      <c r="A383" s="18" t="s">
        <v>753</v>
      </c>
      <c r="B383" t="s">
        <v>15</v>
      </c>
      <c r="D383" t="s">
        <v>15</v>
      </c>
      <c r="E383" t="s">
        <v>15</v>
      </c>
      <c r="F383" t="s">
        <v>15</v>
      </c>
      <c r="G383" t="s">
        <v>15</v>
      </c>
      <c r="P383" t="s">
        <v>12</v>
      </c>
      <c r="T383" t="s">
        <v>12</v>
      </c>
      <c r="U383" t="s">
        <v>12</v>
      </c>
      <c r="X383" t="s">
        <v>12</v>
      </c>
      <c r="AB383" t="s">
        <v>12</v>
      </c>
      <c r="AC383" t="s">
        <v>12</v>
      </c>
      <c r="AD383" t="s">
        <v>12</v>
      </c>
      <c r="AF383" t="s">
        <v>15</v>
      </c>
      <c r="AG383" t="s">
        <v>12</v>
      </c>
      <c r="AJ383" t="s">
        <v>12</v>
      </c>
      <c r="AK383" t="s">
        <v>12</v>
      </c>
      <c r="AL383" t="s">
        <v>12</v>
      </c>
      <c r="AM383" t="s">
        <v>12</v>
      </c>
      <c r="AN383" t="s">
        <v>12</v>
      </c>
      <c r="AO383" t="s">
        <v>12</v>
      </c>
      <c r="AP383" t="s">
        <v>12</v>
      </c>
      <c r="AT383" t="s">
        <v>12</v>
      </c>
      <c r="AV383">
        <f t="shared" si="62"/>
        <v>16</v>
      </c>
      <c r="AW383">
        <f t="shared" si="63"/>
        <v>6</v>
      </c>
      <c r="AY383">
        <v>46</v>
      </c>
      <c r="AZ383" s="17">
        <f t="shared" si="64"/>
        <v>0.34782608695652173</v>
      </c>
      <c r="BA383" s="17">
        <f t="shared" si="72"/>
        <v>0.13043478260869565</v>
      </c>
      <c r="BB383" s="19">
        <f t="shared" si="73"/>
        <v>0.21739130434782608</v>
      </c>
      <c r="BC383">
        <f t="shared" si="65"/>
        <v>8</v>
      </c>
      <c r="BD383">
        <f t="shared" si="66"/>
        <v>0</v>
      </c>
      <c r="BE383">
        <f t="shared" si="67"/>
        <v>2</v>
      </c>
      <c r="BF383">
        <f t="shared" si="68"/>
        <v>8</v>
      </c>
      <c r="BG383">
        <f t="shared" si="69"/>
        <v>0</v>
      </c>
      <c r="BH383">
        <f t="shared" si="70"/>
        <v>4</v>
      </c>
    </row>
    <row r="384" spans="1:60" x14ac:dyDescent="0.4">
      <c r="A384" s="18" t="s">
        <v>754</v>
      </c>
      <c r="B384" t="s">
        <v>12</v>
      </c>
      <c r="D384" t="s">
        <v>12</v>
      </c>
      <c r="G384" t="s">
        <v>12</v>
      </c>
      <c r="I384" t="s">
        <v>12</v>
      </c>
      <c r="K384" t="s">
        <v>12</v>
      </c>
      <c r="L384" t="s">
        <v>12</v>
      </c>
      <c r="M384" t="s">
        <v>12</v>
      </c>
      <c r="N384" t="s">
        <v>12</v>
      </c>
      <c r="Q384" t="s">
        <v>12</v>
      </c>
      <c r="T384" t="s">
        <v>12</v>
      </c>
      <c r="U384" t="s">
        <v>12</v>
      </c>
      <c r="V384" t="s">
        <v>12</v>
      </c>
      <c r="W384" t="s">
        <v>12</v>
      </c>
      <c r="X384" t="s">
        <v>12</v>
      </c>
      <c r="Y384" t="s">
        <v>12</v>
      </c>
      <c r="AA384" t="s">
        <v>12</v>
      </c>
      <c r="AB384" t="s">
        <v>12</v>
      </c>
      <c r="AC384" t="s">
        <v>12</v>
      </c>
      <c r="AD384" t="s">
        <v>12</v>
      </c>
      <c r="AE384" t="s">
        <v>12</v>
      </c>
      <c r="AG384" t="s">
        <v>12</v>
      </c>
      <c r="AJ384" t="s">
        <v>12</v>
      </c>
      <c r="AK384" t="s">
        <v>12</v>
      </c>
      <c r="AL384" t="s">
        <v>12</v>
      </c>
      <c r="AM384" t="s">
        <v>12</v>
      </c>
      <c r="AN384" t="s">
        <v>12</v>
      </c>
      <c r="AO384" t="s">
        <v>12</v>
      </c>
      <c r="AP384" t="s">
        <v>12</v>
      </c>
      <c r="AS384" t="s">
        <v>12</v>
      </c>
      <c r="AV384">
        <f t="shared" si="62"/>
        <v>29</v>
      </c>
      <c r="AW384">
        <f t="shared" si="63"/>
        <v>0</v>
      </c>
      <c r="AY384">
        <v>46</v>
      </c>
      <c r="AZ384" s="17">
        <f t="shared" si="64"/>
        <v>0.63043478260869568</v>
      </c>
      <c r="BA384" s="17">
        <f t="shared" si="72"/>
        <v>0</v>
      </c>
      <c r="BB384" s="19">
        <f t="shared" si="73"/>
        <v>0.63043478260869568</v>
      </c>
      <c r="BC384">
        <f t="shared" si="65"/>
        <v>16</v>
      </c>
      <c r="BD384">
        <f t="shared" si="66"/>
        <v>0</v>
      </c>
      <c r="BE384">
        <f t="shared" si="67"/>
        <v>0</v>
      </c>
      <c r="BF384">
        <f t="shared" si="68"/>
        <v>13</v>
      </c>
      <c r="BG384">
        <f t="shared" si="69"/>
        <v>0</v>
      </c>
      <c r="BH384">
        <f t="shared" si="70"/>
        <v>0</v>
      </c>
    </row>
    <row r="385" spans="1:60" x14ac:dyDescent="0.4">
      <c r="A385" s="18" t="s">
        <v>755</v>
      </c>
      <c r="B385" t="s">
        <v>15</v>
      </c>
      <c r="D385" t="s">
        <v>12</v>
      </c>
      <c r="E385" t="s">
        <v>15</v>
      </c>
      <c r="P385" t="s">
        <v>12</v>
      </c>
      <c r="S385" t="s">
        <v>12</v>
      </c>
      <c r="T385" t="s">
        <v>12</v>
      </c>
      <c r="U385" t="s">
        <v>12</v>
      </c>
      <c r="X385" t="s">
        <v>12</v>
      </c>
      <c r="AB385" t="s">
        <v>12</v>
      </c>
      <c r="AC385" t="s">
        <v>12</v>
      </c>
      <c r="AD385" t="s">
        <v>12</v>
      </c>
      <c r="AE385" t="s">
        <v>12</v>
      </c>
      <c r="AF385" t="s">
        <v>12</v>
      </c>
      <c r="AG385" t="s">
        <v>12</v>
      </c>
      <c r="AJ385" t="s">
        <v>15</v>
      </c>
      <c r="AK385" t="s">
        <v>15</v>
      </c>
      <c r="AM385" t="s">
        <v>15</v>
      </c>
      <c r="AN385" t="s">
        <v>12</v>
      </c>
      <c r="AP385" t="s">
        <v>12</v>
      </c>
      <c r="AV385">
        <f t="shared" si="62"/>
        <v>14</v>
      </c>
      <c r="AW385">
        <f t="shared" si="63"/>
        <v>5</v>
      </c>
      <c r="AY385">
        <v>46</v>
      </c>
      <c r="AZ385" s="17">
        <f t="shared" si="64"/>
        <v>0.30434782608695654</v>
      </c>
      <c r="BA385" s="17">
        <f t="shared" si="72"/>
        <v>0.10869565217391304</v>
      </c>
      <c r="BB385" s="19">
        <f t="shared" si="73"/>
        <v>0.19565217391304349</v>
      </c>
      <c r="BC385">
        <f t="shared" si="65"/>
        <v>7</v>
      </c>
      <c r="BD385">
        <f t="shared" si="66"/>
        <v>0</v>
      </c>
      <c r="BE385">
        <f t="shared" si="67"/>
        <v>1</v>
      </c>
      <c r="BF385">
        <f t="shared" si="68"/>
        <v>7</v>
      </c>
      <c r="BG385">
        <f t="shared" si="69"/>
        <v>0</v>
      </c>
      <c r="BH385">
        <f t="shared" si="70"/>
        <v>4</v>
      </c>
    </row>
    <row r="386" spans="1:60" x14ac:dyDescent="0.4">
      <c r="A386" s="3" t="s">
        <v>757</v>
      </c>
      <c r="O386" t="s">
        <v>862</v>
      </c>
      <c r="P386" t="s">
        <v>12</v>
      </c>
      <c r="AV386">
        <f t="shared" si="62"/>
        <v>2</v>
      </c>
      <c r="AW386">
        <f t="shared" si="63"/>
        <v>0</v>
      </c>
      <c r="AX386">
        <f t="shared" si="71"/>
        <v>1</v>
      </c>
      <c r="AY386">
        <v>4</v>
      </c>
      <c r="AZ386" s="17">
        <f t="shared" si="64"/>
        <v>0.5</v>
      </c>
      <c r="BA386" s="17">
        <f t="shared" si="72"/>
        <v>0</v>
      </c>
      <c r="BB386" s="17">
        <f t="shared" si="73"/>
        <v>0.5</v>
      </c>
      <c r="BC386">
        <f t="shared" si="65"/>
        <v>0</v>
      </c>
      <c r="BD386">
        <f t="shared" si="66"/>
        <v>0</v>
      </c>
      <c r="BE386">
        <f t="shared" si="67"/>
        <v>0</v>
      </c>
      <c r="BF386">
        <f t="shared" si="68"/>
        <v>1</v>
      </c>
      <c r="BG386">
        <f t="shared" si="69"/>
        <v>1</v>
      </c>
      <c r="BH386">
        <f t="shared" si="70"/>
        <v>0</v>
      </c>
    </row>
    <row r="387" spans="1:60" x14ac:dyDescent="0.4">
      <c r="A387" s="3" t="s">
        <v>759</v>
      </c>
      <c r="O387" t="s">
        <v>12</v>
      </c>
      <c r="P387" t="s">
        <v>862</v>
      </c>
      <c r="AV387">
        <f t="shared" si="62"/>
        <v>2</v>
      </c>
      <c r="AW387">
        <f t="shared" si="63"/>
        <v>0</v>
      </c>
      <c r="AX387">
        <f t="shared" si="71"/>
        <v>1</v>
      </c>
      <c r="AY387">
        <v>4</v>
      </c>
      <c r="AZ387" s="17">
        <f t="shared" si="64"/>
        <v>0.5</v>
      </c>
      <c r="BA387" s="17">
        <f t="shared" si="72"/>
        <v>0</v>
      </c>
      <c r="BB387" s="17">
        <f t="shared" si="73"/>
        <v>0.5</v>
      </c>
      <c r="BC387">
        <f t="shared" si="65"/>
        <v>0</v>
      </c>
      <c r="BD387">
        <f t="shared" si="66"/>
        <v>0</v>
      </c>
      <c r="BE387">
        <f t="shared" si="67"/>
        <v>0</v>
      </c>
      <c r="BF387">
        <f t="shared" si="68"/>
        <v>1</v>
      </c>
      <c r="BG387">
        <f t="shared" si="69"/>
        <v>1</v>
      </c>
      <c r="BH387">
        <f t="shared" si="70"/>
        <v>0</v>
      </c>
    </row>
    <row r="388" spans="1:60" x14ac:dyDescent="0.4">
      <c r="A388" s="3" t="s">
        <v>761</v>
      </c>
      <c r="W388" t="s">
        <v>12</v>
      </c>
      <c r="X388" t="s">
        <v>12</v>
      </c>
      <c r="Y388" t="s">
        <v>862</v>
      </c>
      <c r="AV388">
        <f t="shared" si="62"/>
        <v>3</v>
      </c>
      <c r="AW388">
        <f t="shared" si="63"/>
        <v>0</v>
      </c>
      <c r="AX388">
        <f t="shared" si="71"/>
        <v>1</v>
      </c>
      <c r="AY388">
        <v>6</v>
      </c>
      <c r="AZ388" s="17">
        <f t="shared" si="64"/>
        <v>0.5</v>
      </c>
      <c r="BA388" s="17">
        <f t="shared" si="72"/>
        <v>0</v>
      </c>
      <c r="BB388" s="17">
        <f t="shared" si="73"/>
        <v>0.5</v>
      </c>
      <c r="BC388">
        <f t="shared" si="65"/>
        <v>2</v>
      </c>
      <c r="BD388">
        <f t="shared" si="66"/>
        <v>1</v>
      </c>
      <c r="BE388">
        <f t="shared" si="67"/>
        <v>0</v>
      </c>
      <c r="BF388">
        <f t="shared" si="68"/>
        <v>0</v>
      </c>
      <c r="BG388">
        <f t="shared" si="69"/>
        <v>0</v>
      </c>
      <c r="BH388">
        <f t="shared" si="70"/>
        <v>0</v>
      </c>
    </row>
    <row r="389" spans="1:60" s="2" customFormat="1" x14ac:dyDescent="0.4">
      <c r="A389" s="2" t="s">
        <v>762</v>
      </c>
    </row>
    <row r="390" spans="1:60" x14ac:dyDescent="0.4">
      <c r="A390" s="18" t="s">
        <v>774</v>
      </c>
      <c r="E390" t="s">
        <v>15</v>
      </c>
      <c r="K390" t="s">
        <v>12</v>
      </c>
      <c r="P390" t="s">
        <v>12</v>
      </c>
      <c r="Q390" t="s">
        <v>12</v>
      </c>
      <c r="S390" t="s">
        <v>12</v>
      </c>
      <c r="T390" t="s">
        <v>12</v>
      </c>
      <c r="V390" t="s">
        <v>12</v>
      </c>
      <c r="Z390" t="s">
        <v>12</v>
      </c>
      <c r="AA390" t="s">
        <v>12</v>
      </c>
      <c r="AB390" t="s">
        <v>12</v>
      </c>
      <c r="AD390" t="s">
        <v>12</v>
      </c>
      <c r="AG390" t="s">
        <v>12</v>
      </c>
      <c r="AN390" t="s">
        <v>15</v>
      </c>
      <c r="AO390" t="s">
        <v>12</v>
      </c>
      <c r="AP390" t="s">
        <v>12</v>
      </c>
      <c r="AR390" t="s">
        <v>12</v>
      </c>
      <c r="AU390" t="s">
        <v>12</v>
      </c>
      <c r="AV390">
        <f t="shared" ref="AV390:AV453" si="74">COUNTIF(B390:AU390,"Y")+COUNTIF(B390:AU390,"P")</f>
        <v>15</v>
      </c>
      <c r="AW390">
        <f t="shared" ref="AW390:AW453" si="75">COUNTIF(B390:AU390,"N")</f>
        <v>2</v>
      </c>
      <c r="AY390">
        <v>46</v>
      </c>
      <c r="AZ390" s="17">
        <f t="shared" ref="AZ390:AZ453" si="76">AV390/AY390</f>
        <v>0.32608695652173914</v>
      </c>
      <c r="BA390" s="17">
        <f t="shared" si="72"/>
        <v>4.3478260869565216E-2</v>
      </c>
      <c r="BB390" s="19">
        <f t="shared" si="73"/>
        <v>0.28260869565217389</v>
      </c>
      <c r="BC390">
        <f t="shared" ref="BC390:BC453" si="77">IF(B390="Y",1)+IF(F390="Y",1)+IF(I390="Y",1)+IF(J390="Y",1)+IF(M390="Y",1)+IF(N390="Y",1)+IF(R390="Y",1)+IF(T390="Y",1)+COUNTIF(U390:Y390,"Y")+IF(AC390="Y",1)+IF(AD390="Y",1)+IF(AE390="Y",1)+COUNTIF(AG390:AI390,"Y")+IF(AL390="Y",1)+IF(AO390="Y",1)+IF(AQ390="Y",1)</f>
        <v>5</v>
      </c>
      <c r="BD390">
        <f t="shared" ref="BD390:BD453" si="78">IF(B390="P",1)+IF(F390="P",1)+IF(I390="P",1)+IF(J390="P",1)+IF(M390="P",1)+IF(N390="P",1)+IF(R390="P",1)+IF(T390="P",1)+COUNTIF(U390:Y390,"P")+IF(AC390="P",1)+IF(AD390="P",1)+IF(AE390="P",1)+COUNTIF(AG390:AI390,"P")+IF(AL390="P",1)+IF(AO390="P",1)+IF(AQ390="P",1)</f>
        <v>0</v>
      </c>
      <c r="BE390">
        <f t="shared" ref="BE390:BE453" si="79">IF(B390="N",1)+IF(F390="N",1)+IF(I390="N",1)+IF(J390="N",1)+IF(M390="N",1)+IF(N390="N",1)+IF(R390="N",1)+IF(T390="N",1)+COUNTIF(U390:Y390,"N")+IF(AC390="N",1)+IF(AD390="N",1)+IF(AE390="N",1)+COUNTIF(AG390:AI390,"N")+IF(AL390="N",1)+IF(AO390="N",1)+IF(AQ390="N",1)</f>
        <v>0</v>
      </c>
      <c r="BF390">
        <f t="shared" ref="BF390:BF453" si="80">AV390-AX390-BC390</f>
        <v>10</v>
      </c>
      <c r="BG390">
        <f t="shared" ref="BG390:BG453" si="81">AX390-BD390</f>
        <v>0</v>
      </c>
      <c r="BH390">
        <f t="shared" ref="BH390:BH453" si="82">AW390-BE390</f>
        <v>2</v>
      </c>
    </row>
    <row r="391" spans="1:60" x14ac:dyDescent="0.4">
      <c r="A391" s="18" t="s">
        <v>775</v>
      </c>
      <c r="F391" t="s">
        <v>12</v>
      </c>
      <c r="J391" t="s">
        <v>12</v>
      </c>
      <c r="K391" t="s">
        <v>12</v>
      </c>
      <c r="Q391" t="s">
        <v>12</v>
      </c>
      <c r="T391" t="s">
        <v>12</v>
      </c>
      <c r="U391" t="s">
        <v>12</v>
      </c>
      <c r="V391" t="s">
        <v>12</v>
      </c>
      <c r="Z391" t="s">
        <v>12</v>
      </c>
      <c r="AA391" t="s">
        <v>12</v>
      </c>
      <c r="AB391" t="s">
        <v>12</v>
      </c>
      <c r="AC391" t="s">
        <v>12</v>
      </c>
      <c r="AG391" t="s">
        <v>12</v>
      </c>
      <c r="AK391" t="s">
        <v>12</v>
      </c>
      <c r="AN391" t="s">
        <v>12</v>
      </c>
      <c r="AO391" t="s">
        <v>12</v>
      </c>
      <c r="AP391" t="s">
        <v>12</v>
      </c>
      <c r="AR391" t="s">
        <v>12</v>
      </c>
      <c r="AS391" t="s">
        <v>12</v>
      </c>
      <c r="AT391" t="s">
        <v>12</v>
      </c>
      <c r="AV391">
        <f t="shared" si="74"/>
        <v>19</v>
      </c>
      <c r="AW391">
        <f t="shared" si="75"/>
        <v>0</v>
      </c>
      <c r="AY391">
        <v>46</v>
      </c>
      <c r="AZ391" s="17">
        <f t="shared" si="76"/>
        <v>0.41304347826086957</v>
      </c>
      <c r="BA391" s="17">
        <f t="shared" si="72"/>
        <v>0</v>
      </c>
      <c r="BB391" s="19">
        <f t="shared" si="73"/>
        <v>0.41304347826086957</v>
      </c>
      <c r="BC391">
        <f t="shared" si="77"/>
        <v>8</v>
      </c>
      <c r="BD391">
        <f t="shared" si="78"/>
        <v>0</v>
      </c>
      <c r="BE391">
        <f t="shared" si="79"/>
        <v>0</v>
      </c>
      <c r="BF391">
        <f t="shared" si="80"/>
        <v>11</v>
      </c>
      <c r="BG391">
        <f t="shared" si="81"/>
        <v>0</v>
      </c>
      <c r="BH391">
        <f t="shared" si="82"/>
        <v>0</v>
      </c>
    </row>
    <row r="392" spans="1:60" x14ac:dyDescent="0.4">
      <c r="A392" t="s">
        <v>776</v>
      </c>
      <c r="E392" t="s">
        <v>15</v>
      </c>
      <c r="U392" t="s">
        <v>15</v>
      </c>
      <c r="AA392" t="s">
        <v>12</v>
      </c>
      <c r="AB392" t="s">
        <v>12</v>
      </c>
      <c r="AG392" t="s">
        <v>12</v>
      </c>
      <c r="AJ392" t="s">
        <v>15</v>
      </c>
      <c r="AL392" t="s">
        <v>15</v>
      </c>
      <c r="AM392" t="s">
        <v>15</v>
      </c>
      <c r="AN392" t="s">
        <v>15</v>
      </c>
      <c r="AV392">
        <f t="shared" si="74"/>
        <v>3</v>
      </c>
      <c r="AW392">
        <f t="shared" si="75"/>
        <v>6</v>
      </c>
      <c r="AY392">
        <v>46</v>
      </c>
      <c r="AZ392" s="17">
        <f t="shared" si="76"/>
        <v>6.5217391304347824E-2</v>
      </c>
      <c r="BA392" s="17">
        <f t="shared" si="72"/>
        <v>0.13043478260869565</v>
      </c>
      <c r="BB392" s="17">
        <f t="shared" si="73"/>
        <v>-6.5217391304347824E-2</v>
      </c>
      <c r="BC392">
        <f t="shared" si="77"/>
        <v>1</v>
      </c>
      <c r="BD392">
        <f t="shared" si="78"/>
        <v>0</v>
      </c>
      <c r="BE392">
        <f t="shared" si="79"/>
        <v>2</v>
      </c>
      <c r="BF392">
        <f t="shared" si="80"/>
        <v>2</v>
      </c>
      <c r="BG392">
        <f t="shared" si="81"/>
        <v>0</v>
      </c>
      <c r="BH392">
        <f t="shared" si="82"/>
        <v>4</v>
      </c>
    </row>
    <row r="393" spans="1:60" x14ac:dyDescent="0.4">
      <c r="A393" s="18" t="s">
        <v>777</v>
      </c>
      <c r="B393" t="s">
        <v>12</v>
      </c>
      <c r="C393" t="s">
        <v>12</v>
      </c>
      <c r="D393" t="s">
        <v>12</v>
      </c>
      <c r="F393" t="s">
        <v>12</v>
      </c>
      <c r="G393" t="s">
        <v>12</v>
      </c>
      <c r="K393" t="s">
        <v>12</v>
      </c>
      <c r="M393" t="s">
        <v>12</v>
      </c>
      <c r="Q393" t="s">
        <v>12</v>
      </c>
      <c r="U393" t="s">
        <v>12</v>
      </c>
      <c r="Y393" t="s">
        <v>12</v>
      </c>
      <c r="Z393" t="s">
        <v>12</v>
      </c>
      <c r="AB393" t="s">
        <v>12</v>
      </c>
      <c r="AD393" t="s">
        <v>12</v>
      </c>
      <c r="AF393" t="s">
        <v>12</v>
      </c>
      <c r="AG393" t="s">
        <v>12</v>
      </c>
      <c r="AN393" t="s">
        <v>12</v>
      </c>
      <c r="AV393">
        <f t="shared" si="74"/>
        <v>16</v>
      </c>
      <c r="AW393">
        <f t="shared" si="75"/>
        <v>0</v>
      </c>
      <c r="AY393">
        <v>46</v>
      </c>
      <c r="AZ393" s="17">
        <f t="shared" si="76"/>
        <v>0.34782608695652173</v>
      </c>
      <c r="BA393" s="17">
        <f t="shared" si="72"/>
        <v>0</v>
      </c>
      <c r="BB393" s="19">
        <f t="shared" si="73"/>
        <v>0.34782608695652173</v>
      </c>
      <c r="BC393">
        <f t="shared" si="77"/>
        <v>7</v>
      </c>
      <c r="BD393">
        <f t="shared" si="78"/>
        <v>0</v>
      </c>
      <c r="BE393">
        <f t="shared" si="79"/>
        <v>0</v>
      </c>
      <c r="BF393">
        <f t="shared" si="80"/>
        <v>9</v>
      </c>
      <c r="BG393">
        <f t="shared" si="81"/>
        <v>0</v>
      </c>
      <c r="BH393">
        <f t="shared" si="82"/>
        <v>0</v>
      </c>
    </row>
    <row r="394" spans="1:60" x14ac:dyDescent="0.4">
      <c r="A394" s="18" t="s">
        <v>778</v>
      </c>
      <c r="E394" t="s">
        <v>15</v>
      </c>
      <c r="F394" t="s">
        <v>12</v>
      </c>
      <c r="N394" t="s">
        <v>12</v>
      </c>
      <c r="AA394" t="s">
        <v>12</v>
      </c>
      <c r="AB394" t="s">
        <v>12</v>
      </c>
      <c r="AG394" t="s">
        <v>12</v>
      </c>
      <c r="AN394" t="s">
        <v>12</v>
      </c>
      <c r="AP394" t="s">
        <v>12</v>
      </c>
      <c r="AV394">
        <f t="shared" si="74"/>
        <v>7</v>
      </c>
      <c r="AW394">
        <f t="shared" si="75"/>
        <v>1</v>
      </c>
      <c r="AY394">
        <v>46</v>
      </c>
      <c r="AZ394" s="17">
        <f t="shared" si="76"/>
        <v>0.15217391304347827</v>
      </c>
      <c r="BA394" s="17">
        <f t="shared" si="72"/>
        <v>2.1739130434782608E-2</v>
      </c>
      <c r="BB394" s="19">
        <f t="shared" si="73"/>
        <v>0.13043478260869565</v>
      </c>
      <c r="BC394">
        <f t="shared" si="77"/>
        <v>3</v>
      </c>
      <c r="BD394">
        <f t="shared" si="78"/>
        <v>0</v>
      </c>
      <c r="BE394">
        <f t="shared" si="79"/>
        <v>0</v>
      </c>
      <c r="BF394">
        <f t="shared" si="80"/>
        <v>4</v>
      </c>
      <c r="BG394">
        <f t="shared" si="81"/>
        <v>0</v>
      </c>
      <c r="BH394">
        <f t="shared" si="82"/>
        <v>1</v>
      </c>
    </row>
    <row r="395" spans="1:60" x14ac:dyDescent="0.4">
      <c r="A395" s="18" t="s">
        <v>779</v>
      </c>
      <c r="E395" t="s">
        <v>15</v>
      </c>
      <c r="F395" t="s">
        <v>12</v>
      </c>
      <c r="L395" t="s">
        <v>12</v>
      </c>
      <c r="Q395" t="s">
        <v>12</v>
      </c>
      <c r="U395" t="s">
        <v>15</v>
      </c>
      <c r="AB395" t="s">
        <v>12</v>
      </c>
      <c r="AF395" t="s">
        <v>12</v>
      </c>
      <c r="AG395" t="s">
        <v>12</v>
      </c>
      <c r="AN395" t="s">
        <v>15</v>
      </c>
      <c r="AV395">
        <f t="shared" si="74"/>
        <v>6</v>
      </c>
      <c r="AW395">
        <f t="shared" si="75"/>
        <v>3</v>
      </c>
      <c r="AY395">
        <v>46</v>
      </c>
      <c r="AZ395" s="17">
        <f t="shared" si="76"/>
        <v>0.13043478260869565</v>
      </c>
      <c r="BA395" s="17">
        <f t="shared" si="72"/>
        <v>6.5217391304347824E-2</v>
      </c>
      <c r="BB395" s="19">
        <f t="shared" si="73"/>
        <v>6.5217391304347824E-2</v>
      </c>
      <c r="BC395">
        <f t="shared" si="77"/>
        <v>2</v>
      </c>
      <c r="BD395">
        <f t="shared" si="78"/>
        <v>0</v>
      </c>
      <c r="BE395">
        <f t="shared" si="79"/>
        <v>1</v>
      </c>
      <c r="BF395">
        <f t="shared" si="80"/>
        <v>4</v>
      </c>
      <c r="BG395">
        <f t="shared" si="81"/>
        <v>0</v>
      </c>
      <c r="BH395">
        <f t="shared" si="82"/>
        <v>2</v>
      </c>
    </row>
    <row r="396" spans="1:60" x14ac:dyDescent="0.4">
      <c r="A396" s="18" t="s">
        <v>780</v>
      </c>
      <c r="D396" t="s">
        <v>12</v>
      </c>
      <c r="E396" t="s">
        <v>15</v>
      </c>
      <c r="F396" t="s">
        <v>15</v>
      </c>
      <c r="P396" t="s">
        <v>12</v>
      </c>
      <c r="S396" t="s">
        <v>12</v>
      </c>
      <c r="T396" t="s">
        <v>12</v>
      </c>
      <c r="U396" t="s">
        <v>12</v>
      </c>
      <c r="W396" t="s">
        <v>12</v>
      </c>
      <c r="Z396" t="s">
        <v>12</v>
      </c>
      <c r="AB396" t="s">
        <v>12</v>
      </c>
      <c r="AC396" t="s">
        <v>12</v>
      </c>
      <c r="AD396" t="s">
        <v>12</v>
      </c>
      <c r="AF396" t="s">
        <v>12</v>
      </c>
      <c r="AG396" t="s">
        <v>12</v>
      </c>
      <c r="AN396" t="s">
        <v>12</v>
      </c>
      <c r="AP396" t="s">
        <v>12</v>
      </c>
      <c r="AV396">
        <f t="shared" si="74"/>
        <v>14</v>
      </c>
      <c r="AW396">
        <f t="shared" si="75"/>
        <v>2</v>
      </c>
      <c r="AY396">
        <v>46</v>
      </c>
      <c r="AZ396" s="17">
        <f t="shared" si="76"/>
        <v>0.30434782608695654</v>
      </c>
      <c r="BA396" s="17">
        <f t="shared" si="72"/>
        <v>4.3478260869565216E-2</v>
      </c>
      <c r="BB396" s="19">
        <f t="shared" si="73"/>
        <v>0.2608695652173913</v>
      </c>
      <c r="BC396">
        <f t="shared" si="77"/>
        <v>6</v>
      </c>
      <c r="BD396">
        <f t="shared" si="78"/>
        <v>0</v>
      </c>
      <c r="BE396">
        <f t="shared" si="79"/>
        <v>1</v>
      </c>
      <c r="BF396">
        <f t="shared" si="80"/>
        <v>8</v>
      </c>
      <c r="BG396">
        <f t="shared" si="81"/>
        <v>0</v>
      </c>
      <c r="BH396">
        <f t="shared" si="82"/>
        <v>1</v>
      </c>
    </row>
    <row r="397" spans="1:60" x14ac:dyDescent="0.4">
      <c r="A397" s="18" t="s">
        <v>770</v>
      </c>
      <c r="E397" t="s">
        <v>15</v>
      </c>
      <c r="K397" t="s">
        <v>12</v>
      </c>
      <c r="N397" t="s">
        <v>12</v>
      </c>
      <c r="P397" t="s">
        <v>12</v>
      </c>
      <c r="R397" t="s">
        <v>15</v>
      </c>
      <c r="T397" t="s">
        <v>12</v>
      </c>
      <c r="U397" t="s">
        <v>12</v>
      </c>
      <c r="V397" t="s">
        <v>12</v>
      </c>
      <c r="AB397" t="s">
        <v>12</v>
      </c>
      <c r="AG397" t="s">
        <v>12</v>
      </c>
      <c r="AL397" t="s">
        <v>12</v>
      </c>
      <c r="AN397" t="s">
        <v>15</v>
      </c>
      <c r="AO397" t="s">
        <v>12</v>
      </c>
      <c r="AV397">
        <f t="shared" si="74"/>
        <v>10</v>
      </c>
      <c r="AW397">
        <f t="shared" si="75"/>
        <v>3</v>
      </c>
      <c r="AY397">
        <v>46</v>
      </c>
      <c r="AZ397" s="17">
        <f t="shared" si="76"/>
        <v>0.21739130434782608</v>
      </c>
      <c r="BA397" s="17">
        <f t="shared" si="72"/>
        <v>6.5217391304347824E-2</v>
      </c>
      <c r="BB397" s="19">
        <f t="shared" si="73"/>
        <v>0.15217391304347827</v>
      </c>
      <c r="BC397">
        <f t="shared" si="77"/>
        <v>7</v>
      </c>
      <c r="BD397">
        <f t="shared" si="78"/>
        <v>0</v>
      </c>
      <c r="BE397">
        <f t="shared" si="79"/>
        <v>1</v>
      </c>
      <c r="BF397">
        <f t="shared" si="80"/>
        <v>3</v>
      </c>
      <c r="BG397">
        <f t="shared" si="81"/>
        <v>0</v>
      </c>
      <c r="BH397">
        <f t="shared" si="82"/>
        <v>2</v>
      </c>
    </row>
    <row r="398" spans="1:60" x14ac:dyDescent="0.4">
      <c r="A398" s="18" t="s">
        <v>781</v>
      </c>
      <c r="C398" t="s">
        <v>12</v>
      </c>
      <c r="D398" t="s">
        <v>12</v>
      </c>
      <c r="J398" t="s">
        <v>12</v>
      </c>
      <c r="K398" t="s">
        <v>12</v>
      </c>
      <c r="L398" t="s">
        <v>12</v>
      </c>
      <c r="M398" t="s">
        <v>12</v>
      </c>
      <c r="P398" t="s">
        <v>12</v>
      </c>
      <c r="Q398" t="s">
        <v>12</v>
      </c>
      <c r="U398" t="s">
        <v>12</v>
      </c>
      <c r="V398" t="s">
        <v>12</v>
      </c>
      <c r="W398" t="s">
        <v>12</v>
      </c>
      <c r="Z398" t="s">
        <v>12</v>
      </c>
      <c r="AA398" t="s">
        <v>12</v>
      </c>
      <c r="AB398" t="s">
        <v>12</v>
      </c>
      <c r="AC398" t="s">
        <v>12</v>
      </c>
      <c r="AD398" t="s">
        <v>12</v>
      </c>
      <c r="AE398" t="s">
        <v>12</v>
      </c>
      <c r="AG398" t="s">
        <v>12</v>
      </c>
      <c r="AJ398" t="s">
        <v>15</v>
      </c>
      <c r="AK398" t="s">
        <v>15</v>
      </c>
      <c r="AN398" t="s">
        <v>12</v>
      </c>
      <c r="AP398" t="s">
        <v>12</v>
      </c>
      <c r="AR398" t="s">
        <v>12</v>
      </c>
      <c r="AS398" t="s">
        <v>12</v>
      </c>
      <c r="AV398">
        <f t="shared" si="74"/>
        <v>22</v>
      </c>
      <c r="AW398">
        <f t="shared" si="75"/>
        <v>2</v>
      </c>
      <c r="AY398">
        <v>46</v>
      </c>
      <c r="AZ398" s="17">
        <f t="shared" si="76"/>
        <v>0.47826086956521741</v>
      </c>
      <c r="BA398" s="17">
        <f t="shared" si="72"/>
        <v>4.3478260869565216E-2</v>
      </c>
      <c r="BB398" s="19">
        <f t="shared" si="73"/>
        <v>0.43478260869565216</v>
      </c>
      <c r="BC398">
        <f t="shared" si="77"/>
        <v>9</v>
      </c>
      <c r="BD398">
        <f t="shared" si="78"/>
        <v>0</v>
      </c>
      <c r="BE398">
        <f t="shared" si="79"/>
        <v>0</v>
      </c>
      <c r="BF398">
        <f t="shared" si="80"/>
        <v>13</v>
      </c>
      <c r="BG398">
        <f t="shared" si="81"/>
        <v>0</v>
      </c>
      <c r="BH398">
        <f t="shared" si="82"/>
        <v>2</v>
      </c>
    </row>
    <row r="399" spans="1:60" x14ac:dyDescent="0.4">
      <c r="A399" t="s">
        <v>769</v>
      </c>
      <c r="B399" t="s">
        <v>15</v>
      </c>
      <c r="D399" t="s">
        <v>15</v>
      </c>
      <c r="E399" t="s">
        <v>15</v>
      </c>
      <c r="F399" t="s">
        <v>15</v>
      </c>
      <c r="G399" t="s">
        <v>15</v>
      </c>
      <c r="H399" t="s">
        <v>15</v>
      </c>
      <c r="M399" t="s">
        <v>15</v>
      </c>
      <c r="R399" t="s">
        <v>12</v>
      </c>
      <c r="T399" t="s">
        <v>15</v>
      </c>
      <c r="Y399" t="s">
        <v>12</v>
      </c>
      <c r="AB399" t="s">
        <v>12</v>
      </c>
      <c r="AD399" t="s">
        <v>12</v>
      </c>
      <c r="AF399" t="s">
        <v>15</v>
      </c>
      <c r="AG399" t="s">
        <v>12</v>
      </c>
      <c r="AJ399" t="s">
        <v>15</v>
      </c>
      <c r="AK399" t="s">
        <v>15</v>
      </c>
      <c r="AL399" t="s">
        <v>15</v>
      </c>
      <c r="AM399" t="s">
        <v>15</v>
      </c>
      <c r="AN399" t="s">
        <v>15</v>
      </c>
      <c r="AO399" t="s">
        <v>15</v>
      </c>
      <c r="AP399" t="s">
        <v>15</v>
      </c>
      <c r="AR399" t="s">
        <v>15</v>
      </c>
      <c r="AS399" t="s">
        <v>15</v>
      </c>
      <c r="AT399" t="s">
        <v>15</v>
      </c>
      <c r="AU399" t="s">
        <v>15</v>
      </c>
      <c r="AV399">
        <f t="shared" si="74"/>
        <v>5</v>
      </c>
      <c r="AW399">
        <f t="shared" si="75"/>
        <v>20</v>
      </c>
      <c r="AY399">
        <v>46</v>
      </c>
      <c r="AZ399" s="17">
        <f t="shared" si="76"/>
        <v>0.10869565217391304</v>
      </c>
      <c r="BA399" s="17">
        <f t="shared" si="72"/>
        <v>0.43478260869565216</v>
      </c>
      <c r="BB399" s="17">
        <f t="shared" si="73"/>
        <v>-0.32608695652173914</v>
      </c>
      <c r="BC399">
        <f t="shared" si="77"/>
        <v>4</v>
      </c>
      <c r="BD399">
        <f t="shared" si="78"/>
        <v>0</v>
      </c>
      <c r="BE399">
        <f t="shared" si="79"/>
        <v>6</v>
      </c>
      <c r="BF399">
        <f t="shared" si="80"/>
        <v>1</v>
      </c>
      <c r="BG399">
        <f t="shared" si="81"/>
        <v>0</v>
      </c>
      <c r="BH399">
        <f t="shared" si="82"/>
        <v>14</v>
      </c>
    </row>
    <row r="400" spans="1:60" x14ac:dyDescent="0.4">
      <c r="A400" s="3" t="s">
        <v>782</v>
      </c>
      <c r="T400" t="s">
        <v>862</v>
      </c>
      <c r="AV400">
        <f t="shared" si="74"/>
        <v>1</v>
      </c>
      <c r="AW400">
        <f t="shared" si="75"/>
        <v>0</v>
      </c>
      <c r="AX400">
        <f t="shared" ref="AX400:AX453" si="83">COUNTIF(B400:AU400,"P")</f>
        <v>1</v>
      </c>
      <c r="AY400">
        <v>2</v>
      </c>
      <c r="AZ400" s="17">
        <f t="shared" si="76"/>
        <v>0.5</v>
      </c>
      <c r="BA400" s="17">
        <f t="shared" si="72"/>
        <v>0</v>
      </c>
      <c r="BB400" s="17">
        <f t="shared" si="73"/>
        <v>0.5</v>
      </c>
      <c r="BC400">
        <f t="shared" si="77"/>
        <v>0</v>
      </c>
      <c r="BD400">
        <f t="shared" si="78"/>
        <v>1</v>
      </c>
      <c r="BE400">
        <f t="shared" si="79"/>
        <v>0</v>
      </c>
      <c r="BF400">
        <f t="shared" si="80"/>
        <v>0</v>
      </c>
      <c r="BG400">
        <f t="shared" si="81"/>
        <v>0</v>
      </c>
      <c r="BH400">
        <f t="shared" si="82"/>
        <v>0</v>
      </c>
    </row>
    <row r="401" spans="1:60" x14ac:dyDescent="0.4">
      <c r="A401" s="3" t="s">
        <v>783</v>
      </c>
      <c r="Y401" t="s">
        <v>862</v>
      </c>
      <c r="AV401">
        <f t="shared" si="74"/>
        <v>1</v>
      </c>
      <c r="AW401">
        <f t="shared" si="75"/>
        <v>0</v>
      </c>
      <c r="AX401">
        <f t="shared" si="83"/>
        <v>1</v>
      </c>
      <c r="AY401">
        <v>6</v>
      </c>
      <c r="AZ401" s="17">
        <f t="shared" si="76"/>
        <v>0.16666666666666666</v>
      </c>
      <c r="BA401" s="17">
        <f t="shared" si="72"/>
        <v>0</v>
      </c>
      <c r="BB401" s="17">
        <f t="shared" si="73"/>
        <v>0.16666666666666666</v>
      </c>
      <c r="BC401">
        <f t="shared" si="77"/>
        <v>0</v>
      </c>
      <c r="BD401">
        <f t="shared" si="78"/>
        <v>1</v>
      </c>
      <c r="BE401">
        <f t="shared" si="79"/>
        <v>0</v>
      </c>
      <c r="BF401">
        <f t="shared" si="80"/>
        <v>0</v>
      </c>
      <c r="BG401">
        <f t="shared" si="81"/>
        <v>0</v>
      </c>
      <c r="BH401">
        <f t="shared" si="82"/>
        <v>0</v>
      </c>
    </row>
    <row r="402" spans="1:60" x14ac:dyDescent="0.4">
      <c r="A402" s="3" t="s">
        <v>784</v>
      </c>
      <c r="I402" t="s">
        <v>862</v>
      </c>
      <c r="AV402">
        <f t="shared" si="74"/>
        <v>1</v>
      </c>
      <c r="AW402">
        <f t="shared" si="75"/>
        <v>0</v>
      </c>
      <c r="AX402">
        <f t="shared" si="83"/>
        <v>1</v>
      </c>
      <c r="AY402">
        <v>2</v>
      </c>
      <c r="AZ402" s="17">
        <f t="shared" si="76"/>
        <v>0.5</v>
      </c>
      <c r="BA402" s="17">
        <f t="shared" si="72"/>
        <v>0</v>
      </c>
      <c r="BB402" s="17">
        <f t="shared" si="73"/>
        <v>0.5</v>
      </c>
      <c r="BC402">
        <f t="shared" si="77"/>
        <v>0</v>
      </c>
      <c r="BD402">
        <f t="shared" si="78"/>
        <v>1</v>
      </c>
      <c r="BE402">
        <f t="shared" si="79"/>
        <v>0</v>
      </c>
      <c r="BF402">
        <f t="shared" si="80"/>
        <v>0</v>
      </c>
      <c r="BG402">
        <f t="shared" si="81"/>
        <v>0</v>
      </c>
      <c r="BH402">
        <f t="shared" si="82"/>
        <v>0</v>
      </c>
    </row>
    <row r="403" spans="1:60" x14ac:dyDescent="0.4">
      <c r="A403" s="3" t="s">
        <v>785</v>
      </c>
      <c r="K403" t="s">
        <v>862</v>
      </c>
      <c r="V403" t="s">
        <v>12</v>
      </c>
      <c r="Z403" t="s">
        <v>862</v>
      </c>
      <c r="AV403">
        <f t="shared" si="74"/>
        <v>3</v>
      </c>
      <c r="AW403">
        <f t="shared" si="75"/>
        <v>0</v>
      </c>
      <c r="AX403">
        <f t="shared" si="83"/>
        <v>2</v>
      </c>
      <c r="AY403">
        <v>10</v>
      </c>
      <c r="AZ403" s="17">
        <f t="shared" si="76"/>
        <v>0.3</v>
      </c>
      <c r="BA403" s="17">
        <f t="shared" si="72"/>
        <v>0</v>
      </c>
      <c r="BB403" s="17">
        <f t="shared" si="73"/>
        <v>0.3</v>
      </c>
      <c r="BC403">
        <f t="shared" si="77"/>
        <v>1</v>
      </c>
      <c r="BD403">
        <f t="shared" si="78"/>
        <v>0</v>
      </c>
      <c r="BE403">
        <f t="shared" si="79"/>
        <v>0</v>
      </c>
      <c r="BF403">
        <f t="shared" si="80"/>
        <v>0</v>
      </c>
      <c r="BG403">
        <f t="shared" si="81"/>
        <v>2</v>
      </c>
      <c r="BH403">
        <f t="shared" si="82"/>
        <v>0</v>
      </c>
    </row>
    <row r="404" spans="1:60" x14ac:dyDescent="0.4">
      <c r="A404" s="3" t="s">
        <v>786</v>
      </c>
      <c r="AR404" t="s">
        <v>862</v>
      </c>
      <c r="AV404">
        <f t="shared" si="74"/>
        <v>1</v>
      </c>
      <c r="AW404">
        <f t="shared" si="75"/>
        <v>0</v>
      </c>
      <c r="AX404">
        <f t="shared" si="83"/>
        <v>1</v>
      </c>
      <c r="AY404">
        <v>4</v>
      </c>
      <c r="AZ404" s="17">
        <f t="shared" si="76"/>
        <v>0.25</v>
      </c>
      <c r="BA404" s="17">
        <f t="shared" si="72"/>
        <v>0</v>
      </c>
      <c r="BB404" s="17">
        <f t="shared" si="73"/>
        <v>0.25</v>
      </c>
      <c r="BC404">
        <f t="shared" si="77"/>
        <v>0</v>
      </c>
      <c r="BD404">
        <f t="shared" si="78"/>
        <v>0</v>
      </c>
      <c r="BE404">
        <f t="shared" si="79"/>
        <v>0</v>
      </c>
      <c r="BF404">
        <f t="shared" si="80"/>
        <v>0</v>
      </c>
      <c r="BG404">
        <f t="shared" si="81"/>
        <v>1</v>
      </c>
      <c r="BH404">
        <f t="shared" si="82"/>
        <v>0</v>
      </c>
    </row>
    <row r="405" spans="1:60" s="2" customFormat="1" x14ac:dyDescent="0.4">
      <c r="A405" s="2" t="s">
        <v>802</v>
      </c>
    </row>
    <row r="406" spans="1:60" x14ac:dyDescent="0.4">
      <c r="A406" s="18" t="s">
        <v>791</v>
      </c>
      <c r="B406" t="s">
        <v>12</v>
      </c>
      <c r="D406" t="s">
        <v>12</v>
      </c>
      <c r="F406" t="s">
        <v>12</v>
      </c>
      <c r="G406" t="s">
        <v>12</v>
      </c>
      <c r="H406" t="s">
        <v>12</v>
      </c>
      <c r="I406" t="s">
        <v>12</v>
      </c>
      <c r="K406" t="s">
        <v>12</v>
      </c>
      <c r="L406" t="s">
        <v>12</v>
      </c>
      <c r="M406" t="s">
        <v>12</v>
      </c>
      <c r="R406" t="s">
        <v>12</v>
      </c>
      <c r="T406" t="s">
        <v>12</v>
      </c>
      <c r="U406" t="s">
        <v>12</v>
      </c>
      <c r="AA406" t="s">
        <v>12</v>
      </c>
      <c r="AB406" t="s">
        <v>12</v>
      </c>
      <c r="AF406" t="s">
        <v>12</v>
      </c>
      <c r="AG406" t="s">
        <v>12</v>
      </c>
      <c r="AN406" t="s">
        <v>12</v>
      </c>
      <c r="AV406">
        <f t="shared" si="74"/>
        <v>17</v>
      </c>
      <c r="AW406">
        <f t="shared" si="75"/>
        <v>0</v>
      </c>
      <c r="AY406">
        <v>46</v>
      </c>
      <c r="AZ406" s="17">
        <f t="shared" si="76"/>
        <v>0.36956521739130432</v>
      </c>
      <c r="BA406" s="17">
        <f t="shared" si="72"/>
        <v>0</v>
      </c>
      <c r="BB406" s="19">
        <f t="shared" si="73"/>
        <v>0.36956521739130432</v>
      </c>
      <c r="BC406">
        <f t="shared" si="77"/>
        <v>8</v>
      </c>
      <c r="BD406">
        <f t="shared" si="78"/>
        <v>0</v>
      </c>
      <c r="BE406">
        <f t="shared" si="79"/>
        <v>0</v>
      </c>
      <c r="BF406">
        <f t="shared" si="80"/>
        <v>9</v>
      </c>
      <c r="BG406">
        <f t="shared" si="81"/>
        <v>0</v>
      </c>
      <c r="BH406">
        <f t="shared" si="82"/>
        <v>0</v>
      </c>
    </row>
    <row r="407" spans="1:60" x14ac:dyDescent="0.4">
      <c r="A407" s="18" t="s">
        <v>792</v>
      </c>
      <c r="B407" t="s">
        <v>12</v>
      </c>
      <c r="D407" t="s">
        <v>12</v>
      </c>
      <c r="E407" t="s">
        <v>15</v>
      </c>
      <c r="F407" t="s">
        <v>12</v>
      </c>
      <c r="G407" t="s">
        <v>12</v>
      </c>
      <c r="H407" t="s">
        <v>12</v>
      </c>
      <c r="K407" t="s">
        <v>12</v>
      </c>
      <c r="L407" t="s">
        <v>12</v>
      </c>
      <c r="M407" t="s">
        <v>12</v>
      </c>
      <c r="O407" t="s">
        <v>12</v>
      </c>
      <c r="S407" t="s">
        <v>12</v>
      </c>
      <c r="T407" t="s">
        <v>12</v>
      </c>
      <c r="U407" t="s">
        <v>12</v>
      </c>
      <c r="V407" t="s">
        <v>12</v>
      </c>
      <c r="AA407" t="s">
        <v>12</v>
      </c>
      <c r="AB407" t="s">
        <v>12</v>
      </c>
      <c r="AG407" t="s">
        <v>12</v>
      </c>
      <c r="AL407" t="s">
        <v>12</v>
      </c>
      <c r="AN407" t="s">
        <v>12</v>
      </c>
      <c r="AO407" t="s">
        <v>12</v>
      </c>
      <c r="AP407" t="s">
        <v>12</v>
      </c>
      <c r="AV407">
        <f t="shared" si="74"/>
        <v>20</v>
      </c>
      <c r="AW407">
        <f t="shared" si="75"/>
        <v>1</v>
      </c>
      <c r="AY407">
        <v>46</v>
      </c>
      <c r="AZ407" s="17">
        <f t="shared" si="76"/>
        <v>0.43478260869565216</v>
      </c>
      <c r="BA407" s="17">
        <f t="shared" si="72"/>
        <v>2.1739130434782608E-2</v>
      </c>
      <c r="BB407" s="19">
        <f t="shared" si="73"/>
        <v>0.41304347826086957</v>
      </c>
      <c r="BC407">
        <f t="shared" si="77"/>
        <v>9</v>
      </c>
      <c r="BD407">
        <f t="shared" si="78"/>
        <v>0</v>
      </c>
      <c r="BE407">
        <f t="shared" si="79"/>
        <v>0</v>
      </c>
      <c r="BF407">
        <f t="shared" si="80"/>
        <v>11</v>
      </c>
      <c r="BG407">
        <f t="shared" si="81"/>
        <v>0</v>
      </c>
      <c r="BH407">
        <f t="shared" si="82"/>
        <v>1</v>
      </c>
    </row>
    <row r="408" spans="1:60" x14ac:dyDescent="0.4">
      <c r="A408" t="s">
        <v>793</v>
      </c>
      <c r="E408" t="s">
        <v>15</v>
      </c>
      <c r="U408" t="s">
        <v>15</v>
      </c>
      <c r="Z408" t="s">
        <v>15</v>
      </c>
      <c r="AB408" t="s">
        <v>12</v>
      </c>
      <c r="AG408" t="s">
        <v>12</v>
      </c>
      <c r="AJ408" t="s">
        <v>15</v>
      </c>
      <c r="AK408" t="s">
        <v>15</v>
      </c>
      <c r="AL408" t="s">
        <v>15</v>
      </c>
      <c r="AM408" t="s">
        <v>15</v>
      </c>
      <c r="AN408" t="s">
        <v>15</v>
      </c>
      <c r="AP408" t="s">
        <v>15</v>
      </c>
      <c r="AV408">
        <f t="shared" si="74"/>
        <v>2</v>
      </c>
      <c r="AW408">
        <f t="shared" si="75"/>
        <v>9</v>
      </c>
      <c r="AY408">
        <v>46</v>
      </c>
      <c r="AZ408" s="17">
        <f t="shared" si="76"/>
        <v>4.3478260869565216E-2</v>
      </c>
      <c r="BA408" s="17">
        <f t="shared" si="72"/>
        <v>0.19565217391304349</v>
      </c>
      <c r="BB408" s="17">
        <f t="shared" si="73"/>
        <v>-0.15217391304347827</v>
      </c>
      <c r="BC408">
        <f t="shared" si="77"/>
        <v>1</v>
      </c>
      <c r="BD408">
        <f t="shared" si="78"/>
        <v>0</v>
      </c>
      <c r="BE408">
        <f t="shared" si="79"/>
        <v>2</v>
      </c>
      <c r="BF408">
        <f t="shared" si="80"/>
        <v>1</v>
      </c>
      <c r="BG408">
        <f t="shared" si="81"/>
        <v>0</v>
      </c>
      <c r="BH408">
        <f t="shared" si="82"/>
        <v>7</v>
      </c>
    </row>
    <row r="409" spans="1:60" x14ac:dyDescent="0.4">
      <c r="A409" s="18" t="s">
        <v>794</v>
      </c>
      <c r="B409" t="s">
        <v>12</v>
      </c>
      <c r="D409" t="s">
        <v>12</v>
      </c>
      <c r="F409" t="s">
        <v>12</v>
      </c>
      <c r="H409" t="s">
        <v>12</v>
      </c>
      <c r="J409" t="s">
        <v>12</v>
      </c>
      <c r="L409" t="s">
        <v>12</v>
      </c>
      <c r="M409" t="s">
        <v>12</v>
      </c>
      <c r="O409" t="s">
        <v>12</v>
      </c>
      <c r="T409" t="s">
        <v>15</v>
      </c>
      <c r="U409" t="s">
        <v>12</v>
      </c>
      <c r="AA409" t="s">
        <v>12</v>
      </c>
      <c r="AB409" t="s">
        <v>12</v>
      </c>
      <c r="AD409" t="s">
        <v>12</v>
      </c>
      <c r="AG409" t="s">
        <v>12</v>
      </c>
      <c r="AH409" t="s">
        <v>12</v>
      </c>
      <c r="AK409" t="s">
        <v>12</v>
      </c>
      <c r="AL409" t="s">
        <v>12</v>
      </c>
      <c r="AN409" t="s">
        <v>12</v>
      </c>
      <c r="AP409" t="s">
        <v>15</v>
      </c>
      <c r="AV409">
        <f t="shared" si="74"/>
        <v>17</v>
      </c>
      <c r="AW409">
        <f t="shared" si="75"/>
        <v>2</v>
      </c>
      <c r="AY409">
        <v>46</v>
      </c>
      <c r="AZ409" s="17">
        <f t="shared" si="76"/>
        <v>0.36956521739130432</v>
      </c>
      <c r="BA409" s="17">
        <f t="shared" si="72"/>
        <v>4.3478260869565216E-2</v>
      </c>
      <c r="BB409" s="19">
        <f t="shared" si="73"/>
        <v>0.32608695652173914</v>
      </c>
      <c r="BC409">
        <f t="shared" si="77"/>
        <v>9</v>
      </c>
      <c r="BD409">
        <f t="shared" si="78"/>
        <v>0</v>
      </c>
      <c r="BE409">
        <f t="shared" si="79"/>
        <v>1</v>
      </c>
      <c r="BF409">
        <f t="shared" si="80"/>
        <v>8</v>
      </c>
      <c r="BG409">
        <f t="shared" si="81"/>
        <v>0</v>
      </c>
      <c r="BH409">
        <f t="shared" si="82"/>
        <v>1</v>
      </c>
    </row>
    <row r="410" spans="1:60" x14ac:dyDescent="0.4">
      <c r="A410" s="18" t="s">
        <v>795</v>
      </c>
      <c r="D410" t="s">
        <v>12</v>
      </c>
      <c r="F410" t="s">
        <v>12</v>
      </c>
      <c r="K410" t="s">
        <v>12</v>
      </c>
      <c r="L410" t="s">
        <v>12</v>
      </c>
      <c r="M410" t="s">
        <v>12</v>
      </c>
      <c r="O410" t="s">
        <v>12</v>
      </c>
      <c r="P410" t="s">
        <v>12</v>
      </c>
      <c r="Q410" t="s">
        <v>12</v>
      </c>
      <c r="U410" t="s">
        <v>12</v>
      </c>
      <c r="V410" t="s">
        <v>12</v>
      </c>
      <c r="W410" t="s">
        <v>12</v>
      </c>
      <c r="Z410" t="s">
        <v>12</v>
      </c>
      <c r="AA410" t="s">
        <v>12</v>
      </c>
      <c r="AB410" t="s">
        <v>12</v>
      </c>
      <c r="AC410" t="s">
        <v>12</v>
      </c>
      <c r="AD410" t="s">
        <v>12</v>
      </c>
      <c r="AG410" t="s">
        <v>12</v>
      </c>
      <c r="AN410" t="s">
        <v>12</v>
      </c>
      <c r="AO410" t="s">
        <v>12</v>
      </c>
      <c r="AP410" t="s">
        <v>12</v>
      </c>
      <c r="AV410">
        <f t="shared" si="74"/>
        <v>20</v>
      </c>
      <c r="AW410">
        <f t="shared" si="75"/>
        <v>0</v>
      </c>
      <c r="AY410">
        <v>46</v>
      </c>
      <c r="AZ410" s="17">
        <f t="shared" si="76"/>
        <v>0.43478260869565216</v>
      </c>
      <c r="BA410" s="17">
        <f t="shared" si="72"/>
        <v>0</v>
      </c>
      <c r="BB410" s="19">
        <f t="shared" si="73"/>
        <v>0.43478260869565216</v>
      </c>
      <c r="BC410">
        <f t="shared" si="77"/>
        <v>9</v>
      </c>
      <c r="BD410">
        <f t="shared" si="78"/>
        <v>0</v>
      </c>
      <c r="BE410">
        <f t="shared" si="79"/>
        <v>0</v>
      </c>
      <c r="BF410">
        <f t="shared" si="80"/>
        <v>11</v>
      </c>
      <c r="BG410">
        <f t="shared" si="81"/>
        <v>0</v>
      </c>
      <c r="BH410">
        <f t="shared" si="82"/>
        <v>0</v>
      </c>
    </row>
    <row r="411" spans="1:60" x14ac:dyDescent="0.4">
      <c r="A411" s="3" t="s">
        <v>806</v>
      </c>
      <c r="O411" t="s">
        <v>12</v>
      </c>
      <c r="P411" t="s">
        <v>12</v>
      </c>
      <c r="Q411" t="s">
        <v>12</v>
      </c>
      <c r="R411" t="s">
        <v>862</v>
      </c>
      <c r="AV411">
        <f t="shared" si="74"/>
        <v>4</v>
      </c>
      <c r="AW411">
        <f t="shared" si="75"/>
        <v>0</v>
      </c>
      <c r="AX411">
        <f t="shared" si="83"/>
        <v>1</v>
      </c>
      <c r="AY411">
        <v>4</v>
      </c>
      <c r="AZ411" s="17">
        <f t="shared" si="76"/>
        <v>1</v>
      </c>
      <c r="BA411" s="17">
        <f t="shared" si="72"/>
        <v>0</v>
      </c>
      <c r="BB411" s="17">
        <f t="shared" si="73"/>
        <v>1</v>
      </c>
      <c r="BC411">
        <f t="shared" si="77"/>
        <v>0</v>
      </c>
      <c r="BD411">
        <f t="shared" si="78"/>
        <v>1</v>
      </c>
      <c r="BE411">
        <f t="shared" si="79"/>
        <v>0</v>
      </c>
      <c r="BF411">
        <f t="shared" si="80"/>
        <v>3</v>
      </c>
      <c r="BG411">
        <f t="shared" si="81"/>
        <v>0</v>
      </c>
      <c r="BH411">
        <f t="shared" si="82"/>
        <v>0</v>
      </c>
    </row>
    <row r="412" spans="1:60" x14ac:dyDescent="0.4">
      <c r="A412" s="3" t="s">
        <v>807</v>
      </c>
      <c r="C412" t="s">
        <v>12</v>
      </c>
      <c r="D412" t="s">
        <v>862</v>
      </c>
      <c r="AV412">
        <f t="shared" si="74"/>
        <v>2</v>
      </c>
      <c r="AW412">
        <f t="shared" si="75"/>
        <v>0</v>
      </c>
      <c r="AX412">
        <f t="shared" si="83"/>
        <v>1</v>
      </c>
      <c r="AY412">
        <v>4</v>
      </c>
      <c r="AZ412" s="17">
        <f t="shared" si="76"/>
        <v>0.5</v>
      </c>
      <c r="BA412" s="17">
        <f t="shared" si="72"/>
        <v>0</v>
      </c>
      <c r="BB412" s="17">
        <f t="shared" si="73"/>
        <v>0.5</v>
      </c>
      <c r="BC412">
        <f t="shared" si="77"/>
        <v>0</v>
      </c>
      <c r="BD412">
        <f t="shared" si="78"/>
        <v>0</v>
      </c>
      <c r="BE412">
        <f t="shared" si="79"/>
        <v>0</v>
      </c>
      <c r="BF412">
        <f t="shared" si="80"/>
        <v>1</v>
      </c>
      <c r="BG412">
        <f t="shared" si="81"/>
        <v>1</v>
      </c>
      <c r="BH412">
        <f t="shared" si="82"/>
        <v>0</v>
      </c>
    </row>
    <row r="413" spans="1:60" x14ac:dyDescent="0.4">
      <c r="A413" s="3" t="s">
        <v>808</v>
      </c>
      <c r="U413" t="s">
        <v>12</v>
      </c>
      <c r="W413" t="s">
        <v>12</v>
      </c>
      <c r="X413" t="s">
        <v>12</v>
      </c>
      <c r="Y413" t="s">
        <v>862</v>
      </c>
      <c r="AV413">
        <f t="shared" si="74"/>
        <v>4</v>
      </c>
      <c r="AW413">
        <f t="shared" si="75"/>
        <v>0</v>
      </c>
      <c r="AX413">
        <f t="shared" si="83"/>
        <v>1</v>
      </c>
      <c r="AY413">
        <v>6</v>
      </c>
      <c r="AZ413" s="17">
        <f t="shared" si="76"/>
        <v>0.66666666666666663</v>
      </c>
      <c r="BA413" s="17">
        <f t="shared" ref="BA413:BA453" si="84">AW413/AY413</f>
        <v>0</v>
      </c>
      <c r="BB413" s="17">
        <f t="shared" ref="BB413:BB453" si="85">(AV413-AW413)/AY413</f>
        <v>0.66666666666666663</v>
      </c>
      <c r="BC413">
        <f t="shared" si="77"/>
        <v>3</v>
      </c>
      <c r="BD413">
        <f t="shared" si="78"/>
        <v>1</v>
      </c>
      <c r="BE413">
        <f t="shared" si="79"/>
        <v>0</v>
      </c>
      <c r="BF413">
        <f t="shared" si="80"/>
        <v>0</v>
      </c>
      <c r="BG413">
        <f t="shared" si="81"/>
        <v>0</v>
      </c>
      <c r="BH413">
        <f t="shared" si="82"/>
        <v>0</v>
      </c>
    </row>
    <row r="414" spans="1:60" x14ac:dyDescent="0.4">
      <c r="A414" s="3" t="s">
        <v>799</v>
      </c>
      <c r="I414" t="s">
        <v>862</v>
      </c>
      <c r="AV414">
        <f t="shared" si="74"/>
        <v>1</v>
      </c>
      <c r="AW414">
        <f t="shared" si="75"/>
        <v>0</v>
      </c>
      <c r="AX414">
        <f t="shared" si="83"/>
        <v>1</v>
      </c>
      <c r="AY414">
        <v>2</v>
      </c>
      <c r="AZ414" s="17">
        <f t="shared" si="76"/>
        <v>0.5</v>
      </c>
      <c r="BA414" s="17">
        <f t="shared" si="84"/>
        <v>0</v>
      </c>
      <c r="BB414" s="17">
        <f t="shared" si="85"/>
        <v>0.5</v>
      </c>
      <c r="BC414">
        <f t="shared" si="77"/>
        <v>0</v>
      </c>
      <c r="BD414">
        <f t="shared" si="78"/>
        <v>1</v>
      </c>
      <c r="BE414">
        <f t="shared" si="79"/>
        <v>0</v>
      </c>
      <c r="BF414">
        <f t="shared" si="80"/>
        <v>0</v>
      </c>
      <c r="BG414">
        <f t="shared" si="81"/>
        <v>0</v>
      </c>
      <c r="BH414">
        <f t="shared" si="82"/>
        <v>0</v>
      </c>
    </row>
    <row r="415" spans="1:60" x14ac:dyDescent="0.4">
      <c r="A415" s="3" t="s">
        <v>809</v>
      </c>
      <c r="K415" t="s">
        <v>862</v>
      </c>
      <c r="AV415">
        <f t="shared" si="74"/>
        <v>1</v>
      </c>
      <c r="AW415">
        <f t="shared" si="75"/>
        <v>0</v>
      </c>
      <c r="AX415">
        <f t="shared" si="83"/>
        <v>1</v>
      </c>
      <c r="AY415">
        <v>4</v>
      </c>
      <c r="AZ415" s="17">
        <f t="shared" si="76"/>
        <v>0.25</v>
      </c>
      <c r="BA415" s="17">
        <f t="shared" si="84"/>
        <v>0</v>
      </c>
      <c r="BB415" s="17">
        <f t="shared" si="85"/>
        <v>0.25</v>
      </c>
      <c r="BC415">
        <f t="shared" si="77"/>
        <v>0</v>
      </c>
      <c r="BD415">
        <f t="shared" si="78"/>
        <v>0</v>
      </c>
      <c r="BE415">
        <f t="shared" si="79"/>
        <v>0</v>
      </c>
      <c r="BF415">
        <f t="shared" si="80"/>
        <v>0</v>
      </c>
      <c r="BG415">
        <f t="shared" si="81"/>
        <v>1</v>
      </c>
      <c r="BH415">
        <f t="shared" si="82"/>
        <v>0</v>
      </c>
    </row>
    <row r="416" spans="1:60" x14ac:dyDescent="0.4">
      <c r="A416" s="3" t="s">
        <v>801</v>
      </c>
      <c r="O416" t="s">
        <v>12</v>
      </c>
      <c r="P416" t="s">
        <v>862</v>
      </c>
      <c r="Q416" t="s">
        <v>12</v>
      </c>
      <c r="R416" t="s">
        <v>12</v>
      </c>
      <c r="AV416">
        <f t="shared" si="74"/>
        <v>4</v>
      </c>
      <c r="AW416">
        <f t="shared" si="75"/>
        <v>0</v>
      </c>
      <c r="AX416">
        <f t="shared" si="83"/>
        <v>1</v>
      </c>
      <c r="AY416">
        <v>4</v>
      </c>
      <c r="AZ416" s="17">
        <f t="shared" si="76"/>
        <v>1</v>
      </c>
      <c r="BA416" s="17">
        <f t="shared" si="84"/>
        <v>0</v>
      </c>
      <c r="BB416" s="17">
        <f t="shared" si="85"/>
        <v>1</v>
      </c>
      <c r="BC416">
        <f t="shared" si="77"/>
        <v>1</v>
      </c>
      <c r="BD416">
        <f t="shared" si="78"/>
        <v>0</v>
      </c>
      <c r="BE416">
        <f t="shared" si="79"/>
        <v>0</v>
      </c>
      <c r="BF416">
        <f t="shared" si="80"/>
        <v>2</v>
      </c>
      <c r="BG416">
        <f t="shared" si="81"/>
        <v>1</v>
      </c>
      <c r="BH416">
        <f t="shared" si="82"/>
        <v>0</v>
      </c>
    </row>
    <row r="417" spans="1:60" x14ac:dyDescent="0.4">
      <c r="A417" s="3" t="s">
        <v>803</v>
      </c>
      <c r="U417" t="s">
        <v>15</v>
      </c>
      <c r="Z417" t="s">
        <v>862</v>
      </c>
      <c r="AB417" t="s">
        <v>15</v>
      </c>
      <c r="AE417" t="s">
        <v>12</v>
      </c>
      <c r="AF417" t="s">
        <v>862</v>
      </c>
      <c r="AV417">
        <f t="shared" si="74"/>
        <v>3</v>
      </c>
      <c r="AW417">
        <f t="shared" si="75"/>
        <v>2</v>
      </c>
      <c r="AX417">
        <f t="shared" si="83"/>
        <v>2</v>
      </c>
      <c r="AY417">
        <v>12</v>
      </c>
      <c r="AZ417" s="17">
        <f t="shared" si="76"/>
        <v>0.25</v>
      </c>
      <c r="BA417" s="17">
        <f t="shared" si="84"/>
        <v>0.16666666666666666</v>
      </c>
      <c r="BB417" s="17">
        <f t="shared" si="85"/>
        <v>8.3333333333333329E-2</v>
      </c>
      <c r="BC417">
        <f t="shared" si="77"/>
        <v>1</v>
      </c>
      <c r="BD417">
        <f t="shared" si="78"/>
        <v>0</v>
      </c>
      <c r="BE417">
        <f t="shared" si="79"/>
        <v>1</v>
      </c>
      <c r="BF417">
        <f t="shared" si="80"/>
        <v>0</v>
      </c>
      <c r="BG417">
        <f t="shared" si="81"/>
        <v>2</v>
      </c>
      <c r="BH417">
        <f t="shared" si="82"/>
        <v>1</v>
      </c>
    </row>
    <row r="418" spans="1:60" x14ac:dyDescent="0.4">
      <c r="A418" s="3" t="s">
        <v>804</v>
      </c>
      <c r="AF418" t="s">
        <v>862</v>
      </c>
      <c r="AV418">
        <f t="shared" si="74"/>
        <v>1</v>
      </c>
      <c r="AW418">
        <f t="shared" si="75"/>
        <v>0</v>
      </c>
      <c r="AX418">
        <f t="shared" si="83"/>
        <v>1</v>
      </c>
      <c r="AY418">
        <v>2</v>
      </c>
      <c r="AZ418" s="17">
        <f t="shared" si="76"/>
        <v>0.5</v>
      </c>
      <c r="BA418" s="17">
        <f t="shared" si="84"/>
        <v>0</v>
      </c>
      <c r="BB418" s="17">
        <f t="shared" si="85"/>
        <v>0.5</v>
      </c>
      <c r="BC418">
        <f t="shared" si="77"/>
        <v>0</v>
      </c>
      <c r="BD418">
        <f t="shared" si="78"/>
        <v>0</v>
      </c>
      <c r="BE418">
        <f t="shared" si="79"/>
        <v>0</v>
      </c>
      <c r="BF418">
        <f t="shared" si="80"/>
        <v>0</v>
      </c>
      <c r="BG418">
        <f t="shared" si="81"/>
        <v>1</v>
      </c>
      <c r="BH418">
        <f t="shared" si="82"/>
        <v>0</v>
      </c>
    </row>
    <row r="419" spans="1:60" x14ac:dyDescent="0.4">
      <c r="A419" s="3" t="s">
        <v>805</v>
      </c>
      <c r="AR419" t="s">
        <v>12</v>
      </c>
      <c r="AS419" t="s">
        <v>862</v>
      </c>
      <c r="AT419" t="s">
        <v>12</v>
      </c>
      <c r="AU419" t="s">
        <v>12</v>
      </c>
      <c r="AV419">
        <f t="shared" si="74"/>
        <v>4</v>
      </c>
      <c r="AW419">
        <f t="shared" si="75"/>
        <v>0</v>
      </c>
      <c r="AX419">
        <f t="shared" si="83"/>
        <v>1</v>
      </c>
      <c r="AY419">
        <v>4</v>
      </c>
      <c r="AZ419" s="17">
        <f t="shared" si="76"/>
        <v>1</v>
      </c>
      <c r="BA419" s="17">
        <f t="shared" si="84"/>
        <v>0</v>
      </c>
      <c r="BB419" s="17">
        <f t="shared" si="85"/>
        <v>1</v>
      </c>
      <c r="BC419">
        <f t="shared" si="77"/>
        <v>0</v>
      </c>
      <c r="BD419">
        <f t="shared" si="78"/>
        <v>0</v>
      </c>
      <c r="BE419">
        <f t="shared" si="79"/>
        <v>0</v>
      </c>
      <c r="BF419">
        <f t="shared" si="80"/>
        <v>3</v>
      </c>
      <c r="BG419">
        <f t="shared" si="81"/>
        <v>1</v>
      </c>
      <c r="BH419">
        <f t="shared" si="82"/>
        <v>0</v>
      </c>
    </row>
    <row r="420" spans="1:60" s="2" customFormat="1" x14ac:dyDescent="0.4">
      <c r="A420" s="2" t="s">
        <v>810</v>
      </c>
    </row>
    <row r="421" spans="1:60" x14ac:dyDescent="0.4">
      <c r="A421" s="18" t="s">
        <v>815</v>
      </c>
      <c r="D421" t="s">
        <v>12</v>
      </c>
      <c r="E421" t="s">
        <v>12</v>
      </c>
      <c r="K421" t="s">
        <v>12</v>
      </c>
      <c r="M421" t="s">
        <v>12</v>
      </c>
      <c r="N421" t="s">
        <v>12</v>
      </c>
      <c r="P421" t="s">
        <v>12</v>
      </c>
      <c r="U421" t="s">
        <v>12</v>
      </c>
      <c r="V421" t="s">
        <v>12</v>
      </c>
      <c r="Z421" t="s">
        <v>12</v>
      </c>
      <c r="AB421" t="s">
        <v>12</v>
      </c>
      <c r="AE421" t="s">
        <v>12</v>
      </c>
      <c r="AH421" t="s">
        <v>12</v>
      </c>
      <c r="AL421" t="s">
        <v>12</v>
      </c>
      <c r="AP421" t="s">
        <v>12</v>
      </c>
      <c r="AV421">
        <f t="shared" si="74"/>
        <v>14</v>
      </c>
      <c r="AW421">
        <f t="shared" si="75"/>
        <v>0</v>
      </c>
      <c r="AY421">
        <v>46</v>
      </c>
      <c r="AZ421" s="17">
        <f t="shared" si="76"/>
        <v>0.30434782608695654</v>
      </c>
      <c r="BA421" s="17">
        <f t="shared" si="84"/>
        <v>0</v>
      </c>
      <c r="BB421" s="19">
        <f t="shared" si="85"/>
        <v>0.30434782608695654</v>
      </c>
      <c r="BC421">
        <f t="shared" si="77"/>
        <v>7</v>
      </c>
      <c r="BD421">
        <f t="shared" si="78"/>
        <v>0</v>
      </c>
      <c r="BE421">
        <f t="shared" si="79"/>
        <v>0</v>
      </c>
      <c r="BF421">
        <f t="shared" si="80"/>
        <v>7</v>
      </c>
      <c r="BG421">
        <f t="shared" si="81"/>
        <v>0</v>
      </c>
      <c r="BH421">
        <f t="shared" si="82"/>
        <v>0</v>
      </c>
    </row>
    <row r="422" spans="1:60" x14ac:dyDescent="0.4">
      <c r="A422" s="18" t="s">
        <v>816</v>
      </c>
      <c r="D422" t="s">
        <v>12</v>
      </c>
      <c r="F422" t="s">
        <v>12</v>
      </c>
      <c r="K422" t="s">
        <v>12</v>
      </c>
      <c r="M422" t="s">
        <v>12</v>
      </c>
      <c r="N422" t="s">
        <v>12</v>
      </c>
      <c r="O422" t="s">
        <v>12</v>
      </c>
      <c r="P422" t="s">
        <v>12</v>
      </c>
      <c r="R422" t="s">
        <v>12</v>
      </c>
      <c r="S422" t="s">
        <v>12</v>
      </c>
      <c r="T422" t="s">
        <v>12</v>
      </c>
      <c r="U422" t="s">
        <v>12</v>
      </c>
      <c r="V422" t="s">
        <v>12</v>
      </c>
      <c r="W422" t="s">
        <v>12</v>
      </c>
      <c r="Y422" t="s">
        <v>12</v>
      </c>
      <c r="Z422" t="s">
        <v>12</v>
      </c>
      <c r="AB422" t="s">
        <v>12</v>
      </c>
      <c r="AC422" t="s">
        <v>12</v>
      </c>
      <c r="AG422" t="s">
        <v>12</v>
      </c>
      <c r="AK422" t="s">
        <v>12</v>
      </c>
      <c r="AM422" t="s">
        <v>12</v>
      </c>
      <c r="AN422" t="s">
        <v>12</v>
      </c>
      <c r="AP422" t="s">
        <v>12</v>
      </c>
      <c r="AR422" t="s">
        <v>12</v>
      </c>
      <c r="AS422" t="s">
        <v>12</v>
      </c>
      <c r="AT422" t="s">
        <v>12</v>
      </c>
      <c r="AU422" t="s">
        <v>12</v>
      </c>
      <c r="AV422">
        <f t="shared" si="74"/>
        <v>26</v>
      </c>
      <c r="AW422">
        <f t="shared" si="75"/>
        <v>0</v>
      </c>
      <c r="AY422">
        <v>46</v>
      </c>
      <c r="AZ422" s="17">
        <f t="shared" si="76"/>
        <v>0.56521739130434778</v>
      </c>
      <c r="BA422" s="17">
        <f t="shared" si="84"/>
        <v>0</v>
      </c>
      <c r="BB422" s="19">
        <f t="shared" si="85"/>
        <v>0.56521739130434778</v>
      </c>
      <c r="BC422">
        <f t="shared" si="77"/>
        <v>11</v>
      </c>
      <c r="BD422">
        <f t="shared" si="78"/>
        <v>0</v>
      </c>
      <c r="BE422">
        <f t="shared" si="79"/>
        <v>0</v>
      </c>
      <c r="BF422">
        <f t="shared" si="80"/>
        <v>15</v>
      </c>
      <c r="BG422">
        <f t="shared" si="81"/>
        <v>0</v>
      </c>
      <c r="BH422">
        <f t="shared" si="82"/>
        <v>0</v>
      </c>
    </row>
    <row r="423" spans="1:60" x14ac:dyDescent="0.4">
      <c r="A423" s="18" t="s">
        <v>814</v>
      </c>
      <c r="K423" t="s">
        <v>12</v>
      </c>
      <c r="L423" t="s">
        <v>12</v>
      </c>
      <c r="M423" t="s">
        <v>12</v>
      </c>
      <c r="R423" t="s">
        <v>12</v>
      </c>
      <c r="S423" t="s">
        <v>12</v>
      </c>
      <c r="V423" t="s">
        <v>12</v>
      </c>
      <c r="W423" t="s">
        <v>12</v>
      </c>
      <c r="Z423" t="s">
        <v>12</v>
      </c>
      <c r="AB423" t="s">
        <v>12</v>
      </c>
      <c r="AD423" t="s">
        <v>12</v>
      </c>
      <c r="AE423" t="s">
        <v>12</v>
      </c>
      <c r="AG423" t="s">
        <v>12</v>
      </c>
      <c r="AH423" t="s">
        <v>12</v>
      </c>
      <c r="AN423" t="s">
        <v>15</v>
      </c>
      <c r="AP423" t="s">
        <v>12</v>
      </c>
      <c r="AV423">
        <f t="shared" si="74"/>
        <v>14</v>
      </c>
      <c r="AW423">
        <f t="shared" si="75"/>
        <v>1</v>
      </c>
      <c r="AY423">
        <v>46</v>
      </c>
      <c r="AZ423" s="17">
        <f t="shared" si="76"/>
        <v>0.30434782608695654</v>
      </c>
      <c r="BA423" s="17">
        <f t="shared" si="84"/>
        <v>2.1739130434782608E-2</v>
      </c>
      <c r="BB423" s="19">
        <f t="shared" si="85"/>
        <v>0.28260869565217389</v>
      </c>
      <c r="BC423">
        <f t="shared" si="77"/>
        <v>8</v>
      </c>
      <c r="BD423">
        <f t="shared" si="78"/>
        <v>0</v>
      </c>
      <c r="BE423">
        <f t="shared" si="79"/>
        <v>0</v>
      </c>
      <c r="BF423">
        <f t="shared" si="80"/>
        <v>6</v>
      </c>
      <c r="BG423">
        <f t="shared" si="81"/>
        <v>0</v>
      </c>
      <c r="BH423">
        <f t="shared" si="82"/>
        <v>1</v>
      </c>
    </row>
    <row r="424" spans="1:60" x14ac:dyDescent="0.4">
      <c r="A424" s="3" t="s">
        <v>817</v>
      </c>
      <c r="E424" t="s">
        <v>862</v>
      </c>
      <c r="AV424">
        <f t="shared" si="74"/>
        <v>1</v>
      </c>
      <c r="AW424">
        <f t="shared" si="75"/>
        <v>0</v>
      </c>
      <c r="AX424">
        <f t="shared" si="83"/>
        <v>1</v>
      </c>
      <c r="AY424">
        <v>4</v>
      </c>
      <c r="AZ424" s="17">
        <f t="shared" si="76"/>
        <v>0.25</v>
      </c>
      <c r="BA424" s="17">
        <f t="shared" si="84"/>
        <v>0</v>
      </c>
      <c r="BB424" s="17">
        <f t="shared" si="85"/>
        <v>0.25</v>
      </c>
      <c r="BC424">
        <f t="shared" si="77"/>
        <v>0</v>
      </c>
      <c r="BD424">
        <f t="shared" si="78"/>
        <v>0</v>
      </c>
      <c r="BE424">
        <f t="shared" si="79"/>
        <v>0</v>
      </c>
      <c r="BF424">
        <f t="shared" si="80"/>
        <v>0</v>
      </c>
      <c r="BG424">
        <f t="shared" si="81"/>
        <v>1</v>
      </c>
      <c r="BH424">
        <f t="shared" si="82"/>
        <v>0</v>
      </c>
    </row>
    <row r="425" spans="1:60" x14ac:dyDescent="0.4">
      <c r="A425" s="3" t="s">
        <v>818</v>
      </c>
      <c r="D425" t="s">
        <v>12</v>
      </c>
      <c r="E425" t="s">
        <v>862</v>
      </c>
      <c r="AV425">
        <f t="shared" si="74"/>
        <v>2</v>
      </c>
      <c r="AW425">
        <f t="shared" si="75"/>
        <v>0</v>
      </c>
      <c r="AX425">
        <f t="shared" si="83"/>
        <v>1</v>
      </c>
      <c r="AY425">
        <v>4</v>
      </c>
      <c r="AZ425" s="17">
        <f t="shared" si="76"/>
        <v>0.5</v>
      </c>
      <c r="BA425" s="17">
        <f t="shared" si="84"/>
        <v>0</v>
      </c>
      <c r="BB425" s="17">
        <f t="shared" si="85"/>
        <v>0.5</v>
      </c>
      <c r="BC425">
        <f t="shared" si="77"/>
        <v>0</v>
      </c>
      <c r="BD425">
        <f t="shared" si="78"/>
        <v>0</v>
      </c>
      <c r="BE425">
        <f t="shared" si="79"/>
        <v>0</v>
      </c>
      <c r="BF425">
        <f t="shared" si="80"/>
        <v>1</v>
      </c>
      <c r="BG425">
        <f t="shared" si="81"/>
        <v>1</v>
      </c>
      <c r="BH425">
        <f t="shared" si="82"/>
        <v>0</v>
      </c>
    </row>
    <row r="426" spans="1:60" x14ac:dyDescent="0.4">
      <c r="A426" s="3" t="s">
        <v>819</v>
      </c>
      <c r="E426" t="s">
        <v>862</v>
      </c>
      <c r="AV426">
        <f t="shared" si="74"/>
        <v>1</v>
      </c>
      <c r="AW426">
        <f t="shared" si="75"/>
        <v>0</v>
      </c>
      <c r="AX426">
        <f t="shared" si="83"/>
        <v>1</v>
      </c>
      <c r="AY426">
        <v>4</v>
      </c>
      <c r="AZ426" s="17">
        <f t="shared" si="76"/>
        <v>0.25</v>
      </c>
      <c r="BA426" s="17">
        <f t="shared" si="84"/>
        <v>0</v>
      </c>
      <c r="BB426" s="17">
        <f t="shared" si="85"/>
        <v>0.25</v>
      </c>
      <c r="BC426">
        <f t="shared" si="77"/>
        <v>0</v>
      </c>
      <c r="BD426">
        <f t="shared" si="78"/>
        <v>0</v>
      </c>
      <c r="BE426">
        <f t="shared" si="79"/>
        <v>0</v>
      </c>
      <c r="BF426">
        <f t="shared" si="80"/>
        <v>0</v>
      </c>
      <c r="BG426">
        <f t="shared" si="81"/>
        <v>1</v>
      </c>
      <c r="BH426">
        <f t="shared" si="82"/>
        <v>0</v>
      </c>
    </row>
    <row r="427" spans="1:60" x14ac:dyDescent="0.4">
      <c r="A427" s="3" t="s">
        <v>820</v>
      </c>
      <c r="D427" t="s">
        <v>12</v>
      </c>
      <c r="E427" t="s">
        <v>862</v>
      </c>
      <c r="AV427">
        <f t="shared" si="74"/>
        <v>2</v>
      </c>
      <c r="AW427">
        <f t="shared" si="75"/>
        <v>0</v>
      </c>
      <c r="AX427">
        <f t="shared" si="83"/>
        <v>1</v>
      </c>
      <c r="AY427">
        <v>4</v>
      </c>
      <c r="AZ427" s="17">
        <f t="shared" si="76"/>
        <v>0.5</v>
      </c>
      <c r="BA427" s="17">
        <f t="shared" si="84"/>
        <v>0</v>
      </c>
      <c r="BB427" s="17">
        <f t="shared" si="85"/>
        <v>0.5</v>
      </c>
      <c r="BC427">
        <f t="shared" si="77"/>
        <v>0</v>
      </c>
      <c r="BD427">
        <f t="shared" si="78"/>
        <v>0</v>
      </c>
      <c r="BE427">
        <f t="shared" si="79"/>
        <v>0</v>
      </c>
      <c r="BF427">
        <f t="shared" si="80"/>
        <v>1</v>
      </c>
      <c r="BG427">
        <f t="shared" si="81"/>
        <v>1</v>
      </c>
      <c r="BH427">
        <f t="shared" si="82"/>
        <v>0</v>
      </c>
    </row>
    <row r="428" spans="1:60" x14ac:dyDescent="0.4">
      <c r="A428" s="3" t="s">
        <v>821</v>
      </c>
      <c r="H428" t="s">
        <v>862</v>
      </c>
      <c r="AV428">
        <f t="shared" si="74"/>
        <v>1</v>
      </c>
      <c r="AW428">
        <f t="shared" si="75"/>
        <v>0</v>
      </c>
      <c r="AX428">
        <f t="shared" si="83"/>
        <v>1</v>
      </c>
      <c r="AY428">
        <v>3</v>
      </c>
      <c r="AZ428" s="17">
        <f t="shared" si="76"/>
        <v>0.33333333333333331</v>
      </c>
      <c r="BA428" s="17">
        <f t="shared" si="84"/>
        <v>0</v>
      </c>
      <c r="BB428" s="17">
        <f t="shared" si="85"/>
        <v>0.33333333333333331</v>
      </c>
      <c r="BC428">
        <f t="shared" si="77"/>
        <v>0</v>
      </c>
      <c r="BD428">
        <f t="shared" si="78"/>
        <v>0</v>
      </c>
      <c r="BE428">
        <f t="shared" si="79"/>
        <v>0</v>
      </c>
      <c r="BF428">
        <f t="shared" si="80"/>
        <v>0</v>
      </c>
      <c r="BG428">
        <f t="shared" si="81"/>
        <v>1</v>
      </c>
      <c r="BH428">
        <f t="shared" si="82"/>
        <v>0</v>
      </c>
    </row>
    <row r="429" spans="1:60" x14ac:dyDescent="0.4">
      <c r="A429" s="3" t="s">
        <v>822</v>
      </c>
      <c r="V429" t="s">
        <v>12</v>
      </c>
      <c r="Z429" t="s">
        <v>862</v>
      </c>
      <c r="AV429">
        <f t="shared" si="74"/>
        <v>2</v>
      </c>
      <c r="AW429">
        <f t="shared" si="75"/>
        <v>0</v>
      </c>
      <c r="AX429">
        <f t="shared" si="83"/>
        <v>1</v>
      </c>
      <c r="AY429">
        <v>6</v>
      </c>
      <c r="AZ429" s="17">
        <f t="shared" si="76"/>
        <v>0.33333333333333331</v>
      </c>
      <c r="BA429" s="17">
        <f t="shared" si="84"/>
        <v>0</v>
      </c>
      <c r="BB429" s="17">
        <f t="shared" si="85"/>
        <v>0.33333333333333331</v>
      </c>
      <c r="BC429">
        <f t="shared" si="77"/>
        <v>1</v>
      </c>
      <c r="BD429">
        <f t="shared" si="78"/>
        <v>0</v>
      </c>
      <c r="BE429">
        <f t="shared" si="79"/>
        <v>0</v>
      </c>
      <c r="BF429">
        <f t="shared" si="80"/>
        <v>0</v>
      </c>
      <c r="BG429">
        <f t="shared" si="81"/>
        <v>1</v>
      </c>
      <c r="BH429">
        <f t="shared" si="82"/>
        <v>0</v>
      </c>
    </row>
    <row r="430" spans="1:60" x14ac:dyDescent="0.4">
      <c r="A430" s="3" t="s">
        <v>834</v>
      </c>
      <c r="AA430" t="s">
        <v>12</v>
      </c>
      <c r="AB430" t="s">
        <v>862</v>
      </c>
      <c r="AC430" t="s">
        <v>15</v>
      </c>
      <c r="AD430" t="s">
        <v>12</v>
      </c>
      <c r="AE430" t="s">
        <v>12</v>
      </c>
      <c r="AG430" t="s">
        <v>12</v>
      </c>
      <c r="AV430">
        <f t="shared" si="74"/>
        <v>5</v>
      </c>
      <c r="AW430">
        <f t="shared" si="75"/>
        <v>1</v>
      </c>
      <c r="AX430">
        <f t="shared" si="83"/>
        <v>1</v>
      </c>
      <c r="AY430">
        <v>6</v>
      </c>
      <c r="AZ430" s="17">
        <f t="shared" si="76"/>
        <v>0.83333333333333337</v>
      </c>
      <c r="BA430" s="17">
        <f t="shared" si="84"/>
        <v>0.16666666666666666</v>
      </c>
      <c r="BB430" s="17">
        <f t="shared" si="85"/>
        <v>0.66666666666666663</v>
      </c>
      <c r="BC430">
        <f t="shared" si="77"/>
        <v>3</v>
      </c>
      <c r="BD430">
        <f t="shared" si="78"/>
        <v>0</v>
      </c>
      <c r="BE430">
        <f t="shared" si="79"/>
        <v>1</v>
      </c>
      <c r="BF430">
        <f t="shared" si="80"/>
        <v>1</v>
      </c>
      <c r="BG430">
        <f t="shared" si="81"/>
        <v>1</v>
      </c>
      <c r="BH430">
        <f t="shared" si="82"/>
        <v>0</v>
      </c>
    </row>
    <row r="431" spans="1:60" s="2" customFormat="1" x14ac:dyDescent="0.4">
      <c r="A431" s="2" t="s">
        <v>823</v>
      </c>
    </row>
    <row r="432" spans="1:60" x14ac:dyDescent="0.4">
      <c r="A432" s="3" t="s">
        <v>825</v>
      </c>
      <c r="E432" t="s">
        <v>862</v>
      </c>
      <c r="AV432">
        <f t="shared" si="74"/>
        <v>1</v>
      </c>
      <c r="AW432">
        <f t="shared" si="75"/>
        <v>0</v>
      </c>
      <c r="AX432">
        <f t="shared" si="83"/>
        <v>1</v>
      </c>
      <c r="AY432">
        <v>4</v>
      </c>
      <c r="AZ432" s="17">
        <f t="shared" si="76"/>
        <v>0.25</v>
      </c>
      <c r="BA432" s="17">
        <f t="shared" si="84"/>
        <v>0</v>
      </c>
      <c r="BB432" s="17">
        <f t="shared" si="85"/>
        <v>0.25</v>
      </c>
      <c r="BC432">
        <f t="shared" si="77"/>
        <v>0</v>
      </c>
      <c r="BD432">
        <f t="shared" si="78"/>
        <v>0</v>
      </c>
      <c r="BE432">
        <f t="shared" si="79"/>
        <v>0</v>
      </c>
      <c r="BF432">
        <f t="shared" si="80"/>
        <v>0</v>
      </c>
      <c r="BG432">
        <f t="shared" si="81"/>
        <v>1</v>
      </c>
      <c r="BH432">
        <f t="shared" si="82"/>
        <v>0</v>
      </c>
    </row>
    <row r="433" spans="1:60" x14ac:dyDescent="0.4">
      <c r="A433" s="3" t="s">
        <v>826</v>
      </c>
      <c r="C433" t="s">
        <v>12</v>
      </c>
      <c r="D433" t="s">
        <v>862</v>
      </c>
      <c r="AV433">
        <f t="shared" si="74"/>
        <v>2</v>
      </c>
      <c r="AW433">
        <f t="shared" si="75"/>
        <v>0</v>
      </c>
      <c r="AX433">
        <f t="shared" si="83"/>
        <v>1</v>
      </c>
      <c r="AY433">
        <v>4</v>
      </c>
      <c r="AZ433" s="17">
        <f t="shared" si="76"/>
        <v>0.5</v>
      </c>
      <c r="BA433" s="17">
        <f t="shared" si="84"/>
        <v>0</v>
      </c>
      <c r="BB433" s="17">
        <f t="shared" si="85"/>
        <v>0.5</v>
      </c>
      <c r="BC433">
        <f t="shared" si="77"/>
        <v>0</v>
      </c>
      <c r="BD433">
        <f t="shared" si="78"/>
        <v>0</v>
      </c>
      <c r="BE433">
        <f t="shared" si="79"/>
        <v>0</v>
      </c>
      <c r="BF433">
        <f t="shared" si="80"/>
        <v>1</v>
      </c>
      <c r="BG433">
        <f t="shared" si="81"/>
        <v>1</v>
      </c>
      <c r="BH433">
        <f t="shared" si="82"/>
        <v>0</v>
      </c>
    </row>
    <row r="434" spans="1:60" x14ac:dyDescent="0.4">
      <c r="A434" s="3" t="s">
        <v>827</v>
      </c>
      <c r="D434" t="s">
        <v>862</v>
      </c>
      <c r="E434" t="s">
        <v>862</v>
      </c>
      <c r="AK434" t="s">
        <v>12</v>
      </c>
      <c r="AL434" t="s">
        <v>862</v>
      </c>
      <c r="AM434" t="s">
        <v>12</v>
      </c>
      <c r="AV434">
        <f t="shared" si="74"/>
        <v>5</v>
      </c>
      <c r="AW434">
        <f t="shared" si="75"/>
        <v>0</v>
      </c>
      <c r="AX434">
        <f t="shared" si="83"/>
        <v>3</v>
      </c>
      <c r="AY434">
        <v>8</v>
      </c>
      <c r="AZ434" s="17">
        <f t="shared" si="76"/>
        <v>0.625</v>
      </c>
      <c r="BA434" s="17">
        <f t="shared" si="84"/>
        <v>0</v>
      </c>
      <c r="BB434" s="17">
        <f t="shared" si="85"/>
        <v>0.625</v>
      </c>
      <c r="BC434">
        <f t="shared" si="77"/>
        <v>0</v>
      </c>
      <c r="BD434">
        <f t="shared" si="78"/>
        <v>1</v>
      </c>
      <c r="BE434">
        <f t="shared" si="79"/>
        <v>0</v>
      </c>
      <c r="BF434">
        <f t="shared" si="80"/>
        <v>2</v>
      </c>
      <c r="BG434">
        <f t="shared" si="81"/>
        <v>2</v>
      </c>
      <c r="BH434">
        <f t="shared" si="82"/>
        <v>0</v>
      </c>
    </row>
    <row r="435" spans="1:60" x14ac:dyDescent="0.4">
      <c r="A435" s="3" t="s">
        <v>870</v>
      </c>
      <c r="C435" t="s">
        <v>12</v>
      </c>
      <c r="D435" t="s">
        <v>862</v>
      </c>
      <c r="AV435">
        <f t="shared" si="74"/>
        <v>2</v>
      </c>
      <c r="AW435">
        <f t="shared" si="75"/>
        <v>0</v>
      </c>
      <c r="AX435">
        <f t="shared" si="83"/>
        <v>1</v>
      </c>
      <c r="AY435">
        <v>4</v>
      </c>
      <c r="AZ435" s="17">
        <f t="shared" si="76"/>
        <v>0.5</v>
      </c>
      <c r="BA435" s="17">
        <f t="shared" si="84"/>
        <v>0</v>
      </c>
      <c r="BB435" s="17">
        <f t="shared" si="85"/>
        <v>0.5</v>
      </c>
      <c r="BC435">
        <f t="shared" si="77"/>
        <v>0</v>
      </c>
      <c r="BD435">
        <f t="shared" si="78"/>
        <v>0</v>
      </c>
      <c r="BE435">
        <f t="shared" si="79"/>
        <v>0</v>
      </c>
      <c r="BF435">
        <f t="shared" si="80"/>
        <v>1</v>
      </c>
      <c r="BG435">
        <f t="shared" si="81"/>
        <v>1</v>
      </c>
      <c r="BH435">
        <f t="shared" si="82"/>
        <v>0</v>
      </c>
    </row>
    <row r="436" spans="1:60" x14ac:dyDescent="0.4">
      <c r="A436" s="3" t="s">
        <v>828</v>
      </c>
      <c r="D436" t="s">
        <v>862</v>
      </c>
      <c r="AV436">
        <f t="shared" si="74"/>
        <v>1</v>
      </c>
      <c r="AW436">
        <f t="shared" si="75"/>
        <v>0</v>
      </c>
      <c r="AX436">
        <f t="shared" si="83"/>
        <v>1</v>
      </c>
      <c r="AY436">
        <v>4</v>
      </c>
      <c r="AZ436" s="17">
        <f t="shared" si="76"/>
        <v>0.25</v>
      </c>
      <c r="BA436" s="17">
        <f t="shared" si="84"/>
        <v>0</v>
      </c>
      <c r="BB436" s="17">
        <f t="shared" si="85"/>
        <v>0.25</v>
      </c>
      <c r="BC436">
        <f t="shared" si="77"/>
        <v>0</v>
      </c>
      <c r="BD436">
        <f t="shared" si="78"/>
        <v>0</v>
      </c>
      <c r="BE436">
        <f t="shared" si="79"/>
        <v>0</v>
      </c>
      <c r="BF436">
        <f t="shared" si="80"/>
        <v>0</v>
      </c>
      <c r="BG436">
        <f t="shared" si="81"/>
        <v>1</v>
      </c>
      <c r="BH436">
        <f t="shared" si="82"/>
        <v>0</v>
      </c>
    </row>
    <row r="437" spans="1:60" x14ac:dyDescent="0.4">
      <c r="A437" s="3" t="s">
        <v>829</v>
      </c>
      <c r="AB437" t="s">
        <v>862</v>
      </c>
      <c r="AC437" t="s">
        <v>12</v>
      </c>
      <c r="AE437" t="s">
        <v>12</v>
      </c>
      <c r="AV437">
        <f t="shared" si="74"/>
        <v>3</v>
      </c>
      <c r="AW437">
        <f t="shared" si="75"/>
        <v>0</v>
      </c>
      <c r="AX437">
        <f t="shared" si="83"/>
        <v>1</v>
      </c>
      <c r="AY437">
        <v>6</v>
      </c>
      <c r="AZ437" s="17">
        <f t="shared" si="76"/>
        <v>0.5</v>
      </c>
      <c r="BA437" s="17">
        <f t="shared" si="84"/>
        <v>0</v>
      </c>
      <c r="BB437" s="17">
        <f t="shared" si="85"/>
        <v>0.5</v>
      </c>
      <c r="BC437">
        <f t="shared" si="77"/>
        <v>2</v>
      </c>
      <c r="BD437">
        <f t="shared" si="78"/>
        <v>0</v>
      </c>
      <c r="BE437">
        <f t="shared" si="79"/>
        <v>0</v>
      </c>
      <c r="BF437">
        <f t="shared" si="80"/>
        <v>0</v>
      </c>
      <c r="BG437">
        <f t="shared" si="81"/>
        <v>1</v>
      </c>
      <c r="BH437">
        <f t="shared" si="82"/>
        <v>0</v>
      </c>
    </row>
    <row r="438" spans="1:60" x14ac:dyDescent="0.4">
      <c r="A438" s="3" t="s">
        <v>831</v>
      </c>
      <c r="H438" t="s">
        <v>862</v>
      </c>
      <c r="AV438">
        <f t="shared" si="74"/>
        <v>1</v>
      </c>
      <c r="AW438">
        <f t="shared" si="75"/>
        <v>0</v>
      </c>
      <c r="AX438">
        <f t="shared" si="83"/>
        <v>1</v>
      </c>
      <c r="AY438">
        <v>3</v>
      </c>
      <c r="AZ438" s="17">
        <f t="shared" si="76"/>
        <v>0.33333333333333331</v>
      </c>
      <c r="BA438" s="17">
        <f t="shared" si="84"/>
        <v>0</v>
      </c>
      <c r="BB438" s="17">
        <f t="shared" si="85"/>
        <v>0.33333333333333331</v>
      </c>
      <c r="BC438">
        <f t="shared" si="77"/>
        <v>0</v>
      </c>
      <c r="BD438">
        <f t="shared" si="78"/>
        <v>0</v>
      </c>
      <c r="BE438">
        <f t="shared" si="79"/>
        <v>0</v>
      </c>
      <c r="BF438">
        <f t="shared" si="80"/>
        <v>0</v>
      </c>
      <c r="BG438">
        <f t="shared" si="81"/>
        <v>1</v>
      </c>
      <c r="BH438">
        <f t="shared" si="82"/>
        <v>0</v>
      </c>
    </row>
    <row r="439" spans="1:60" x14ac:dyDescent="0.4">
      <c r="A439" s="3" t="s">
        <v>830</v>
      </c>
      <c r="I439" t="s">
        <v>862</v>
      </c>
      <c r="AV439">
        <f t="shared" si="74"/>
        <v>1</v>
      </c>
      <c r="AW439">
        <f t="shared" si="75"/>
        <v>0</v>
      </c>
      <c r="AX439">
        <f t="shared" si="83"/>
        <v>1</v>
      </c>
      <c r="AY439">
        <v>2</v>
      </c>
      <c r="AZ439" s="17">
        <f t="shared" si="76"/>
        <v>0.5</v>
      </c>
      <c r="BA439" s="17">
        <f t="shared" si="84"/>
        <v>0</v>
      </c>
      <c r="BB439" s="17">
        <f t="shared" si="85"/>
        <v>0.5</v>
      </c>
      <c r="BC439">
        <f t="shared" si="77"/>
        <v>0</v>
      </c>
      <c r="BD439">
        <f t="shared" si="78"/>
        <v>1</v>
      </c>
      <c r="BE439">
        <f t="shared" si="79"/>
        <v>0</v>
      </c>
      <c r="BF439">
        <f t="shared" si="80"/>
        <v>0</v>
      </c>
      <c r="BG439">
        <f t="shared" si="81"/>
        <v>0</v>
      </c>
      <c r="BH439">
        <f t="shared" si="82"/>
        <v>0</v>
      </c>
    </row>
    <row r="440" spans="1:60" x14ac:dyDescent="0.4">
      <c r="A440" s="3" t="s">
        <v>832</v>
      </c>
      <c r="X440" t="s">
        <v>862</v>
      </c>
      <c r="AV440">
        <f t="shared" si="74"/>
        <v>1</v>
      </c>
      <c r="AW440">
        <f t="shared" si="75"/>
        <v>0</v>
      </c>
      <c r="AX440">
        <f t="shared" si="83"/>
        <v>1</v>
      </c>
      <c r="AY440">
        <v>6</v>
      </c>
      <c r="AZ440" s="17">
        <f t="shared" si="76"/>
        <v>0.16666666666666666</v>
      </c>
      <c r="BA440" s="17">
        <f t="shared" si="84"/>
        <v>0</v>
      </c>
      <c r="BB440" s="17">
        <f t="shared" si="85"/>
        <v>0.16666666666666666</v>
      </c>
      <c r="BC440">
        <f t="shared" si="77"/>
        <v>0</v>
      </c>
      <c r="BD440">
        <f t="shared" si="78"/>
        <v>1</v>
      </c>
      <c r="BE440">
        <f t="shared" si="79"/>
        <v>0</v>
      </c>
      <c r="BF440">
        <f t="shared" si="80"/>
        <v>0</v>
      </c>
      <c r="BG440">
        <f t="shared" si="81"/>
        <v>0</v>
      </c>
      <c r="BH440">
        <f t="shared" si="82"/>
        <v>0</v>
      </c>
    </row>
    <row r="441" spans="1:60" s="2" customFormat="1" x14ac:dyDescent="0.4">
      <c r="A441" s="2" t="s">
        <v>836</v>
      </c>
    </row>
    <row r="442" spans="1:60" x14ac:dyDescent="0.4">
      <c r="A442" s="18" t="s">
        <v>841</v>
      </c>
      <c r="P442" t="s">
        <v>12</v>
      </c>
      <c r="T442" t="s">
        <v>15</v>
      </c>
      <c r="U442" t="s">
        <v>12</v>
      </c>
      <c r="Z442" t="s">
        <v>12</v>
      </c>
      <c r="AB442" t="s">
        <v>12</v>
      </c>
      <c r="AD442" t="s">
        <v>12</v>
      </c>
      <c r="AF442" t="s">
        <v>12</v>
      </c>
      <c r="AK442" t="s">
        <v>12</v>
      </c>
      <c r="AM442" t="s">
        <v>15</v>
      </c>
      <c r="AN442" t="s">
        <v>15</v>
      </c>
      <c r="AV442">
        <f t="shared" si="74"/>
        <v>7</v>
      </c>
      <c r="AW442">
        <f t="shared" si="75"/>
        <v>3</v>
      </c>
      <c r="AY442">
        <v>46</v>
      </c>
      <c r="AZ442" s="17">
        <f t="shared" si="76"/>
        <v>0.15217391304347827</v>
      </c>
      <c r="BA442" s="17">
        <f t="shared" si="84"/>
        <v>6.5217391304347824E-2</v>
      </c>
      <c r="BB442" s="19">
        <f t="shared" si="85"/>
        <v>8.6956521739130432E-2</v>
      </c>
      <c r="BC442">
        <f t="shared" si="77"/>
        <v>2</v>
      </c>
      <c r="BD442">
        <f t="shared" si="78"/>
        <v>0</v>
      </c>
      <c r="BE442">
        <f t="shared" si="79"/>
        <v>1</v>
      </c>
      <c r="BF442">
        <f t="shared" si="80"/>
        <v>5</v>
      </c>
      <c r="BG442">
        <f t="shared" si="81"/>
        <v>0</v>
      </c>
      <c r="BH442">
        <f t="shared" si="82"/>
        <v>2</v>
      </c>
    </row>
    <row r="443" spans="1:60" x14ac:dyDescent="0.4">
      <c r="A443" t="s">
        <v>842</v>
      </c>
      <c r="E443" t="s">
        <v>12</v>
      </c>
      <c r="F443" t="s">
        <v>15</v>
      </c>
      <c r="L443" t="s">
        <v>12</v>
      </c>
      <c r="M443" t="s">
        <v>12</v>
      </c>
      <c r="S443" t="s">
        <v>15</v>
      </c>
      <c r="U443" t="s">
        <v>12</v>
      </c>
      <c r="X443" t="s">
        <v>15</v>
      </c>
      <c r="Z443" t="s">
        <v>12</v>
      </c>
      <c r="AB443" t="s">
        <v>12</v>
      </c>
      <c r="AD443" t="s">
        <v>12</v>
      </c>
      <c r="AF443" t="s">
        <v>12</v>
      </c>
      <c r="AH443" t="s">
        <v>12</v>
      </c>
      <c r="AN443" t="s">
        <v>15</v>
      </c>
      <c r="AO443" t="s">
        <v>15</v>
      </c>
      <c r="AP443" t="s">
        <v>15</v>
      </c>
      <c r="AV443">
        <f t="shared" si="74"/>
        <v>9</v>
      </c>
      <c r="AW443">
        <f t="shared" si="75"/>
        <v>6</v>
      </c>
      <c r="AY443">
        <v>46</v>
      </c>
      <c r="AZ443" s="17">
        <f t="shared" si="76"/>
        <v>0.19565217391304349</v>
      </c>
      <c r="BA443" s="17">
        <f t="shared" si="84"/>
        <v>0.13043478260869565</v>
      </c>
      <c r="BB443" s="17">
        <f t="shared" si="85"/>
        <v>6.5217391304347824E-2</v>
      </c>
      <c r="BC443">
        <f t="shared" si="77"/>
        <v>4</v>
      </c>
      <c r="BD443">
        <f t="shared" si="78"/>
        <v>0</v>
      </c>
      <c r="BE443">
        <f t="shared" si="79"/>
        <v>3</v>
      </c>
      <c r="BF443">
        <f t="shared" si="80"/>
        <v>5</v>
      </c>
      <c r="BG443">
        <f t="shared" si="81"/>
        <v>0</v>
      </c>
      <c r="BH443">
        <f t="shared" si="82"/>
        <v>3</v>
      </c>
    </row>
    <row r="444" spans="1:60" x14ac:dyDescent="0.4">
      <c r="A444" s="18" t="s">
        <v>843</v>
      </c>
      <c r="B444" t="s">
        <v>12</v>
      </c>
      <c r="C444" t="s">
        <v>12</v>
      </c>
      <c r="H444" t="s">
        <v>12</v>
      </c>
      <c r="L444" t="s">
        <v>12</v>
      </c>
      <c r="M444" t="s">
        <v>12</v>
      </c>
      <c r="N444" t="s">
        <v>12</v>
      </c>
      <c r="P444" t="s">
        <v>12</v>
      </c>
      <c r="Q444" t="s">
        <v>12</v>
      </c>
      <c r="S444" t="s">
        <v>12</v>
      </c>
      <c r="W444" t="s">
        <v>12</v>
      </c>
      <c r="AB444" t="s">
        <v>12</v>
      </c>
      <c r="AD444" t="s">
        <v>12</v>
      </c>
      <c r="AF444" t="s">
        <v>12</v>
      </c>
      <c r="AG444" t="s">
        <v>12</v>
      </c>
      <c r="AJ444" t="s">
        <v>12</v>
      </c>
      <c r="AN444" t="s">
        <v>12</v>
      </c>
      <c r="AP444" t="s">
        <v>12</v>
      </c>
      <c r="AV444">
        <f t="shared" si="74"/>
        <v>17</v>
      </c>
      <c r="AW444">
        <f t="shared" si="75"/>
        <v>0</v>
      </c>
      <c r="AY444">
        <v>46</v>
      </c>
      <c r="AZ444" s="17">
        <f t="shared" si="76"/>
        <v>0.36956521739130432</v>
      </c>
      <c r="BA444" s="17">
        <f t="shared" si="84"/>
        <v>0</v>
      </c>
      <c r="BB444" s="19">
        <f t="shared" si="85"/>
        <v>0.36956521739130432</v>
      </c>
      <c r="BC444">
        <f t="shared" si="77"/>
        <v>6</v>
      </c>
      <c r="BD444">
        <f t="shared" si="78"/>
        <v>0</v>
      </c>
      <c r="BE444">
        <f t="shared" si="79"/>
        <v>0</v>
      </c>
      <c r="BF444">
        <f t="shared" si="80"/>
        <v>11</v>
      </c>
      <c r="BG444">
        <f t="shared" si="81"/>
        <v>0</v>
      </c>
      <c r="BH444">
        <f t="shared" si="82"/>
        <v>0</v>
      </c>
    </row>
    <row r="445" spans="1:60" x14ac:dyDescent="0.4">
      <c r="A445" s="18" t="s">
        <v>844</v>
      </c>
      <c r="B445" t="s">
        <v>12</v>
      </c>
      <c r="C445" t="s">
        <v>12</v>
      </c>
      <c r="E445" t="s">
        <v>12</v>
      </c>
      <c r="H445" t="s">
        <v>12</v>
      </c>
      <c r="K445" t="s">
        <v>12</v>
      </c>
      <c r="L445" t="s">
        <v>12</v>
      </c>
      <c r="M445" t="s">
        <v>12</v>
      </c>
      <c r="N445" t="s">
        <v>12</v>
      </c>
      <c r="Q445" t="s">
        <v>12</v>
      </c>
      <c r="T445" t="s">
        <v>12</v>
      </c>
      <c r="U445" t="s">
        <v>12</v>
      </c>
      <c r="Y445" t="s">
        <v>12</v>
      </c>
      <c r="Z445" t="s">
        <v>12</v>
      </c>
      <c r="AB445" t="s">
        <v>12</v>
      </c>
      <c r="AD445" t="s">
        <v>12</v>
      </c>
      <c r="AF445" t="s">
        <v>12</v>
      </c>
      <c r="AH445" t="s">
        <v>12</v>
      </c>
      <c r="AI445" t="s">
        <v>12</v>
      </c>
      <c r="AJ445" t="s">
        <v>12</v>
      </c>
      <c r="AM445" t="s">
        <v>12</v>
      </c>
      <c r="AN445" t="s">
        <v>12</v>
      </c>
      <c r="AP445" t="s">
        <v>12</v>
      </c>
      <c r="AR445" t="s">
        <v>12</v>
      </c>
      <c r="AS445" t="s">
        <v>12</v>
      </c>
      <c r="AT445" t="s">
        <v>12</v>
      </c>
      <c r="AU445" t="s">
        <v>12</v>
      </c>
      <c r="AV445">
        <f t="shared" si="74"/>
        <v>26</v>
      </c>
      <c r="AW445">
        <f t="shared" si="75"/>
        <v>0</v>
      </c>
      <c r="AY445">
        <v>46</v>
      </c>
      <c r="AZ445" s="17">
        <f t="shared" si="76"/>
        <v>0.56521739130434778</v>
      </c>
      <c r="BA445" s="17">
        <f t="shared" si="84"/>
        <v>0</v>
      </c>
      <c r="BB445" s="19">
        <f t="shared" si="85"/>
        <v>0.56521739130434778</v>
      </c>
      <c r="BC445">
        <f t="shared" si="77"/>
        <v>9</v>
      </c>
      <c r="BD445">
        <f t="shared" si="78"/>
        <v>0</v>
      </c>
      <c r="BE445">
        <f t="shared" si="79"/>
        <v>0</v>
      </c>
      <c r="BF445">
        <f t="shared" si="80"/>
        <v>17</v>
      </c>
      <c r="BG445">
        <f t="shared" si="81"/>
        <v>0</v>
      </c>
      <c r="BH445">
        <f t="shared" si="82"/>
        <v>0</v>
      </c>
    </row>
    <row r="446" spans="1:60" x14ac:dyDescent="0.4">
      <c r="A446" s="3" t="s">
        <v>845</v>
      </c>
      <c r="D446" t="s">
        <v>862</v>
      </c>
      <c r="P446" t="s">
        <v>862</v>
      </c>
      <c r="AV446">
        <f t="shared" si="74"/>
        <v>2</v>
      </c>
      <c r="AW446">
        <f t="shared" si="75"/>
        <v>0</v>
      </c>
      <c r="AX446">
        <f t="shared" si="83"/>
        <v>2</v>
      </c>
      <c r="AY446">
        <v>8</v>
      </c>
      <c r="AZ446" s="17">
        <f t="shared" si="76"/>
        <v>0.25</v>
      </c>
      <c r="BA446" s="17">
        <f t="shared" si="84"/>
        <v>0</v>
      </c>
      <c r="BB446" s="17">
        <f t="shared" si="85"/>
        <v>0.25</v>
      </c>
      <c r="BC446">
        <f t="shared" si="77"/>
        <v>0</v>
      </c>
      <c r="BD446">
        <f t="shared" si="78"/>
        <v>0</v>
      </c>
      <c r="BE446">
        <f t="shared" si="79"/>
        <v>0</v>
      </c>
      <c r="BF446">
        <f t="shared" si="80"/>
        <v>0</v>
      </c>
      <c r="BG446">
        <f t="shared" si="81"/>
        <v>2</v>
      </c>
      <c r="BH446">
        <f t="shared" si="82"/>
        <v>0</v>
      </c>
    </row>
    <row r="447" spans="1:60" x14ac:dyDescent="0.4">
      <c r="A447" s="3" t="s">
        <v>847</v>
      </c>
      <c r="B447" t="s">
        <v>862</v>
      </c>
      <c r="D447" t="s">
        <v>12</v>
      </c>
      <c r="AV447">
        <f t="shared" si="74"/>
        <v>2</v>
      </c>
      <c r="AW447">
        <f t="shared" si="75"/>
        <v>0</v>
      </c>
      <c r="AX447">
        <f t="shared" si="83"/>
        <v>1</v>
      </c>
      <c r="AY447">
        <v>4</v>
      </c>
      <c r="AZ447" s="17">
        <f t="shared" si="76"/>
        <v>0.5</v>
      </c>
      <c r="BA447" s="17">
        <f t="shared" si="84"/>
        <v>0</v>
      </c>
      <c r="BB447" s="17">
        <f t="shared" si="85"/>
        <v>0.5</v>
      </c>
      <c r="BC447">
        <f t="shared" si="77"/>
        <v>0</v>
      </c>
      <c r="BD447">
        <f t="shared" si="78"/>
        <v>1</v>
      </c>
      <c r="BE447">
        <f t="shared" si="79"/>
        <v>0</v>
      </c>
      <c r="BF447">
        <f t="shared" si="80"/>
        <v>1</v>
      </c>
      <c r="BG447">
        <f t="shared" si="81"/>
        <v>0</v>
      </c>
      <c r="BH447">
        <f t="shared" si="82"/>
        <v>0</v>
      </c>
    </row>
    <row r="448" spans="1:60" x14ac:dyDescent="0.4">
      <c r="A448" s="3" t="s">
        <v>849</v>
      </c>
      <c r="J448" t="s">
        <v>862</v>
      </c>
      <c r="AV448">
        <f t="shared" si="74"/>
        <v>1</v>
      </c>
      <c r="AW448">
        <f t="shared" si="75"/>
        <v>0</v>
      </c>
      <c r="AX448">
        <f t="shared" si="83"/>
        <v>1</v>
      </c>
      <c r="AY448">
        <v>2</v>
      </c>
      <c r="AZ448" s="17">
        <f t="shared" si="76"/>
        <v>0.5</v>
      </c>
      <c r="BA448" s="17">
        <f t="shared" si="84"/>
        <v>0</v>
      </c>
      <c r="BB448" s="17">
        <f t="shared" si="85"/>
        <v>0.5</v>
      </c>
      <c r="BC448">
        <f t="shared" si="77"/>
        <v>0</v>
      </c>
      <c r="BD448">
        <f t="shared" si="78"/>
        <v>1</v>
      </c>
      <c r="BE448">
        <f t="shared" si="79"/>
        <v>0</v>
      </c>
      <c r="BF448">
        <f t="shared" si="80"/>
        <v>0</v>
      </c>
      <c r="BG448">
        <f t="shared" si="81"/>
        <v>0</v>
      </c>
      <c r="BH448">
        <f t="shared" si="82"/>
        <v>0</v>
      </c>
    </row>
    <row r="449" spans="1:60" x14ac:dyDescent="0.4">
      <c r="A449" s="3" t="s">
        <v>850</v>
      </c>
      <c r="I449" t="s">
        <v>862</v>
      </c>
      <c r="O449" t="s">
        <v>862</v>
      </c>
      <c r="P449" t="s">
        <v>12</v>
      </c>
      <c r="AV449">
        <f t="shared" si="74"/>
        <v>3</v>
      </c>
      <c r="AW449">
        <f t="shared" si="75"/>
        <v>0</v>
      </c>
      <c r="AX449">
        <f t="shared" si="83"/>
        <v>2</v>
      </c>
      <c r="AY449">
        <v>6</v>
      </c>
      <c r="AZ449" s="17">
        <f t="shared" si="76"/>
        <v>0.5</v>
      </c>
      <c r="BA449" s="17">
        <f t="shared" si="84"/>
        <v>0</v>
      </c>
      <c r="BB449" s="17">
        <f t="shared" si="85"/>
        <v>0.5</v>
      </c>
      <c r="BC449">
        <f t="shared" si="77"/>
        <v>0</v>
      </c>
      <c r="BD449">
        <f t="shared" si="78"/>
        <v>1</v>
      </c>
      <c r="BE449">
        <f t="shared" si="79"/>
        <v>0</v>
      </c>
      <c r="BF449">
        <f t="shared" si="80"/>
        <v>1</v>
      </c>
      <c r="BG449">
        <f t="shared" si="81"/>
        <v>1</v>
      </c>
      <c r="BH449">
        <f t="shared" si="82"/>
        <v>0</v>
      </c>
    </row>
    <row r="450" spans="1:60" x14ac:dyDescent="0.4">
      <c r="A450" s="3" t="s">
        <v>853</v>
      </c>
      <c r="S450" t="s">
        <v>862</v>
      </c>
      <c r="AV450">
        <f t="shared" si="74"/>
        <v>1</v>
      </c>
      <c r="AW450">
        <f t="shared" si="75"/>
        <v>0</v>
      </c>
      <c r="AX450">
        <f t="shared" si="83"/>
        <v>1</v>
      </c>
      <c r="AY450">
        <v>2</v>
      </c>
      <c r="AZ450" s="17">
        <f t="shared" si="76"/>
        <v>0.5</v>
      </c>
      <c r="BA450" s="17">
        <f t="shared" si="84"/>
        <v>0</v>
      </c>
      <c r="BB450" s="17">
        <f t="shared" si="85"/>
        <v>0.5</v>
      </c>
      <c r="BC450">
        <f t="shared" si="77"/>
        <v>0</v>
      </c>
      <c r="BD450">
        <f t="shared" si="78"/>
        <v>0</v>
      </c>
      <c r="BE450">
        <f t="shared" si="79"/>
        <v>0</v>
      </c>
      <c r="BF450">
        <f t="shared" si="80"/>
        <v>0</v>
      </c>
      <c r="BG450">
        <f t="shared" si="81"/>
        <v>1</v>
      </c>
      <c r="BH450">
        <f t="shared" si="82"/>
        <v>0</v>
      </c>
    </row>
    <row r="451" spans="1:60" x14ac:dyDescent="0.4">
      <c r="A451" s="3" t="s">
        <v>854</v>
      </c>
      <c r="W451" t="s">
        <v>12</v>
      </c>
      <c r="X451" t="s">
        <v>12</v>
      </c>
      <c r="Y451" t="s">
        <v>862</v>
      </c>
      <c r="AV451">
        <f t="shared" si="74"/>
        <v>3</v>
      </c>
      <c r="AW451">
        <f t="shared" si="75"/>
        <v>0</v>
      </c>
      <c r="AX451">
        <f t="shared" si="83"/>
        <v>1</v>
      </c>
      <c r="AY451">
        <v>6</v>
      </c>
      <c r="AZ451" s="17">
        <f t="shared" si="76"/>
        <v>0.5</v>
      </c>
      <c r="BA451" s="17">
        <f t="shared" si="84"/>
        <v>0</v>
      </c>
      <c r="BB451" s="17">
        <f t="shared" si="85"/>
        <v>0.5</v>
      </c>
      <c r="BC451">
        <f t="shared" si="77"/>
        <v>2</v>
      </c>
      <c r="BD451">
        <f t="shared" si="78"/>
        <v>1</v>
      </c>
      <c r="BE451">
        <f t="shared" si="79"/>
        <v>0</v>
      </c>
      <c r="BF451">
        <f t="shared" si="80"/>
        <v>0</v>
      </c>
      <c r="BG451">
        <f t="shared" si="81"/>
        <v>0</v>
      </c>
      <c r="BH451">
        <f t="shared" si="82"/>
        <v>0</v>
      </c>
    </row>
    <row r="452" spans="1:60" x14ac:dyDescent="0.4">
      <c r="A452" s="3" t="s">
        <v>855</v>
      </c>
      <c r="AA452" t="s">
        <v>862</v>
      </c>
      <c r="AB452" t="s">
        <v>12</v>
      </c>
      <c r="AG452" t="s">
        <v>12</v>
      </c>
      <c r="AV452">
        <f t="shared" si="74"/>
        <v>3</v>
      </c>
      <c r="AW452">
        <f t="shared" si="75"/>
        <v>0</v>
      </c>
      <c r="AX452">
        <f t="shared" si="83"/>
        <v>1</v>
      </c>
      <c r="AY452">
        <v>6</v>
      </c>
      <c r="AZ452" s="17">
        <f t="shared" si="76"/>
        <v>0.5</v>
      </c>
      <c r="BA452" s="17">
        <f t="shared" si="84"/>
        <v>0</v>
      </c>
      <c r="BB452" s="17">
        <f t="shared" si="85"/>
        <v>0.5</v>
      </c>
      <c r="BC452">
        <f t="shared" si="77"/>
        <v>1</v>
      </c>
      <c r="BD452">
        <f t="shared" si="78"/>
        <v>0</v>
      </c>
      <c r="BE452">
        <f t="shared" si="79"/>
        <v>0</v>
      </c>
      <c r="BF452">
        <f t="shared" si="80"/>
        <v>1</v>
      </c>
      <c r="BG452">
        <f t="shared" si="81"/>
        <v>1</v>
      </c>
      <c r="BH452">
        <f t="shared" si="82"/>
        <v>0</v>
      </c>
    </row>
    <row r="453" spans="1:60" x14ac:dyDescent="0.4">
      <c r="A453" s="3" t="s">
        <v>856</v>
      </c>
      <c r="AJ453" t="s">
        <v>12</v>
      </c>
      <c r="AK453" t="s">
        <v>862</v>
      </c>
      <c r="AM453" t="s">
        <v>12</v>
      </c>
      <c r="AV453">
        <f t="shared" si="74"/>
        <v>3</v>
      </c>
      <c r="AW453">
        <f t="shared" si="75"/>
        <v>0</v>
      </c>
      <c r="AX453">
        <f t="shared" si="83"/>
        <v>1</v>
      </c>
      <c r="AY453">
        <v>4</v>
      </c>
      <c r="AZ453" s="17">
        <f t="shared" si="76"/>
        <v>0.75</v>
      </c>
      <c r="BA453" s="17">
        <f t="shared" si="84"/>
        <v>0</v>
      </c>
      <c r="BB453" s="17">
        <f t="shared" si="85"/>
        <v>0.75</v>
      </c>
      <c r="BC453">
        <f t="shared" si="77"/>
        <v>0</v>
      </c>
      <c r="BD453">
        <f t="shared" si="78"/>
        <v>0</v>
      </c>
      <c r="BE453">
        <f t="shared" si="79"/>
        <v>0</v>
      </c>
      <c r="BF453">
        <f t="shared" si="80"/>
        <v>2</v>
      </c>
      <c r="BG453">
        <f t="shared" si="81"/>
        <v>1</v>
      </c>
      <c r="BH453">
        <f t="shared" si="82"/>
        <v>0</v>
      </c>
    </row>
  </sheetData>
  <mergeCells count="13">
    <mergeCell ref="BG1:BG2"/>
    <mergeCell ref="BH1:BH2"/>
    <mergeCell ref="BB1:BB2"/>
    <mergeCell ref="BC1:BC2"/>
    <mergeCell ref="BD1:BD2"/>
    <mergeCell ref="BE1:BE2"/>
    <mergeCell ref="BF1:BF2"/>
    <mergeCell ref="AV1:AV2"/>
    <mergeCell ref="AW1:AW2"/>
    <mergeCell ref="AY1:AY2"/>
    <mergeCell ref="AZ1:AZ2"/>
    <mergeCell ref="BA1:BA2"/>
    <mergeCell ref="AX1:AX2"/>
  </mergeCells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3D286-527C-4EBE-8DA5-34D938859379}">
  <dimension ref="A1:E29"/>
  <sheetViews>
    <sheetView topLeftCell="A10" zoomScale="120" zoomScaleNormal="120" workbookViewId="0">
      <selection activeCell="A27" sqref="A27"/>
    </sheetView>
  </sheetViews>
  <sheetFormatPr defaultRowHeight="13.9" x14ac:dyDescent="0.4"/>
  <cols>
    <col min="1" max="1" width="23.265625" customWidth="1"/>
    <col min="2" max="2" width="27.3984375" customWidth="1"/>
    <col min="3" max="3" width="53.265625" customWidth="1"/>
    <col min="4" max="4" width="50.73046875" customWidth="1"/>
    <col min="5" max="5" width="49.1328125" customWidth="1"/>
  </cols>
  <sheetData>
    <row r="1" spans="1:5" x14ac:dyDescent="0.4">
      <c r="A1" s="21" t="s">
        <v>1362</v>
      </c>
      <c r="B1" s="21" t="s">
        <v>1363</v>
      </c>
      <c r="C1" s="21" t="s">
        <v>1338</v>
      </c>
      <c r="D1" s="21" t="s">
        <v>1329</v>
      </c>
      <c r="E1" s="21" t="s">
        <v>1341</v>
      </c>
    </row>
    <row r="2" spans="1:5" x14ac:dyDescent="0.4">
      <c r="A2" t="s">
        <v>182</v>
      </c>
      <c r="B2" t="s">
        <v>1331</v>
      </c>
      <c r="C2" t="s">
        <v>1330</v>
      </c>
      <c r="D2" t="s">
        <v>1334</v>
      </c>
    </row>
    <row r="3" spans="1:5" x14ac:dyDescent="0.4">
      <c r="A3" t="s">
        <v>184</v>
      </c>
      <c r="B3" t="s">
        <v>897</v>
      </c>
      <c r="C3" t="s">
        <v>1332</v>
      </c>
      <c r="D3" t="s">
        <v>1335</v>
      </c>
    </row>
    <row r="4" spans="1:5" x14ac:dyDescent="0.4">
      <c r="A4" t="s">
        <v>174</v>
      </c>
      <c r="B4" t="s">
        <v>1333</v>
      </c>
      <c r="C4" t="s">
        <v>1330</v>
      </c>
      <c r="D4" t="s">
        <v>1334</v>
      </c>
    </row>
    <row r="5" spans="1:5" x14ac:dyDescent="0.4">
      <c r="A5" t="s">
        <v>176</v>
      </c>
      <c r="B5" t="s">
        <v>888</v>
      </c>
      <c r="C5" t="s">
        <v>1358</v>
      </c>
      <c r="D5" t="s">
        <v>1372</v>
      </c>
    </row>
    <row r="6" spans="1:5" x14ac:dyDescent="0.4">
      <c r="A6" t="s">
        <v>180</v>
      </c>
      <c r="B6" t="s">
        <v>880</v>
      </c>
      <c r="C6" t="s">
        <v>1336</v>
      </c>
      <c r="D6" t="s">
        <v>1337</v>
      </c>
    </row>
    <row r="7" spans="1:5" x14ac:dyDescent="0.4">
      <c r="A7" t="s">
        <v>537</v>
      </c>
      <c r="B7" t="s">
        <v>1114</v>
      </c>
      <c r="C7" t="s">
        <v>1342</v>
      </c>
      <c r="D7" t="s">
        <v>1335</v>
      </c>
    </row>
    <row r="8" spans="1:5" x14ac:dyDescent="0.4">
      <c r="A8" t="s">
        <v>769</v>
      </c>
      <c r="B8" t="s">
        <v>1273</v>
      </c>
      <c r="C8" t="s">
        <v>1330</v>
      </c>
      <c r="D8" t="s">
        <v>1335</v>
      </c>
      <c r="E8" t="s">
        <v>1373</v>
      </c>
    </row>
    <row r="9" spans="1:5" x14ac:dyDescent="0.4">
      <c r="A9" t="s">
        <v>241</v>
      </c>
      <c r="B9" t="s">
        <v>1340</v>
      </c>
      <c r="C9" t="s">
        <v>1339</v>
      </c>
      <c r="D9" t="s">
        <v>1335</v>
      </c>
    </row>
    <row r="10" spans="1:5" x14ac:dyDescent="0.4">
      <c r="A10" t="s">
        <v>258</v>
      </c>
      <c r="B10" t="s">
        <v>944</v>
      </c>
      <c r="C10" t="s">
        <v>1343</v>
      </c>
      <c r="D10" t="s">
        <v>1335</v>
      </c>
      <c r="E10" t="s">
        <v>1380</v>
      </c>
    </row>
    <row r="11" spans="1:5" x14ac:dyDescent="0.4">
      <c r="A11" t="s">
        <v>657</v>
      </c>
      <c r="B11" t="s">
        <v>1204</v>
      </c>
      <c r="C11" t="s">
        <v>1343</v>
      </c>
      <c r="D11" t="s">
        <v>1335</v>
      </c>
    </row>
    <row r="12" spans="1:5" x14ac:dyDescent="0.4">
      <c r="A12" t="s">
        <v>257</v>
      </c>
      <c r="B12" t="s">
        <v>951</v>
      </c>
      <c r="C12" t="s">
        <v>1344</v>
      </c>
      <c r="D12" t="s">
        <v>1335</v>
      </c>
      <c r="E12" t="s">
        <v>1379</v>
      </c>
    </row>
    <row r="13" spans="1:5" x14ac:dyDescent="0.4">
      <c r="A13" t="s">
        <v>292</v>
      </c>
      <c r="B13" t="s">
        <v>957</v>
      </c>
      <c r="C13" t="s">
        <v>1345</v>
      </c>
      <c r="D13" t="s">
        <v>1439</v>
      </c>
      <c r="E13">
        <v>1</v>
      </c>
    </row>
    <row r="14" spans="1:5" x14ac:dyDescent="0.4">
      <c r="A14" t="s">
        <v>285</v>
      </c>
      <c r="B14" t="s">
        <v>1346</v>
      </c>
      <c r="C14" s="22" t="s">
        <v>1347</v>
      </c>
      <c r="D14" s="22" t="s">
        <v>1335</v>
      </c>
    </row>
    <row r="15" spans="1:5" x14ac:dyDescent="0.4">
      <c r="A15" t="s">
        <v>400</v>
      </c>
      <c r="B15" t="s">
        <v>1035</v>
      </c>
      <c r="C15" s="22" t="s">
        <v>1347</v>
      </c>
      <c r="D15" s="22" t="s">
        <v>1335</v>
      </c>
    </row>
    <row r="16" spans="1:5" x14ac:dyDescent="0.4">
      <c r="A16" t="s">
        <v>422</v>
      </c>
      <c r="B16" t="s">
        <v>1036</v>
      </c>
      <c r="C16" s="22" t="s">
        <v>1347</v>
      </c>
      <c r="D16" s="22" t="s">
        <v>1335</v>
      </c>
      <c r="E16" t="s">
        <v>1395</v>
      </c>
    </row>
    <row r="17" spans="1:5" x14ac:dyDescent="0.4">
      <c r="A17" t="s">
        <v>793</v>
      </c>
      <c r="B17" t="s">
        <v>1348</v>
      </c>
      <c r="C17" t="s">
        <v>1349</v>
      </c>
      <c r="D17" t="s">
        <v>1335</v>
      </c>
    </row>
    <row r="18" spans="1:5" x14ac:dyDescent="0.4">
      <c r="A18" t="s">
        <v>776</v>
      </c>
      <c r="B18" t="s">
        <v>1350</v>
      </c>
      <c r="C18" t="s">
        <v>1351</v>
      </c>
      <c r="D18" t="s">
        <v>1335</v>
      </c>
    </row>
    <row r="19" spans="1:5" x14ac:dyDescent="0.4">
      <c r="A19" t="s">
        <v>377</v>
      </c>
      <c r="B19" t="s">
        <v>1352</v>
      </c>
      <c r="C19" t="s">
        <v>1353</v>
      </c>
      <c r="D19" t="s">
        <v>1335</v>
      </c>
      <c r="E19" t="s">
        <v>1411</v>
      </c>
    </row>
    <row r="20" spans="1:5" x14ac:dyDescent="0.4">
      <c r="A20" t="s">
        <v>1366</v>
      </c>
      <c r="B20" t="s">
        <v>1361</v>
      </c>
      <c r="C20" t="s">
        <v>1364</v>
      </c>
      <c r="D20" t="s">
        <v>1365</v>
      </c>
      <c r="E20">
        <v>1</v>
      </c>
    </row>
    <row r="21" spans="1:5" x14ac:dyDescent="0.4">
      <c r="A21" t="s">
        <v>592</v>
      </c>
      <c r="B21" t="s">
        <v>1163</v>
      </c>
      <c r="C21" t="s">
        <v>1354</v>
      </c>
      <c r="D21" t="s">
        <v>1335</v>
      </c>
      <c r="E21" t="s">
        <v>1416</v>
      </c>
    </row>
    <row r="22" spans="1:5" x14ac:dyDescent="0.4">
      <c r="A22" t="s">
        <v>667</v>
      </c>
      <c r="B22" t="s">
        <v>1210</v>
      </c>
      <c r="C22" s="22" t="s">
        <v>1356</v>
      </c>
      <c r="D22" s="22" t="s">
        <v>1335</v>
      </c>
      <c r="E22" t="s">
        <v>1418</v>
      </c>
    </row>
    <row r="23" spans="1:5" x14ac:dyDescent="0.4">
      <c r="A23" t="s">
        <v>704</v>
      </c>
      <c r="B23" t="s">
        <v>1230</v>
      </c>
      <c r="C23" s="22" t="s">
        <v>1356</v>
      </c>
      <c r="D23" s="22" t="s">
        <v>1335</v>
      </c>
      <c r="E23" t="s">
        <v>1422</v>
      </c>
    </row>
    <row r="24" spans="1:5" x14ac:dyDescent="0.4">
      <c r="A24" t="s">
        <v>733</v>
      </c>
      <c r="B24" t="s">
        <v>1243</v>
      </c>
      <c r="C24" s="22" t="s">
        <v>1356</v>
      </c>
      <c r="D24" s="22" t="s">
        <v>1335</v>
      </c>
      <c r="E24" t="s">
        <v>1423</v>
      </c>
    </row>
    <row r="25" spans="1:5" x14ac:dyDescent="0.4">
      <c r="A25" t="s">
        <v>720</v>
      </c>
      <c r="B25" t="s">
        <v>1238</v>
      </c>
      <c r="C25" t="s">
        <v>1357</v>
      </c>
      <c r="D25" t="s">
        <v>1335</v>
      </c>
    </row>
    <row r="26" spans="1:5" x14ac:dyDescent="0.4">
      <c r="A26" t="s">
        <v>638</v>
      </c>
      <c r="B26" t="s">
        <v>1355</v>
      </c>
      <c r="C26" t="s">
        <v>1359</v>
      </c>
      <c r="D26" t="s">
        <v>1335</v>
      </c>
    </row>
    <row r="27" spans="1:5" x14ac:dyDescent="0.4">
      <c r="A27" t="s">
        <v>534</v>
      </c>
      <c r="B27" t="s">
        <v>1360</v>
      </c>
      <c r="C27" t="s">
        <v>1347</v>
      </c>
      <c r="D27" t="s">
        <v>1335</v>
      </c>
    </row>
    <row r="28" spans="1:5" x14ac:dyDescent="0.4">
      <c r="A28" t="s">
        <v>1367</v>
      </c>
      <c r="B28" t="s">
        <v>1368</v>
      </c>
      <c r="C28" t="s">
        <v>1345</v>
      </c>
      <c r="D28" t="s">
        <v>1511</v>
      </c>
      <c r="E28" t="s">
        <v>1428</v>
      </c>
    </row>
    <row r="29" spans="1:5" x14ac:dyDescent="0.4">
      <c r="A29" t="s">
        <v>570</v>
      </c>
      <c r="B29" t="s">
        <v>1369</v>
      </c>
      <c r="C29" t="s">
        <v>1370</v>
      </c>
      <c r="D29" t="s">
        <v>1371</v>
      </c>
      <c r="E29" t="s">
        <v>1429</v>
      </c>
    </row>
  </sheetData>
  <phoneticPr fontId="8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EF542-12DF-4635-92B3-854AAC2A1F11}">
  <dimension ref="A1:C39"/>
  <sheetViews>
    <sheetView zoomScaleNormal="100" workbookViewId="0">
      <selection activeCell="B12" sqref="A12:XFD12"/>
    </sheetView>
  </sheetViews>
  <sheetFormatPr defaultRowHeight="13.9" x14ac:dyDescent="0.4"/>
  <cols>
    <col min="1" max="1" width="17.73046875" customWidth="1"/>
    <col min="2" max="2" width="27" customWidth="1"/>
    <col min="3" max="3" width="49.265625" customWidth="1"/>
  </cols>
  <sheetData>
    <row r="1" spans="1:3" x14ac:dyDescent="0.4">
      <c r="A1" s="21" t="s">
        <v>1434</v>
      </c>
      <c r="B1" s="21" t="s">
        <v>1362</v>
      </c>
      <c r="C1" s="21" t="s">
        <v>1363</v>
      </c>
    </row>
    <row r="2" spans="1:3" x14ac:dyDescent="0.4">
      <c r="A2" s="25" t="s">
        <v>1430</v>
      </c>
      <c r="B2" t="s">
        <v>1375</v>
      </c>
      <c r="C2" t="s">
        <v>1374</v>
      </c>
    </row>
    <row r="3" spans="1:3" x14ac:dyDescent="0.4">
      <c r="A3" s="25"/>
      <c r="B3" t="s">
        <v>1378</v>
      </c>
      <c r="C3" t="s">
        <v>1393</v>
      </c>
    </row>
    <row r="4" spans="1:3" x14ac:dyDescent="0.4">
      <c r="A4" s="25"/>
      <c r="B4" t="s">
        <v>1390</v>
      </c>
      <c r="C4" t="s">
        <v>1391</v>
      </c>
    </row>
    <row r="5" spans="1:3" x14ac:dyDescent="0.4">
      <c r="A5" s="25"/>
      <c r="B5" t="s">
        <v>1436</v>
      </c>
      <c r="C5" t="s">
        <v>1383</v>
      </c>
    </row>
    <row r="6" spans="1:3" x14ac:dyDescent="0.4">
      <c r="A6" s="25"/>
      <c r="B6" t="s">
        <v>1376</v>
      </c>
      <c r="C6" t="s">
        <v>1377</v>
      </c>
    </row>
    <row r="7" spans="1:3" x14ac:dyDescent="0.4">
      <c r="A7" s="25"/>
      <c r="B7" t="s">
        <v>1381</v>
      </c>
      <c r="C7" t="s">
        <v>1382</v>
      </c>
    </row>
    <row r="8" spans="1:3" x14ac:dyDescent="0.4">
      <c r="A8" s="25"/>
      <c r="B8" t="s">
        <v>1384</v>
      </c>
      <c r="C8" t="s">
        <v>1385</v>
      </c>
    </row>
    <row r="9" spans="1:3" x14ac:dyDescent="0.4">
      <c r="A9" s="25"/>
      <c r="B9" t="s">
        <v>1386</v>
      </c>
      <c r="C9" t="s">
        <v>1387</v>
      </c>
    </row>
    <row r="10" spans="1:3" x14ac:dyDescent="0.4">
      <c r="A10" s="25"/>
      <c r="B10" t="s">
        <v>608</v>
      </c>
      <c r="C10" t="s">
        <v>1170</v>
      </c>
    </row>
    <row r="11" spans="1:3" x14ac:dyDescent="0.4">
      <c r="A11" s="25"/>
      <c r="B11" t="s">
        <v>1389</v>
      </c>
      <c r="C11" t="s">
        <v>1388</v>
      </c>
    </row>
    <row r="12" spans="1:3" x14ac:dyDescent="0.4">
      <c r="A12" s="25"/>
      <c r="B12" t="s">
        <v>1412</v>
      </c>
      <c r="C12" t="s">
        <v>1413</v>
      </c>
    </row>
    <row r="13" spans="1:3" x14ac:dyDescent="0.4">
      <c r="A13" s="25"/>
      <c r="B13" t="s">
        <v>1414</v>
      </c>
      <c r="C13" t="s">
        <v>1415</v>
      </c>
    </row>
    <row r="14" spans="1:3" x14ac:dyDescent="0.4">
      <c r="A14" s="23" t="s">
        <v>1433</v>
      </c>
      <c r="B14" t="s">
        <v>649</v>
      </c>
      <c r="C14" t="s">
        <v>1417</v>
      </c>
    </row>
    <row r="15" spans="1:3" x14ac:dyDescent="0.4">
      <c r="A15" s="25" t="s">
        <v>1431</v>
      </c>
      <c r="B15" t="s">
        <v>1392</v>
      </c>
      <c r="C15" t="s">
        <v>1394</v>
      </c>
    </row>
    <row r="16" spans="1:3" x14ac:dyDescent="0.4">
      <c r="A16" s="25"/>
      <c r="B16" t="s">
        <v>1396</v>
      </c>
      <c r="C16" t="s">
        <v>1397</v>
      </c>
    </row>
    <row r="17" spans="1:3" x14ac:dyDescent="0.4">
      <c r="A17" s="25"/>
      <c r="B17" t="s">
        <v>1398</v>
      </c>
      <c r="C17" t="s">
        <v>1399</v>
      </c>
    </row>
    <row r="18" spans="1:3" x14ac:dyDescent="0.4">
      <c r="A18" s="25"/>
      <c r="B18" t="s">
        <v>1400</v>
      </c>
      <c r="C18" t="s">
        <v>1103</v>
      </c>
    </row>
    <row r="19" spans="1:3" x14ac:dyDescent="0.4">
      <c r="A19" s="25"/>
      <c r="B19" t="s">
        <v>513</v>
      </c>
      <c r="C19" t="s">
        <v>1100</v>
      </c>
    </row>
    <row r="20" spans="1:3" x14ac:dyDescent="0.4">
      <c r="A20" s="25" t="s">
        <v>1432</v>
      </c>
      <c r="B20" t="s">
        <v>1402</v>
      </c>
      <c r="C20" t="s">
        <v>1401</v>
      </c>
    </row>
    <row r="21" spans="1:3" x14ac:dyDescent="0.4">
      <c r="A21" s="25"/>
      <c r="B21" t="s">
        <v>1403</v>
      </c>
      <c r="C21" t="s">
        <v>1404</v>
      </c>
    </row>
    <row r="22" spans="1:3" x14ac:dyDescent="0.4">
      <c r="A22" s="25"/>
      <c r="B22" t="s">
        <v>1405</v>
      </c>
      <c r="C22" t="s">
        <v>1406</v>
      </c>
    </row>
    <row r="23" spans="1:3" x14ac:dyDescent="0.4">
      <c r="A23" s="25"/>
      <c r="B23" t="s">
        <v>1407</v>
      </c>
      <c r="C23" t="s">
        <v>1408</v>
      </c>
    </row>
    <row r="24" spans="1:3" x14ac:dyDescent="0.4">
      <c r="A24" s="25"/>
      <c r="B24" t="s">
        <v>1410</v>
      </c>
      <c r="C24" t="s">
        <v>1409</v>
      </c>
    </row>
    <row r="25" spans="1:3" x14ac:dyDescent="0.4">
      <c r="A25" s="25" t="s">
        <v>1183</v>
      </c>
      <c r="B25" t="s">
        <v>1419</v>
      </c>
      <c r="C25" t="s">
        <v>1208</v>
      </c>
    </row>
    <row r="26" spans="1:3" x14ac:dyDescent="0.4">
      <c r="A26" s="25"/>
      <c r="B26" t="s">
        <v>1420</v>
      </c>
      <c r="C26" t="s">
        <v>1207</v>
      </c>
    </row>
    <row r="27" spans="1:3" x14ac:dyDescent="0.4">
      <c r="A27" s="25"/>
      <c r="B27" t="s">
        <v>670</v>
      </c>
      <c r="C27" t="s">
        <v>1213</v>
      </c>
    </row>
    <row r="28" spans="1:3" x14ac:dyDescent="0.4">
      <c r="A28" s="25"/>
      <c r="B28" t="s">
        <v>671</v>
      </c>
      <c r="C28" t="s">
        <v>1214</v>
      </c>
    </row>
    <row r="29" spans="1:3" x14ac:dyDescent="0.4">
      <c r="A29" s="25"/>
      <c r="B29" t="s">
        <v>1421</v>
      </c>
      <c r="C29" t="s">
        <v>1216</v>
      </c>
    </row>
    <row r="30" spans="1:3" x14ac:dyDescent="0.4">
      <c r="A30" s="25"/>
      <c r="B30" t="s">
        <v>725</v>
      </c>
      <c r="C30" t="s">
        <v>1241</v>
      </c>
    </row>
    <row r="31" spans="1:3" x14ac:dyDescent="0.4">
      <c r="A31" s="25"/>
      <c r="B31" t="s">
        <v>724</v>
      </c>
      <c r="C31" t="s">
        <v>1240</v>
      </c>
    </row>
    <row r="32" spans="1:3" x14ac:dyDescent="0.4">
      <c r="A32" s="25"/>
      <c r="B32" t="s">
        <v>728</v>
      </c>
      <c r="C32" t="s">
        <v>1242</v>
      </c>
    </row>
    <row r="33" spans="1:3" x14ac:dyDescent="0.4">
      <c r="A33" s="25" t="s">
        <v>1256</v>
      </c>
      <c r="B33" t="s">
        <v>1424</v>
      </c>
      <c r="C33" t="s">
        <v>1280</v>
      </c>
    </row>
    <row r="34" spans="1:3" x14ac:dyDescent="0.4">
      <c r="A34" s="25"/>
      <c r="B34" t="s">
        <v>1425</v>
      </c>
      <c r="C34" t="s">
        <v>1426</v>
      </c>
    </row>
    <row r="35" spans="1:3" x14ac:dyDescent="0.4">
      <c r="A35" s="25"/>
      <c r="B35" t="s">
        <v>1427</v>
      </c>
      <c r="C35" t="s">
        <v>1287</v>
      </c>
    </row>
    <row r="36" spans="1:3" x14ac:dyDescent="0.4">
      <c r="A36" s="25"/>
      <c r="B36" t="s">
        <v>800</v>
      </c>
      <c r="C36" t="s">
        <v>1291</v>
      </c>
    </row>
    <row r="37" spans="1:3" x14ac:dyDescent="0.4">
      <c r="A37" s="25"/>
      <c r="B37" t="s">
        <v>797</v>
      </c>
      <c r="C37" t="s">
        <v>1288</v>
      </c>
    </row>
    <row r="38" spans="1:3" x14ac:dyDescent="0.4">
      <c r="A38" s="25"/>
      <c r="B38" t="s">
        <v>846</v>
      </c>
      <c r="C38" t="s">
        <v>1318</v>
      </c>
    </row>
    <row r="39" spans="1:3" x14ac:dyDescent="0.4">
      <c r="A39" s="25"/>
      <c r="B39" t="s">
        <v>855</v>
      </c>
      <c r="C39" t="s">
        <v>1324</v>
      </c>
    </row>
  </sheetData>
  <mergeCells count="5">
    <mergeCell ref="A33:A39"/>
    <mergeCell ref="A25:A32"/>
    <mergeCell ref="A20:A24"/>
    <mergeCell ref="A15:A19"/>
    <mergeCell ref="A2:A13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B10A7-45B9-4B4F-A587-7459106821B3}">
  <dimension ref="A1:C376"/>
  <sheetViews>
    <sheetView tabSelected="1" topLeftCell="A346" workbookViewId="0">
      <selection activeCell="E371" sqref="E371"/>
    </sheetView>
  </sheetViews>
  <sheetFormatPr defaultRowHeight="13.9" x14ac:dyDescent="0.4"/>
  <cols>
    <col min="1" max="1" width="41.06640625" customWidth="1"/>
    <col min="2" max="2" width="43.19921875" customWidth="1"/>
  </cols>
  <sheetData>
    <row r="1" spans="1:3" x14ac:dyDescent="0.4">
      <c r="A1" t="s">
        <v>173</v>
      </c>
      <c r="B1" t="s">
        <v>169</v>
      </c>
      <c r="C1" t="s">
        <v>360</v>
      </c>
    </row>
    <row r="2" spans="1:3" x14ac:dyDescent="0.4">
      <c r="A2" s="27" t="s">
        <v>149</v>
      </c>
      <c r="B2" s="27"/>
      <c r="C2" s="5" t="s">
        <v>1013</v>
      </c>
    </row>
    <row r="3" spans="1:3" x14ac:dyDescent="0.4">
      <c r="A3" s="26" t="s">
        <v>150</v>
      </c>
      <c r="B3" s="26"/>
      <c r="C3" s="6" t="s">
        <v>879</v>
      </c>
    </row>
    <row r="4" spans="1:3" x14ac:dyDescent="0.4">
      <c r="A4" t="s">
        <v>171</v>
      </c>
      <c r="B4" t="s">
        <v>151</v>
      </c>
      <c r="C4" t="s">
        <v>885</v>
      </c>
    </row>
    <row r="5" spans="1:3" x14ac:dyDescent="0.4">
      <c r="A5" t="s">
        <v>172</v>
      </c>
      <c r="B5" t="s">
        <v>152</v>
      </c>
      <c r="C5" t="s">
        <v>886</v>
      </c>
    </row>
    <row r="6" spans="1:3" x14ac:dyDescent="0.4">
      <c r="A6" t="s">
        <v>175</v>
      </c>
      <c r="B6" t="s">
        <v>154</v>
      </c>
      <c r="C6" t="s">
        <v>894</v>
      </c>
    </row>
    <row r="7" spans="1:3" x14ac:dyDescent="0.4">
      <c r="A7" t="s">
        <v>359</v>
      </c>
      <c r="B7" t="s">
        <v>358</v>
      </c>
      <c r="C7" t="s">
        <v>889</v>
      </c>
    </row>
    <row r="8" spans="1:3" x14ac:dyDescent="0.4">
      <c r="A8" t="s">
        <v>177</v>
      </c>
      <c r="B8" t="s">
        <v>156</v>
      </c>
      <c r="C8" t="s">
        <v>890</v>
      </c>
    </row>
    <row r="9" spans="1:3" x14ac:dyDescent="0.4">
      <c r="A9" t="s">
        <v>157</v>
      </c>
      <c r="B9" t="s">
        <v>157</v>
      </c>
      <c r="C9" t="s">
        <v>891</v>
      </c>
    </row>
    <row r="10" spans="1:3" x14ac:dyDescent="0.4">
      <c r="A10" t="s">
        <v>178</v>
      </c>
      <c r="B10" t="s">
        <v>158</v>
      </c>
      <c r="C10" t="s">
        <v>892</v>
      </c>
    </row>
    <row r="11" spans="1:3" x14ac:dyDescent="0.4">
      <c r="A11" t="s">
        <v>179</v>
      </c>
      <c r="B11" t="s">
        <v>159</v>
      </c>
      <c r="C11" t="s">
        <v>893</v>
      </c>
    </row>
    <row r="12" spans="1:3" x14ac:dyDescent="0.4">
      <c r="A12" t="s">
        <v>597</v>
      </c>
      <c r="B12" t="s">
        <v>599</v>
      </c>
      <c r="C12" t="s">
        <v>895</v>
      </c>
    </row>
    <row r="13" spans="1:3" x14ac:dyDescent="0.4">
      <c r="A13" t="s">
        <v>181</v>
      </c>
      <c r="B13" t="s">
        <v>161</v>
      </c>
      <c r="C13" t="s">
        <v>896</v>
      </c>
    </row>
    <row r="14" spans="1:3" x14ac:dyDescent="0.4">
      <c r="A14" t="s">
        <v>163</v>
      </c>
      <c r="B14" t="s">
        <v>163</v>
      </c>
      <c r="C14" t="s">
        <v>881</v>
      </c>
    </row>
    <row r="15" spans="1:3" x14ac:dyDescent="0.4">
      <c r="A15" t="s">
        <v>183</v>
      </c>
      <c r="B15" t="s">
        <v>164</v>
      </c>
      <c r="C15" t="s">
        <v>898</v>
      </c>
    </row>
    <row r="16" spans="1:3" x14ac:dyDescent="0.4">
      <c r="A16" t="s">
        <v>290</v>
      </c>
      <c r="B16" t="s">
        <v>290</v>
      </c>
      <c r="C16" t="s">
        <v>882</v>
      </c>
    </row>
    <row r="17" spans="1:3" x14ac:dyDescent="0.4">
      <c r="A17" s="3" t="s">
        <v>166</v>
      </c>
      <c r="B17" s="3" t="s">
        <v>166</v>
      </c>
      <c r="C17" s="3" t="s">
        <v>883</v>
      </c>
    </row>
    <row r="18" spans="1:3" x14ac:dyDescent="0.4">
      <c r="A18" s="3" t="s">
        <v>167</v>
      </c>
      <c r="B18" s="3" t="s">
        <v>1524</v>
      </c>
      <c r="C18" s="3" t="s">
        <v>899</v>
      </c>
    </row>
    <row r="19" spans="1:3" x14ac:dyDescent="0.4">
      <c r="A19" s="3" t="s">
        <v>168</v>
      </c>
      <c r="B19" s="3" t="s">
        <v>1525</v>
      </c>
      <c r="C19" s="3" t="s">
        <v>900</v>
      </c>
    </row>
    <row r="20" spans="1:3" x14ac:dyDescent="0.4">
      <c r="A20" s="3" t="s">
        <v>185</v>
      </c>
      <c r="B20" s="3" t="s">
        <v>1526</v>
      </c>
      <c r="C20" s="3" t="s">
        <v>901</v>
      </c>
    </row>
    <row r="21" spans="1:3" x14ac:dyDescent="0.4">
      <c r="A21" s="3" t="s">
        <v>186</v>
      </c>
      <c r="B21" s="3" t="s">
        <v>186</v>
      </c>
      <c r="C21" s="3" t="s">
        <v>902</v>
      </c>
    </row>
    <row r="22" spans="1:3" x14ac:dyDescent="0.4">
      <c r="A22" s="26" t="s">
        <v>187</v>
      </c>
      <c r="B22" s="26"/>
      <c r="C22" s="6" t="s">
        <v>925</v>
      </c>
    </row>
    <row r="23" spans="1:3" x14ac:dyDescent="0.4">
      <c r="A23" t="s">
        <v>197</v>
      </c>
      <c r="B23" t="s">
        <v>188</v>
      </c>
      <c r="C23" t="s">
        <v>903</v>
      </c>
    </row>
    <row r="24" spans="1:3" x14ac:dyDescent="0.4">
      <c r="A24" t="s">
        <v>199</v>
      </c>
      <c r="B24" t="s">
        <v>189</v>
      </c>
      <c r="C24" t="s">
        <v>904</v>
      </c>
    </row>
    <row r="25" spans="1:3" x14ac:dyDescent="0.4">
      <c r="A25" t="s">
        <v>200</v>
      </c>
      <c r="B25" t="s">
        <v>190</v>
      </c>
      <c r="C25" t="s">
        <v>905</v>
      </c>
    </row>
    <row r="26" spans="1:3" x14ac:dyDescent="0.4">
      <c r="A26" t="s">
        <v>201</v>
      </c>
      <c r="B26" t="s">
        <v>191</v>
      </c>
      <c r="C26" t="s">
        <v>906</v>
      </c>
    </row>
    <row r="27" spans="1:3" x14ac:dyDescent="0.4">
      <c r="A27" t="s">
        <v>203</v>
      </c>
      <c r="B27" t="s">
        <v>202</v>
      </c>
      <c r="C27" t="s">
        <v>907</v>
      </c>
    </row>
    <row r="28" spans="1:3" x14ac:dyDescent="0.4">
      <c r="A28" t="s">
        <v>204</v>
      </c>
      <c r="B28" t="s">
        <v>192</v>
      </c>
      <c r="C28" t="s">
        <v>908</v>
      </c>
    </row>
    <row r="29" spans="1:3" x14ac:dyDescent="0.4">
      <c r="A29" t="s">
        <v>205</v>
      </c>
      <c r="B29" t="s">
        <v>193</v>
      </c>
      <c r="C29" t="s">
        <v>909</v>
      </c>
    </row>
    <row r="30" spans="1:3" x14ac:dyDescent="0.4">
      <c r="A30" t="s">
        <v>206</v>
      </c>
      <c r="B30" t="s">
        <v>194</v>
      </c>
      <c r="C30" t="s">
        <v>924</v>
      </c>
    </row>
    <row r="31" spans="1:3" x14ac:dyDescent="0.4">
      <c r="A31" t="s">
        <v>208</v>
      </c>
      <c r="B31" t="s">
        <v>861</v>
      </c>
      <c r="C31" t="s">
        <v>910</v>
      </c>
    </row>
    <row r="32" spans="1:3" x14ac:dyDescent="0.4">
      <c r="A32" t="s">
        <v>207</v>
      </c>
      <c r="B32" t="s">
        <v>195</v>
      </c>
      <c r="C32" t="s">
        <v>911</v>
      </c>
    </row>
    <row r="33" spans="1:3" x14ac:dyDescent="0.4">
      <c r="A33" t="s">
        <v>198</v>
      </c>
      <c r="B33" t="s">
        <v>1437</v>
      </c>
      <c r="C33" t="s">
        <v>912</v>
      </c>
    </row>
    <row r="34" spans="1:3" x14ac:dyDescent="0.4">
      <c r="A34" s="3" t="s">
        <v>209</v>
      </c>
      <c r="B34" s="3" t="s">
        <v>209</v>
      </c>
      <c r="C34" s="3" t="s">
        <v>913</v>
      </c>
    </row>
    <row r="35" spans="1:3" x14ac:dyDescent="0.4">
      <c r="A35" s="3" t="s">
        <v>210</v>
      </c>
      <c r="B35" s="3" t="s">
        <v>210</v>
      </c>
      <c r="C35" s="3" t="s">
        <v>914</v>
      </c>
    </row>
    <row r="36" spans="1:3" x14ac:dyDescent="0.4">
      <c r="A36" s="3" t="s">
        <v>217</v>
      </c>
      <c r="B36" s="3" t="s">
        <v>217</v>
      </c>
      <c r="C36" s="3" t="s">
        <v>916</v>
      </c>
    </row>
    <row r="37" spans="1:3" x14ac:dyDescent="0.4">
      <c r="A37" s="3" t="s">
        <v>213</v>
      </c>
      <c r="B37" s="3" t="s">
        <v>213</v>
      </c>
      <c r="C37" s="3" t="s">
        <v>920</v>
      </c>
    </row>
    <row r="38" spans="1:3" x14ac:dyDescent="0.4">
      <c r="A38" s="3" t="s">
        <v>1438</v>
      </c>
      <c r="B38" s="3" t="s">
        <v>1446</v>
      </c>
      <c r="C38" s="3" t="s">
        <v>923</v>
      </c>
    </row>
    <row r="39" spans="1:3" x14ac:dyDescent="0.4">
      <c r="A39" s="26" t="s">
        <v>224</v>
      </c>
      <c r="B39" s="26"/>
      <c r="C39" s="6" t="s">
        <v>926</v>
      </c>
    </row>
    <row r="40" spans="1:3" x14ac:dyDescent="0.4">
      <c r="A40" t="s">
        <v>235</v>
      </c>
      <c r="B40" t="s">
        <v>928</v>
      </c>
      <c r="C40" t="s">
        <v>927</v>
      </c>
    </row>
    <row r="41" spans="1:3" x14ac:dyDescent="0.4">
      <c r="A41" t="s">
        <v>225</v>
      </c>
      <c r="B41" t="s">
        <v>225</v>
      </c>
      <c r="C41" t="s">
        <v>929</v>
      </c>
    </row>
    <row r="42" spans="1:3" x14ac:dyDescent="0.4">
      <c r="A42" t="s">
        <v>236</v>
      </c>
      <c r="B42" t="s">
        <v>226</v>
      </c>
      <c r="C42" t="s">
        <v>930</v>
      </c>
    </row>
    <row r="43" spans="1:3" x14ac:dyDescent="0.4">
      <c r="A43" t="s">
        <v>237</v>
      </c>
      <c r="B43" t="s">
        <v>227</v>
      </c>
      <c r="C43" t="s">
        <v>931</v>
      </c>
    </row>
    <row r="44" spans="1:3" x14ac:dyDescent="0.4">
      <c r="A44" t="s">
        <v>238</v>
      </c>
      <c r="B44" t="s">
        <v>868</v>
      </c>
      <c r="C44" t="s">
        <v>932</v>
      </c>
    </row>
    <row r="45" spans="1:3" x14ac:dyDescent="0.4">
      <c r="A45" t="s">
        <v>242</v>
      </c>
      <c r="B45" t="s">
        <v>233</v>
      </c>
      <c r="C45" t="s">
        <v>933</v>
      </c>
    </row>
    <row r="46" spans="1:3" x14ac:dyDescent="0.4">
      <c r="A46" t="s">
        <v>361</v>
      </c>
      <c r="B46" t="s">
        <v>228</v>
      </c>
      <c r="C46" t="s">
        <v>934</v>
      </c>
    </row>
    <row r="47" spans="1:3" x14ac:dyDescent="0.4">
      <c r="A47" t="s">
        <v>229</v>
      </c>
      <c r="B47" t="s">
        <v>229</v>
      </c>
      <c r="C47" t="s">
        <v>935</v>
      </c>
    </row>
    <row r="48" spans="1:3" x14ac:dyDescent="0.4">
      <c r="A48" t="s">
        <v>239</v>
      </c>
      <c r="B48" t="s">
        <v>230</v>
      </c>
      <c r="C48" t="s">
        <v>936</v>
      </c>
    </row>
    <row r="49" spans="1:3" x14ac:dyDescent="0.4">
      <c r="A49" t="s">
        <v>243</v>
      </c>
      <c r="B49" t="s">
        <v>234</v>
      </c>
      <c r="C49" t="s">
        <v>915</v>
      </c>
    </row>
    <row r="50" spans="1:3" x14ac:dyDescent="0.4">
      <c r="A50" t="s">
        <v>240</v>
      </c>
      <c r="B50" t="s">
        <v>231</v>
      </c>
      <c r="C50" t="s">
        <v>939</v>
      </c>
    </row>
    <row r="51" spans="1:3" x14ac:dyDescent="0.4">
      <c r="A51" s="3" t="s">
        <v>211</v>
      </c>
      <c r="B51" s="3" t="s">
        <v>211</v>
      </c>
      <c r="C51" s="3" t="s">
        <v>918</v>
      </c>
    </row>
    <row r="52" spans="1:3" x14ac:dyDescent="0.4">
      <c r="A52" s="3" t="s">
        <v>212</v>
      </c>
      <c r="B52" s="3" t="s">
        <v>212</v>
      </c>
      <c r="C52" s="3" t="s">
        <v>919</v>
      </c>
    </row>
    <row r="53" spans="1:3" x14ac:dyDescent="0.4">
      <c r="A53" s="3" t="s">
        <v>219</v>
      </c>
      <c r="B53" s="3" t="s">
        <v>219</v>
      </c>
      <c r="C53" s="3" t="s">
        <v>937</v>
      </c>
    </row>
    <row r="54" spans="1:3" x14ac:dyDescent="0.4">
      <c r="A54" s="3" t="s">
        <v>244</v>
      </c>
      <c r="B54" s="3" t="s">
        <v>244</v>
      </c>
      <c r="C54" s="3" t="s">
        <v>940</v>
      </c>
    </row>
    <row r="55" spans="1:3" x14ac:dyDescent="0.4">
      <c r="A55" s="3" t="s">
        <v>246</v>
      </c>
      <c r="B55" s="3" t="s">
        <v>246</v>
      </c>
      <c r="C55" s="3" t="s">
        <v>941</v>
      </c>
    </row>
    <row r="56" spans="1:3" x14ac:dyDescent="0.4">
      <c r="A56" s="3" t="s">
        <v>248</v>
      </c>
      <c r="B56" s="3" t="s">
        <v>247</v>
      </c>
      <c r="C56" s="3" t="s">
        <v>942</v>
      </c>
    </row>
    <row r="57" spans="1:3" x14ac:dyDescent="0.4">
      <c r="A57" s="26" t="s">
        <v>249</v>
      </c>
      <c r="B57" s="26"/>
      <c r="C57" s="6" t="s">
        <v>943</v>
      </c>
    </row>
    <row r="58" spans="1:3" x14ac:dyDescent="0.4">
      <c r="A58" t="s">
        <v>263</v>
      </c>
      <c r="B58" t="s">
        <v>256</v>
      </c>
      <c r="C58" t="s">
        <v>946</v>
      </c>
    </row>
    <row r="59" spans="1:3" x14ac:dyDescent="0.4">
      <c r="A59" t="s">
        <v>260</v>
      </c>
      <c r="B59" t="s">
        <v>253</v>
      </c>
      <c r="C59" t="s">
        <v>947</v>
      </c>
    </row>
    <row r="60" spans="1:3" x14ac:dyDescent="0.4">
      <c r="A60" t="s">
        <v>261</v>
      </c>
      <c r="B60" t="s">
        <v>1528</v>
      </c>
      <c r="C60" t="s">
        <v>948</v>
      </c>
    </row>
    <row r="61" spans="1:3" x14ac:dyDescent="0.4">
      <c r="A61" t="s">
        <v>1530</v>
      </c>
      <c r="B61" t="s">
        <v>1529</v>
      </c>
      <c r="C61" t="s">
        <v>949</v>
      </c>
    </row>
    <row r="62" spans="1:3" x14ac:dyDescent="0.4">
      <c r="A62" s="7" t="s">
        <v>264</v>
      </c>
      <c r="B62" s="7" t="s">
        <v>264</v>
      </c>
      <c r="C62" s="7" t="s">
        <v>950</v>
      </c>
    </row>
    <row r="63" spans="1:3" x14ac:dyDescent="0.4">
      <c r="A63" s="3" t="s">
        <v>1442</v>
      </c>
      <c r="B63" s="3" t="s">
        <v>268</v>
      </c>
      <c r="C63" s="3" t="s">
        <v>953</v>
      </c>
    </row>
    <row r="64" spans="1:3" x14ac:dyDescent="0.4">
      <c r="A64" s="3" t="s">
        <v>269</v>
      </c>
      <c r="B64" s="3" t="s">
        <v>270</v>
      </c>
      <c r="C64" s="3" t="s">
        <v>954</v>
      </c>
    </row>
    <row r="65" spans="1:3" x14ac:dyDescent="0.4">
      <c r="A65" s="26" t="s">
        <v>273</v>
      </c>
      <c r="B65" s="26"/>
      <c r="C65" s="6" t="s">
        <v>956</v>
      </c>
    </row>
    <row r="66" spans="1:3" x14ac:dyDescent="0.4">
      <c r="A66" t="s">
        <v>1441</v>
      </c>
      <c r="B66" t="s">
        <v>1441</v>
      </c>
      <c r="C66" t="s">
        <v>1440</v>
      </c>
    </row>
    <row r="67" spans="1:3" x14ac:dyDescent="0.4">
      <c r="A67" t="s">
        <v>294</v>
      </c>
      <c r="B67" t="s">
        <v>275</v>
      </c>
      <c r="C67" t="s">
        <v>958</v>
      </c>
    </row>
    <row r="68" spans="1:3" x14ac:dyDescent="0.4">
      <c r="A68" t="s">
        <v>295</v>
      </c>
      <c r="B68" t="s">
        <v>277</v>
      </c>
      <c r="C68" t="s">
        <v>960</v>
      </c>
    </row>
    <row r="69" spans="1:3" x14ac:dyDescent="0.4">
      <c r="A69" t="s">
        <v>296</v>
      </c>
      <c r="B69" t="s">
        <v>278</v>
      </c>
      <c r="C69" t="s">
        <v>961</v>
      </c>
    </row>
    <row r="70" spans="1:3" x14ac:dyDescent="0.4">
      <c r="A70" t="s">
        <v>297</v>
      </c>
      <c r="B70" t="s">
        <v>279</v>
      </c>
      <c r="C70" t="s">
        <v>962</v>
      </c>
    </row>
    <row r="71" spans="1:3" x14ac:dyDescent="0.4">
      <c r="A71" t="s">
        <v>298</v>
      </c>
      <c r="B71" t="s">
        <v>280</v>
      </c>
      <c r="C71" t="s">
        <v>963</v>
      </c>
    </row>
    <row r="72" spans="1:3" x14ac:dyDescent="0.4">
      <c r="A72" t="s">
        <v>362</v>
      </c>
      <c r="B72" t="s">
        <v>281</v>
      </c>
      <c r="C72" t="s">
        <v>964</v>
      </c>
    </row>
    <row r="73" spans="1:3" x14ac:dyDescent="0.4">
      <c r="A73" t="s">
        <v>299</v>
      </c>
      <c r="B73" t="s">
        <v>282</v>
      </c>
      <c r="C73" t="s">
        <v>965</v>
      </c>
    </row>
    <row r="74" spans="1:3" x14ac:dyDescent="0.4">
      <c r="A74" t="s">
        <v>300</v>
      </c>
      <c r="B74" t="s">
        <v>283</v>
      </c>
      <c r="C74" t="s">
        <v>966</v>
      </c>
    </row>
    <row r="75" spans="1:3" x14ac:dyDescent="0.4">
      <c r="A75" t="s">
        <v>1465</v>
      </c>
      <c r="B75" t="s">
        <v>284</v>
      </c>
      <c r="C75" t="s">
        <v>967</v>
      </c>
    </row>
    <row r="76" spans="1:3" x14ac:dyDescent="0.4">
      <c r="A76" t="s">
        <v>302</v>
      </c>
      <c r="B76" t="s">
        <v>286</v>
      </c>
      <c r="C76" t="s">
        <v>969</v>
      </c>
    </row>
    <row r="77" spans="1:3" x14ac:dyDescent="0.4">
      <c r="A77" t="s">
        <v>304</v>
      </c>
      <c r="B77" t="s">
        <v>289</v>
      </c>
      <c r="C77" t="s">
        <v>970</v>
      </c>
    </row>
    <row r="78" spans="1:3" x14ac:dyDescent="0.4">
      <c r="A78" t="s">
        <v>293</v>
      </c>
      <c r="B78" t="s">
        <v>287</v>
      </c>
      <c r="C78" t="s">
        <v>972</v>
      </c>
    </row>
    <row r="79" spans="1:3" x14ac:dyDescent="0.4">
      <c r="A79" t="s">
        <v>303</v>
      </c>
      <c r="B79" t="s">
        <v>288</v>
      </c>
      <c r="C79" t="s">
        <v>971</v>
      </c>
    </row>
    <row r="80" spans="1:3" x14ac:dyDescent="0.4">
      <c r="A80" s="7" t="s">
        <v>363</v>
      </c>
      <c r="B80" s="7" t="s">
        <v>364</v>
      </c>
      <c r="C80" s="7" t="s">
        <v>973</v>
      </c>
    </row>
    <row r="81" spans="1:3" x14ac:dyDescent="0.4">
      <c r="A81" s="3" t="s">
        <v>1443</v>
      </c>
      <c r="B81" s="3" t="s">
        <v>307</v>
      </c>
      <c r="C81" s="3" t="s">
        <v>976</v>
      </c>
    </row>
    <row r="82" spans="1:3" x14ac:dyDescent="0.4">
      <c r="A82" s="3" t="s">
        <v>308</v>
      </c>
      <c r="B82" s="3" t="s">
        <v>308</v>
      </c>
      <c r="C82" s="3" t="s">
        <v>977</v>
      </c>
    </row>
    <row r="83" spans="1:3" x14ac:dyDescent="0.4">
      <c r="A83" s="3" t="s">
        <v>309</v>
      </c>
      <c r="B83" s="3" t="s">
        <v>309</v>
      </c>
      <c r="C83" s="3" t="s">
        <v>978</v>
      </c>
    </row>
    <row r="84" spans="1:3" x14ac:dyDescent="0.4">
      <c r="A84" s="3" t="s">
        <v>1444</v>
      </c>
      <c r="B84" s="3" t="s">
        <v>1444</v>
      </c>
      <c r="C84" s="3" t="s">
        <v>311</v>
      </c>
    </row>
    <row r="85" spans="1:3" x14ac:dyDescent="0.4">
      <c r="A85" s="3" t="s">
        <v>312</v>
      </c>
      <c r="B85" s="3" t="s">
        <v>312</v>
      </c>
      <c r="C85" s="3" t="s">
        <v>980</v>
      </c>
    </row>
    <row r="86" spans="1:3" x14ac:dyDescent="0.4">
      <c r="A86" s="3" t="s">
        <v>314</v>
      </c>
      <c r="B86" s="3" t="s">
        <v>314</v>
      </c>
      <c r="C86" s="3" t="s">
        <v>982</v>
      </c>
    </row>
    <row r="87" spans="1:3" x14ac:dyDescent="0.4">
      <c r="A87" s="3" t="s">
        <v>315</v>
      </c>
      <c r="B87" s="3" t="s">
        <v>316</v>
      </c>
      <c r="C87" s="3" t="s">
        <v>983</v>
      </c>
    </row>
    <row r="88" spans="1:3" x14ac:dyDescent="0.4">
      <c r="A88" s="3" t="s">
        <v>1445</v>
      </c>
      <c r="B88" s="3" t="s">
        <v>1445</v>
      </c>
      <c r="C88" s="3" t="s">
        <v>1447</v>
      </c>
    </row>
    <row r="89" spans="1:3" x14ac:dyDescent="0.4">
      <c r="A89" s="3" t="s">
        <v>319</v>
      </c>
      <c r="B89" s="3" t="s">
        <v>319</v>
      </c>
      <c r="C89" s="3" t="s">
        <v>986</v>
      </c>
    </row>
    <row r="90" spans="1:3" x14ac:dyDescent="0.4">
      <c r="A90" s="3" t="s">
        <v>321</v>
      </c>
      <c r="B90" s="3" t="s">
        <v>322</v>
      </c>
      <c r="C90" s="3" t="s">
        <v>988</v>
      </c>
    </row>
    <row r="91" spans="1:3" x14ac:dyDescent="0.4">
      <c r="A91" s="3" t="s">
        <v>1448</v>
      </c>
      <c r="B91" s="3" t="s">
        <v>1449</v>
      </c>
      <c r="C91" s="3" t="s">
        <v>1450</v>
      </c>
    </row>
    <row r="92" spans="1:3" x14ac:dyDescent="0.4">
      <c r="A92" s="3" t="s">
        <v>329</v>
      </c>
      <c r="B92" s="3" t="s">
        <v>329</v>
      </c>
      <c r="C92" s="3" t="s">
        <v>994</v>
      </c>
    </row>
    <row r="93" spans="1:3" x14ac:dyDescent="0.4">
      <c r="A93" s="3" t="s">
        <v>330</v>
      </c>
      <c r="B93" s="3" t="s">
        <v>330</v>
      </c>
      <c r="C93" s="3" t="s">
        <v>995</v>
      </c>
    </row>
    <row r="94" spans="1:3" x14ac:dyDescent="0.4">
      <c r="A94" s="26" t="s">
        <v>857</v>
      </c>
      <c r="B94" s="26"/>
      <c r="C94" s="6" t="s">
        <v>996</v>
      </c>
    </row>
    <row r="95" spans="1:3" x14ac:dyDescent="0.4">
      <c r="A95" t="s">
        <v>343</v>
      </c>
      <c r="B95" t="s">
        <v>331</v>
      </c>
      <c r="C95" t="s">
        <v>997</v>
      </c>
    </row>
    <row r="96" spans="1:3" x14ac:dyDescent="0.4">
      <c r="A96" t="s">
        <v>344</v>
      </c>
      <c r="B96" t="s">
        <v>332</v>
      </c>
      <c r="C96" t="s">
        <v>998</v>
      </c>
    </row>
    <row r="97" spans="1:3" x14ac:dyDescent="0.4">
      <c r="A97" t="s">
        <v>345</v>
      </c>
      <c r="B97" t="s">
        <v>333</v>
      </c>
      <c r="C97" t="s">
        <v>999</v>
      </c>
    </row>
    <row r="98" spans="1:3" x14ac:dyDescent="0.4">
      <c r="A98" t="s">
        <v>346</v>
      </c>
      <c r="B98" t="s">
        <v>334</v>
      </c>
      <c r="C98" t="s">
        <v>1000</v>
      </c>
    </row>
    <row r="99" spans="1:3" x14ac:dyDescent="0.4">
      <c r="A99" t="s">
        <v>347</v>
      </c>
      <c r="B99" t="s">
        <v>335</v>
      </c>
      <c r="C99" t="s">
        <v>1002</v>
      </c>
    </row>
    <row r="100" spans="1:3" x14ac:dyDescent="0.4">
      <c r="A100" t="s">
        <v>348</v>
      </c>
      <c r="B100" t="s">
        <v>336</v>
      </c>
      <c r="C100" t="s">
        <v>1001</v>
      </c>
    </row>
    <row r="101" spans="1:3" x14ac:dyDescent="0.4">
      <c r="A101" t="s">
        <v>349</v>
      </c>
      <c r="B101" t="s">
        <v>340</v>
      </c>
      <c r="C101" t="s">
        <v>1003</v>
      </c>
    </row>
    <row r="102" spans="1:3" x14ac:dyDescent="0.4">
      <c r="A102" t="s">
        <v>338</v>
      </c>
      <c r="B102" t="s">
        <v>338</v>
      </c>
      <c r="C102" t="s">
        <v>1004</v>
      </c>
    </row>
    <row r="103" spans="1:3" x14ac:dyDescent="0.4">
      <c r="A103" t="s">
        <v>339</v>
      </c>
      <c r="B103" t="s">
        <v>339</v>
      </c>
      <c r="C103" t="s">
        <v>1005</v>
      </c>
    </row>
    <row r="104" spans="1:3" x14ac:dyDescent="0.4">
      <c r="A104" s="7" t="s">
        <v>342</v>
      </c>
      <c r="B104" s="7" t="s">
        <v>1452</v>
      </c>
      <c r="C104" s="7" t="s">
        <v>1006</v>
      </c>
    </row>
    <row r="105" spans="1:3" x14ac:dyDescent="0.4">
      <c r="A105" s="3" t="s">
        <v>1451</v>
      </c>
      <c r="B105" s="3" t="s">
        <v>1453</v>
      </c>
      <c r="C105" s="3" t="s">
        <v>1007</v>
      </c>
    </row>
    <row r="106" spans="1:3" x14ac:dyDescent="0.4">
      <c r="A106" s="3" t="s">
        <v>353</v>
      </c>
      <c r="B106" s="3" t="s">
        <v>1454</v>
      </c>
      <c r="C106" s="3" t="s">
        <v>1009</v>
      </c>
    </row>
    <row r="107" spans="1:3" x14ac:dyDescent="0.4">
      <c r="A107" s="3" t="s">
        <v>1455</v>
      </c>
      <c r="B107" s="3" t="s">
        <v>354</v>
      </c>
      <c r="C107" s="3" t="s">
        <v>1010</v>
      </c>
    </row>
    <row r="108" spans="1:3" x14ac:dyDescent="0.4">
      <c r="A108" s="27" t="s">
        <v>365</v>
      </c>
      <c r="B108" s="27"/>
      <c r="C108" s="5" t="s">
        <v>1014</v>
      </c>
    </row>
    <row r="109" spans="1:3" x14ac:dyDescent="0.4">
      <c r="A109" s="26" t="s">
        <v>366</v>
      </c>
      <c r="B109" s="26"/>
      <c r="C109" s="6" t="s">
        <v>1015</v>
      </c>
    </row>
    <row r="110" spans="1:3" x14ac:dyDescent="0.4">
      <c r="A110" t="s">
        <v>374</v>
      </c>
      <c r="B110" t="s">
        <v>367</v>
      </c>
      <c r="C110" t="s">
        <v>1016</v>
      </c>
    </row>
    <row r="111" spans="1:3" x14ac:dyDescent="0.4">
      <c r="A111" t="s">
        <v>376</v>
      </c>
      <c r="B111" t="s">
        <v>368</v>
      </c>
      <c r="C111" t="s">
        <v>1017</v>
      </c>
    </row>
    <row r="112" spans="1:3" x14ac:dyDescent="0.4">
      <c r="A112" t="s">
        <v>375</v>
      </c>
      <c r="B112" t="s">
        <v>369</v>
      </c>
      <c r="C112" t="s">
        <v>1018</v>
      </c>
    </row>
    <row r="113" spans="1:3" x14ac:dyDescent="0.4">
      <c r="A113" t="s">
        <v>378</v>
      </c>
      <c r="B113" t="s">
        <v>371</v>
      </c>
      <c r="C113" t="s">
        <v>1020</v>
      </c>
    </row>
    <row r="114" spans="1:3" x14ac:dyDescent="0.4">
      <c r="A114" t="s">
        <v>379</v>
      </c>
      <c r="B114" t="s">
        <v>372</v>
      </c>
      <c r="C114" t="s">
        <v>1021</v>
      </c>
    </row>
    <row r="115" spans="1:3" x14ac:dyDescent="0.4">
      <c r="A115" t="s">
        <v>1466</v>
      </c>
      <c r="B115" t="s">
        <v>373</v>
      </c>
      <c r="C115" t="s">
        <v>1022</v>
      </c>
    </row>
    <row r="116" spans="1:3" x14ac:dyDescent="0.4">
      <c r="A116" s="3" t="s">
        <v>385</v>
      </c>
      <c r="B116" s="3" t="s">
        <v>384</v>
      </c>
      <c r="C116" s="3" t="s">
        <v>1025</v>
      </c>
    </row>
    <row r="117" spans="1:3" x14ac:dyDescent="0.4">
      <c r="A117" s="3" t="s">
        <v>390</v>
      </c>
      <c r="B117" s="3" t="s">
        <v>1467</v>
      </c>
      <c r="C117" s="3" t="s">
        <v>1468</v>
      </c>
    </row>
    <row r="118" spans="1:3" x14ac:dyDescent="0.4">
      <c r="A118" s="3" t="s">
        <v>392</v>
      </c>
      <c r="B118" s="3" t="s">
        <v>392</v>
      </c>
      <c r="C118" s="3" t="s">
        <v>1029</v>
      </c>
    </row>
    <row r="119" spans="1:3" x14ac:dyDescent="0.4">
      <c r="A119" s="3" t="s">
        <v>393</v>
      </c>
      <c r="B119" s="3" t="s">
        <v>393</v>
      </c>
      <c r="C119" s="3" t="s">
        <v>1030</v>
      </c>
    </row>
    <row r="120" spans="1:3" x14ac:dyDescent="0.4">
      <c r="A120" s="3" t="s">
        <v>396</v>
      </c>
      <c r="B120" s="3" t="s">
        <v>394</v>
      </c>
      <c r="C120" s="3" t="s">
        <v>1031</v>
      </c>
    </row>
    <row r="121" spans="1:3" x14ac:dyDescent="0.4">
      <c r="A121" s="3" t="s">
        <v>395</v>
      </c>
      <c r="B121" s="3" t="s">
        <v>397</v>
      </c>
      <c r="C121" s="3" t="s">
        <v>1032</v>
      </c>
    </row>
    <row r="122" spans="1:3" x14ac:dyDescent="0.4">
      <c r="A122" s="26" t="s">
        <v>398</v>
      </c>
      <c r="B122" s="26"/>
      <c r="C122" s="6" t="s">
        <v>1033</v>
      </c>
    </row>
    <row r="123" spans="1:3" x14ac:dyDescent="0.4">
      <c r="A123" t="s">
        <v>1456</v>
      </c>
      <c r="B123" t="s">
        <v>1457</v>
      </c>
      <c r="C123" t="s">
        <v>1034</v>
      </c>
    </row>
    <row r="124" spans="1:3" x14ac:dyDescent="0.4">
      <c r="A124" t="s">
        <v>416</v>
      </c>
      <c r="B124" t="s">
        <v>406</v>
      </c>
      <c r="C124" t="s">
        <v>1037</v>
      </c>
    </row>
    <row r="125" spans="1:3" x14ac:dyDescent="0.4">
      <c r="A125" t="s">
        <v>1464</v>
      </c>
      <c r="B125" t="s">
        <v>407</v>
      </c>
      <c r="C125" t="s">
        <v>1038</v>
      </c>
    </row>
    <row r="126" spans="1:3" x14ac:dyDescent="0.4">
      <c r="A126" t="s">
        <v>418</v>
      </c>
      <c r="B126" t="s">
        <v>410</v>
      </c>
      <c r="C126" t="s">
        <v>1039</v>
      </c>
    </row>
    <row r="127" spans="1:3" x14ac:dyDescent="0.4">
      <c r="A127" t="s">
        <v>419</v>
      </c>
      <c r="B127" t="s">
        <v>411</v>
      </c>
      <c r="C127" t="s">
        <v>1040</v>
      </c>
    </row>
    <row r="128" spans="1:3" x14ac:dyDescent="0.4">
      <c r="A128" t="s">
        <v>420</v>
      </c>
      <c r="B128" t="s">
        <v>412</v>
      </c>
      <c r="C128" t="s">
        <v>1041</v>
      </c>
    </row>
    <row r="129" spans="1:3" x14ac:dyDescent="0.4">
      <c r="A129" t="s">
        <v>421</v>
      </c>
      <c r="B129" t="s">
        <v>413</v>
      </c>
      <c r="C129" t="s">
        <v>1042</v>
      </c>
    </row>
    <row r="130" spans="1:3" x14ac:dyDescent="0.4">
      <c r="A130" s="3" t="s">
        <v>1459</v>
      </c>
      <c r="B130" s="3" t="s">
        <v>1459</v>
      </c>
      <c r="C130" s="3" t="s">
        <v>1044</v>
      </c>
    </row>
    <row r="131" spans="1:3" x14ac:dyDescent="0.4">
      <c r="A131" s="3" t="s">
        <v>425</v>
      </c>
      <c r="B131" s="3" t="s">
        <v>425</v>
      </c>
      <c r="C131" s="3" t="s">
        <v>1045</v>
      </c>
    </row>
    <row r="132" spans="1:3" x14ac:dyDescent="0.4">
      <c r="A132" s="3" t="s">
        <v>426</v>
      </c>
      <c r="B132" s="3" t="s">
        <v>427</v>
      </c>
      <c r="C132" s="3" t="s">
        <v>1046</v>
      </c>
    </row>
    <row r="133" spans="1:3" x14ac:dyDescent="0.4">
      <c r="A133" s="3" t="s">
        <v>1458</v>
      </c>
      <c r="B133" s="3" t="s">
        <v>1458</v>
      </c>
      <c r="C133" s="3" t="s">
        <v>1047</v>
      </c>
    </row>
    <row r="134" spans="1:3" x14ac:dyDescent="0.4">
      <c r="A134" s="3" t="s">
        <v>1460</v>
      </c>
      <c r="B134" s="3" t="s">
        <v>432</v>
      </c>
      <c r="C134" s="3" t="s">
        <v>1049</v>
      </c>
    </row>
    <row r="135" spans="1:3" x14ac:dyDescent="0.4">
      <c r="A135" s="3" t="s">
        <v>433</v>
      </c>
      <c r="B135" s="3" t="s">
        <v>434</v>
      </c>
      <c r="C135" s="3" t="s">
        <v>1050</v>
      </c>
    </row>
    <row r="136" spans="1:3" x14ac:dyDescent="0.4">
      <c r="A136" s="3" t="s">
        <v>435</v>
      </c>
      <c r="B136" s="3" t="s">
        <v>1461</v>
      </c>
      <c r="C136" s="3" t="s">
        <v>1051</v>
      </c>
    </row>
    <row r="137" spans="1:3" x14ac:dyDescent="0.4">
      <c r="A137" s="3" t="s">
        <v>1462</v>
      </c>
      <c r="B137" s="3" t="s">
        <v>439</v>
      </c>
      <c r="C137" s="3" t="s">
        <v>1053</v>
      </c>
    </row>
    <row r="138" spans="1:3" x14ac:dyDescent="0.4">
      <c r="A138" s="3" t="s">
        <v>1463</v>
      </c>
      <c r="B138" s="3" t="s">
        <v>441</v>
      </c>
      <c r="C138" s="3" t="s">
        <v>1054</v>
      </c>
    </row>
    <row r="139" spans="1:3" x14ac:dyDescent="0.4">
      <c r="A139" s="26" t="s">
        <v>444</v>
      </c>
      <c r="B139" s="26"/>
      <c r="C139" s="6" t="s">
        <v>1057</v>
      </c>
    </row>
    <row r="140" spans="1:3" x14ac:dyDescent="0.4">
      <c r="A140" t="s">
        <v>454</v>
      </c>
      <c r="B140" t="s">
        <v>445</v>
      </c>
      <c r="C140" t="s">
        <v>1066</v>
      </c>
    </row>
    <row r="141" spans="1:3" x14ac:dyDescent="0.4">
      <c r="A141" t="s">
        <v>455</v>
      </c>
      <c r="B141" t="s">
        <v>446</v>
      </c>
      <c r="C141" t="s">
        <v>1058</v>
      </c>
    </row>
    <row r="142" spans="1:3" x14ac:dyDescent="0.4">
      <c r="A142" t="s">
        <v>456</v>
      </c>
      <c r="B142" t="s">
        <v>447</v>
      </c>
      <c r="C142" t="s">
        <v>1059</v>
      </c>
    </row>
    <row r="143" spans="1:3" x14ac:dyDescent="0.4">
      <c r="A143" t="s">
        <v>457</v>
      </c>
      <c r="B143" t="s">
        <v>448</v>
      </c>
      <c r="C143" t="s">
        <v>1060</v>
      </c>
    </row>
    <row r="144" spans="1:3" x14ac:dyDescent="0.4">
      <c r="A144" t="s">
        <v>453</v>
      </c>
      <c r="B144" t="s">
        <v>452</v>
      </c>
      <c r="C144" t="s">
        <v>1061</v>
      </c>
    </row>
    <row r="145" spans="1:3" x14ac:dyDescent="0.4">
      <c r="A145" t="s">
        <v>458</v>
      </c>
      <c r="B145" t="s">
        <v>401</v>
      </c>
      <c r="C145" t="s">
        <v>1062</v>
      </c>
    </row>
    <row r="146" spans="1:3" x14ac:dyDescent="0.4">
      <c r="A146" t="s">
        <v>459</v>
      </c>
      <c r="B146" t="s">
        <v>402</v>
      </c>
      <c r="C146" t="s">
        <v>1063</v>
      </c>
    </row>
    <row r="147" spans="1:3" x14ac:dyDescent="0.4">
      <c r="A147" t="s">
        <v>460</v>
      </c>
      <c r="B147" t="s">
        <v>403</v>
      </c>
      <c r="C147" t="s">
        <v>1064</v>
      </c>
    </row>
    <row r="148" spans="1:3" x14ac:dyDescent="0.4">
      <c r="A148" t="s">
        <v>461</v>
      </c>
      <c r="B148" t="s">
        <v>408</v>
      </c>
      <c r="C148" t="s">
        <v>1065</v>
      </c>
    </row>
    <row r="149" spans="1:3" x14ac:dyDescent="0.4">
      <c r="A149" t="s">
        <v>463</v>
      </c>
      <c r="B149" t="s">
        <v>451</v>
      </c>
      <c r="C149" t="s">
        <v>1067</v>
      </c>
    </row>
    <row r="150" spans="1:3" x14ac:dyDescent="0.4">
      <c r="A150" t="s">
        <v>462</v>
      </c>
      <c r="B150" t="s">
        <v>449</v>
      </c>
      <c r="C150" t="s">
        <v>1068</v>
      </c>
    </row>
    <row r="151" spans="1:3" x14ac:dyDescent="0.4">
      <c r="A151" t="s">
        <v>464</v>
      </c>
      <c r="B151" t="s">
        <v>405</v>
      </c>
      <c r="C151" t="s">
        <v>1069</v>
      </c>
    </row>
    <row r="152" spans="1:3" x14ac:dyDescent="0.4">
      <c r="A152" t="s">
        <v>465</v>
      </c>
      <c r="B152" t="s">
        <v>450</v>
      </c>
      <c r="C152" t="s">
        <v>1070</v>
      </c>
    </row>
    <row r="153" spans="1:3" x14ac:dyDescent="0.4">
      <c r="A153" t="s">
        <v>466</v>
      </c>
      <c r="B153" t="s">
        <v>409</v>
      </c>
      <c r="C153" t="s">
        <v>1071</v>
      </c>
    </row>
    <row r="154" spans="1:3" x14ac:dyDescent="0.4">
      <c r="A154" t="s">
        <v>467</v>
      </c>
      <c r="B154" t="s">
        <v>414</v>
      </c>
      <c r="C154" t="s">
        <v>1072</v>
      </c>
    </row>
    <row r="155" spans="1:3" x14ac:dyDescent="0.4">
      <c r="A155" s="3" t="s">
        <v>469</v>
      </c>
      <c r="B155" s="3" t="s">
        <v>468</v>
      </c>
      <c r="C155" s="3" t="s">
        <v>1073</v>
      </c>
    </row>
    <row r="156" spans="1:3" x14ac:dyDescent="0.4">
      <c r="A156" s="3" t="s">
        <v>470</v>
      </c>
      <c r="B156" s="3" t="s">
        <v>470</v>
      </c>
      <c r="C156" s="3" t="s">
        <v>1074</v>
      </c>
    </row>
    <row r="157" spans="1:3" x14ac:dyDescent="0.4">
      <c r="A157" s="3" t="s">
        <v>471</v>
      </c>
      <c r="B157" s="3" t="s">
        <v>471</v>
      </c>
      <c r="C157" s="3" t="s">
        <v>1469</v>
      </c>
    </row>
    <row r="158" spans="1:3" x14ac:dyDescent="0.4">
      <c r="A158" s="3" t="s">
        <v>472</v>
      </c>
      <c r="B158" s="3" t="s">
        <v>473</v>
      </c>
      <c r="C158" s="3" t="s">
        <v>1076</v>
      </c>
    </row>
    <row r="159" spans="1:3" x14ac:dyDescent="0.4">
      <c r="A159" s="26" t="s">
        <v>474</v>
      </c>
      <c r="B159" s="26"/>
      <c r="C159" s="6" t="s">
        <v>1056</v>
      </c>
    </row>
    <row r="160" spans="1:3" x14ac:dyDescent="0.4">
      <c r="A160" t="s">
        <v>484</v>
      </c>
      <c r="B160" t="s">
        <v>475</v>
      </c>
      <c r="C160" t="s">
        <v>1078</v>
      </c>
    </row>
    <row r="161" spans="1:3" x14ac:dyDescent="0.4">
      <c r="A161" t="s">
        <v>490</v>
      </c>
      <c r="B161" t="s">
        <v>485</v>
      </c>
      <c r="C161" t="s">
        <v>1101</v>
      </c>
    </row>
    <row r="162" spans="1:3" x14ac:dyDescent="0.4">
      <c r="A162" t="s">
        <v>491</v>
      </c>
      <c r="B162" t="s">
        <v>476</v>
      </c>
      <c r="C162" t="s">
        <v>1079</v>
      </c>
    </row>
    <row r="163" spans="1:3" x14ac:dyDescent="0.4">
      <c r="A163" t="s">
        <v>493</v>
      </c>
      <c r="B163" t="s">
        <v>477</v>
      </c>
      <c r="C163" t="s">
        <v>1080</v>
      </c>
    </row>
    <row r="164" spans="1:3" x14ac:dyDescent="0.4">
      <c r="A164" t="s">
        <v>494</v>
      </c>
      <c r="B164" t="s">
        <v>478</v>
      </c>
      <c r="C164" t="s">
        <v>1081</v>
      </c>
    </row>
    <row r="165" spans="1:3" x14ac:dyDescent="0.4">
      <c r="A165" t="s">
        <v>486</v>
      </c>
      <c r="B165" t="s">
        <v>486</v>
      </c>
      <c r="C165" t="s">
        <v>1082</v>
      </c>
    </row>
    <row r="166" spans="1:3" x14ac:dyDescent="0.4">
      <c r="A166" t="s">
        <v>487</v>
      </c>
      <c r="B166" t="s">
        <v>487</v>
      </c>
      <c r="C166" t="s">
        <v>1083</v>
      </c>
    </row>
    <row r="167" spans="1:3" x14ac:dyDescent="0.4">
      <c r="A167" t="s">
        <v>492</v>
      </c>
      <c r="B167" t="s">
        <v>479</v>
      </c>
      <c r="C167" t="s">
        <v>1084</v>
      </c>
    </row>
    <row r="168" spans="1:3" x14ac:dyDescent="0.4">
      <c r="A168" t="s">
        <v>495</v>
      </c>
      <c r="B168" t="s">
        <v>480</v>
      </c>
      <c r="C168" t="s">
        <v>1085</v>
      </c>
    </row>
    <row r="169" spans="1:3" x14ac:dyDescent="0.4">
      <c r="A169" t="s">
        <v>496</v>
      </c>
      <c r="B169" t="s">
        <v>488</v>
      </c>
      <c r="C169" t="s">
        <v>1086</v>
      </c>
    </row>
    <row r="170" spans="1:3" x14ac:dyDescent="0.4">
      <c r="A170" t="s">
        <v>489</v>
      </c>
      <c r="B170" t="s">
        <v>489</v>
      </c>
      <c r="C170" t="s">
        <v>1087</v>
      </c>
    </row>
    <row r="171" spans="1:3" x14ac:dyDescent="0.4">
      <c r="A171" t="s">
        <v>497</v>
      </c>
      <c r="B171" t="s">
        <v>481</v>
      </c>
      <c r="C171" t="s">
        <v>1088</v>
      </c>
    </row>
    <row r="172" spans="1:3" x14ac:dyDescent="0.4">
      <c r="A172" t="s">
        <v>498</v>
      </c>
      <c r="B172" t="s">
        <v>482</v>
      </c>
      <c r="C172" t="s">
        <v>1089</v>
      </c>
    </row>
    <row r="173" spans="1:3" x14ac:dyDescent="0.4">
      <c r="A173" t="s">
        <v>499</v>
      </c>
      <c r="B173" t="s">
        <v>483</v>
      </c>
      <c r="C173" t="s">
        <v>1090</v>
      </c>
    </row>
    <row r="174" spans="1:3" x14ac:dyDescent="0.4">
      <c r="A174" s="3" t="s">
        <v>500</v>
      </c>
      <c r="B174" s="3" t="s">
        <v>501</v>
      </c>
      <c r="C174" s="3" t="s">
        <v>1102</v>
      </c>
    </row>
    <row r="175" spans="1:3" x14ac:dyDescent="0.4">
      <c r="A175" s="3" t="s">
        <v>1470</v>
      </c>
      <c r="B175" s="3" t="s">
        <v>1470</v>
      </c>
      <c r="C175" s="3" t="s">
        <v>1471</v>
      </c>
    </row>
    <row r="176" spans="1:3" x14ac:dyDescent="0.4">
      <c r="A176" s="3" t="s">
        <v>505</v>
      </c>
      <c r="B176" s="3" t="s">
        <v>505</v>
      </c>
      <c r="C176" s="3" t="s">
        <v>1089</v>
      </c>
    </row>
    <row r="177" spans="1:3" x14ac:dyDescent="0.4">
      <c r="A177" s="3" t="s">
        <v>506</v>
      </c>
      <c r="B177" s="3" t="s">
        <v>506</v>
      </c>
      <c r="C177" s="3" t="s">
        <v>1094</v>
      </c>
    </row>
    <row r="178" spans="1:3" x14ac:dyDescent="0.4">
      <c r="A178" s="3" t="s">
        <v>507</v>
      </c>
      <c r="B178" s="3" t="s">
        <v>507</v>
      </c>
      <c r="C178" s="3" t="s">
        <v>1095</v>
      </c>
    </row>
    <row r="179" spans="1:3" x14ac:dyDescent="0.4">
      <c r="A179" s="3" t="s">
        <v>509</v>
      </c>
      <c r="B179" s="3" t="s">
        <v>1472</v>
      </c>
      <c r="C179" s="3" t="s">
        <v>1097</v>
      </c>
    </row>
    <row r="180" spans="1:3" x14ac:dyDescent="0.4">
      <c r="A180" s="3" t="s">
        <v>511</v>
      </c>
      <c r="B180" s="3" t="s">
        <v>1473</v>
      </c>
      <c r="C180" s="3" t="s">
        <v>1098</v>
      </c>
    </row>
    <row r="181" spans="1:3" x14ac:dyDescent="0.4">
      <c r="A181" s="3" t="s">
        <v>1474</v>
      </c>
      <c r="B181" s="3" t="s">
        <v>1474</v>
      </c>
      <c r="C181" s="3" t="s">
        <v>1100</v>
      </c>
    </row>
    <row r="182" spans="1:3" x14ac:dyDescent="0.4">
      <c r="A182" s="27" t="s">
        <v>514</v>
      </c>
      <c r="B182" s="27"/>
      <c r="C182" s="5" t="s">
        <v>1138</v>
      </c>
    </row>
    <row r="183" spans="1:3" x14ac:dyDescent="0.4">
      <c r="A183" s="26" t="s">
        <v>515</v>
      </c>
      <c r="B183" s="26"/>
      <c r="C183" s="6" t="s">
        <v>1139</v>
      </c>
    </row>
    <row r="184" spans="1:3" x14ac:dyDescent="0.4">
      <c r="A184" t="s">
        <v>516</v>
      </c>
      <c r="B184" t="s">
        <v>516</v>
      </c>
      <c r="C184" t="s">
        <v>1104</v>
      </c>
    </row>
    <row r="185" spans="1:3" x14ac:dyDescent="0.4">
      <c r="A185" t="s">
        <v>531</v>
      </c>
      <c r="B185" t="s">
        <v>517</v>
      </c>
      <c r="C185" t="s">
        <v>1105</v>
      </c>
    </row>
    <row r="186" spans="1:3" x14ac:dyDescent="0.4">
      <c r="A186" t="s">
        <v>532</v>
      </c>
      <c r="B186" t="s">
        <v>518</v>
      </c>
      <c r="C186" t="s">
        <v>1106</v>
      </c>
    </row>
    <row r="187" spans="1:3" x14ac:dyDescent="0.4">
      <c r="A187" t="s">
        <v>519</v>
      </c>
      <c r="B187" t="s">
        <v>519</v>
      </c>
      <c r="C187" t="s">
        <v>1107</v>
      </c>
    </row>
    <row r="188" spans="1:3" x14ac:dyDescent="0.4">
      <c r="A188" t="s">
        <v>520</v>
      </c>
      <c r="B188" t="s">
        <v>520</v>
      </c>
      <c r="C188" t="s">
        <v>1108</v>
      </c>
    </row>
    <row r="189" spans="1:3" x14ac:dyDescent="0.4">
      <c r="A189" t="s">
        <v>521</v>
      </c>
      <c r="B189" t="s">
        <v>521</v>
      </c>
      <c r="C189" t="s">
        <v>1109</v>
      </c>
    </row>
    <row r="190" spans="1:3" x14ac:dyDescent="0.4">
      <c r="A190" t="s">
        <v>533</v>
      </c>
      <c r="B190" t="s">
        <v>522</v>
      </c>
      <c r="C190" t="s">
        <v>1110</v>
      </c>
    </row>
    <row r="191" spans="1:3" x14ac:dyDescent="0.4">
      <c r="A191" t="s">
        <v>534</v>
      </c>
      <c r="B191" t="s">
        <v>523</v>
      </c>
      <c r="C191" t="s">
        <v>1327</v>
      </c>
    </row>
    <row r="192" spans="1:3" x14ac:dyDescent="0.4">
      <c r="A192" t="s">
        <v>524</v>
      </c>
      <c r="B192" t="s">
        <v>524</v>
      </c>
      <c r="C192" t="s">
        <v>1111</v>
      </c>
    </row>
    <row r="193" spans="1:3" x14ac:dyDescent="0.4">
      <c r="A193" t="s">
        <v>535</v>
      </c>
      <c r="B193" t="s">
        <v>525</v>
      </c>
      <c r="C193" t="s">
        <v>1112</v>
      </c>
    </row>
    <row r="194" spans="1:3" x14ac:dyDescent="0.4">
      <c r="A194" t="s">
        <v>536</v>
      </c>
      <c r="B194" t="s">
        <v>526</v>
      </c>
      <c r="C194" t="s">
        <v>1113</v>
      </c>
    </row>
    <row r="195" spans="1:3" x14ac:dyDescent="0.4">
      <c r="A195" t="s">
        <v>537</v>
      </c>
      <c r="B195" t="s">
        <v>527</v>
      </c>
      <c r="C195" t="s">
        <v>1114</v>
      </c>
    </row>
    <row r="196" spans="1:3" x14ac:dyDescent="0.4">
      <c r="A196" t="s">
        <v>538</v>
      </c>
      <c r="B196" t="s">
        <v>528</v>
      </c>
      <c r="C196" t="s">
        <v>1115</v>
      </c>
    </row>
    <row r="197" spans="1:3" x14ac:dyDescent="0.4">
      <c r="A197" t="s">
        <v>539</v>
      </c>
      <c r="B197" t="s">
        <v>529</v>
      </c>
      <c r="C197" t="s">
        <v>1116</v>
      </c>
    </row>
    <row r="198" spans="1:3" x14ac:dyDescent="0.4">
      <c r="A198" t="s">
        <v>540</v>
      </c>
      <c r="B198" t="s">
        <v>530</v>
      </c>
      <c r="C198" t="s">
        <v>1117</v>
      </c>
    </row>
    <row r="199" spans="1:3" x14ac:dyDescent="0.4">
      <c r="A199" t="s">
        <v>359</v>
      </c>
      <c r="B199" t="s">
        <v>358</v>
      </c>
      <c r="C199" t="s">
        <v>889</v>
      </c>
    </row>
    <row r="200" spans="1:3" x14ac:dyDescent="0.4">
      <c r="A200" t="s">
        <v>177</v>
      </c>
      <c r="B200" t="s">
        <v>156</v>
      </c>
      <c r="C200" t="s">
        <v>890</v>
      </c>
    </row>
    <row r="201" spans="1:3" x14ac:dyDescent="0.4">
      <c r="A201" t="s">
        <v>157</v>
      </c>
      <c r="B201" t="s">
        <v>157</v>
      </c>
      <c r="C201" t="s">
        <v>891</v>
      </c>
    </row>
    <row r="202" spans="1:3" x14ac:dyDescent="0.4">
      <c r="A202" t="s">
        <v>178</v>
      </c>
      <c r="B202" t="s">
        <v>158</v>
      </c>
      <c r="C202" t="s">
        <v>892</v>
      </c>
    </row>
    <row r="203" spans="1:3" x14ac:dyDescent="0.4">
      <c r="A203" t="s">
        <v>181</v>
      </c>
      <c r="B203" t="s">
        <v>161</v>
      </c>
      <c r="C203" t="s">
        <v>896</v>
      </c>
    </row>
    <row r="204" spans="1:3" x14ac:dyDescent="0.4">
      <c r="A204" t="s">
        <v>183</v>
      </c>
      <c r="B204" t="s">
        <v>164</v>
      </c>
      <c r="C204" t="s">
        <v>898</v>
      </c>
    </row>
    <row r="205" spans="1:3" x14ac:dyDescent="0.4">
      <c r="A205" t="s">
        <v>290</v>
      </c>
      <c r="B205" t="s">
        <v>290</v>
      </c>
      <c r="C205" t="s">
        <v>882</v>
      </c>
    </row>
    <row r="206" spans="1:3" x14ac:dyDescent="0.4">
      <c r="A206" s="3" t="s">
        <v>167</v>
      </c>
      <c r="B206" s="3" t="s">
        <v>1524</v>
      </c>
      <c r="C206" s="3" t="s">
        <v>899</v>
      </c>
    </row>
    <row r="207" spans="1:3" x14ac:dyDescent="0.4">
      <c r="A207" s="3" t="s">
        <v>168</v>
      </c>
      <c r="B207" s="3" t="s">
        <v>1525</v>
      </c>
      <c r="C207" s="3" t="s">
        <v>900</v>
      </c>
    </row>
    <row r="208" spans="1:3" x14ac:dyDescent="0.4">
      <c r="A208" s="3" t="s">
        <v>185</v>
      </c>
      <c r="B208" s="3" t="s">
        <v>1526</v>
      </c>
      <c r="C208" s="3" t="s">
        <v>901</v>
      </c>
    </row>
    <row r="209" spans="1:3" x14ac:dyDescent="0.4">
      <c r="A209" s="3" t="s">
        <v>1475</v>
      </c>
      <c r="B209" s="3" t="s">
        <v>1476</v>
      </c>
      <c r="C209" s="3" t="s">
        <v>1121</v>
      </c>
    </row>
    <row r="210" spans="1:3" x14ac:dyDescent="0.4">
      <c r="A210" s="3" t="s">
        <v>1477</v>
      </c>
      <c r="B210" s="3" t="s">
        <v>1478</v>
      </c>
      <c r="C210" s="3" t="s">
        <v>1125</v>
      </c>
    </row>
    <row r="211" spans="1:3" x14ac:dyDescent="0.4">
      <c r="A211" s="3" t="s">
        <v>551</v>
      </c>
      <c r="B211" s="3" t="s">
        <v>1479</v>
      </c>
      <c r="C211" s="3" t="s">
        <v>1127</v>
      </c>
    </row>
    <row r="212" spans="1:3" x14ac:dyDescent="0.4">
      <c r="A212" s="3" t="s">
        <v>1448</v>
      </c>
      <c r="B212" s="3" t="s">
        <v>1449</v>
      </c>
      <c r="C212" s="3" t="s">
        <v>1450</v>
      </c>
    </row>
    <row r="213" spans="1:3" x14ac:dyDescent="0.4">
      <c r="A213" s="3" t="s">
        <v>1480</v>
      </c>
      <c r="B213" s="3" t="s">
        <v>1480</v>
      </c>
      <c r="C213" s="3" t="s">
        <v>1129</v>
      </c>
    </row>
    <row r="214" spans="1:3" x14ac:dyDescent="0.4">
      <c r="A214" s="3" t="s">
        <v>554</v>
      </c>
      <c r="B214" s="3" t="s">
        <v>554</v>
      </c>
      <c r="C214" s="3" t="s">
        <v>1130</v>
      </c>
    </row>
    <row r="215" spans="1:3" x14ac:dyDescent="0.4">
      <c r="A215" s="3" t="s">
        <v>555</v>
      </c>
      <c r="B215" s="3" t="s">
        <v>555</v>
      </c>
      <c r="C215" s="3" t="s">
        <v>1131</v>
      </c>
    </row>
    <row r="216" spans="1:3" x14ac:dyDescent="0.4">
      <c r="A216" s="3" t="s">
        <v>556</v>
      </c>
      <c r="B216" s="3" t="s">
        <v>557</v>
      </c>
      <c r="C216" s="3" t="s">
        <v>1132</v>
      </c>
    </row>
    <row r="217" spans="1:3" x14ac:dyDescent="0.4">
      <c r="A217" s="3" t="s">
        <v>559</v>
      </c>
      <c r="B217" s="3" t="s">
        <v>559</v>
      </c>
      <c r="C217" s="3" t="s">
        <v>1135</v>
      </c>
    </row>
    <row r="218" spans="1:3" x14ac:dyDescent="0.4">
      <c r="A218" s="3" t="s">
        <v>1481</v>
      </c>
      <c r="B218" s="3" t="s">
        <v>1482</v>
      </c>
      <c r="C218" s="3" t="s">
        <v>1134</v>
      </c>
    </row>
    <row r="219" spans="1:3" x14ac:dyDescent="0.4">
      <c r="A219" s="3" t="s">
        <v>1483</v>
      </c>
      <c r="B219" s="3" t="s">
        <v>1484</v>
      </c>
      <c r="C219" s="3" t="s">
        <v>1136</v>
      </c>
    </row>
    <row r="220" spans="1:3" x14ac:dyDescent="0.4">
      <c r="A220" s="3" t="s">
        <v>1485</v>
      </c>
      <c r="B220" s="3" t="s">
        <v>1486</v>
      </c>
      <c r="C220" s="3" t="s">
        <v>1137</v>
      </c>
    </row>
    <row r="221" spans="1:3" x14ac:dyDescent="0.4">
      <c r="A221" s="26" t="s">
        <v>588</v>
      </c>
      <c r="B221" s="26"/>
      <c r="C221" s="6" t="s">
        <v>1157</v>
      </c>
    </row>
    <row r="222" spans="1:3" x14ac:dyDescent="0.4">
      <c r="A222" t="s">
        <v>567</v>
      </c>
      <c r="B222" t="s">
        <v>858</v>
      </c>
      <c r="C222" t="s">
        <v>1140</v>
      </c>
    </row>
    <row r="223" spans="1:3" x14ac:dyDescent="0.4">
      <c r="A223" t="s">
        <v>1527</v>
      </c>
      <c r="B223" t="s">
        <v>566</v>
      </c>
      <c r="C223" t="s">
        <v>1141</v>
      </c>
    </row>
    <row r="224" spans="1:3" x14ac:dyDescent="0.4">
      <c r="A224" t="s">
        <v>294</v>
      </c>
      <c r="B224" t="s">
        <v>275</v>
      </c>
      <c r="C224" t="s">
        <v>958</v>
      </c>
    </row>
    <row r="225" spans="1:3" x14ac:dyDescent="0.4">
      <c r="A225" t="s">
        <v>569</v>
      </c>
      <c r="B225" t="s">
        <v>565</v>
      </c>
      <c r="C225" t="s">
        <v>1142</v>
      </c>
    </row>
    <row r="226" spans="1:3" x14ac:dyDescent="0.4">
      <c r="A226" s="3" t="s">
        <v>1487</v>
      </c>
      <c r="B226" s="3" t="s">
        <v>1489</v>
      </c>
      <c r="C226" s="3" t="s">
        <v>1488</v>
      </c>
    </row>
    <row r="227" spans="1:3" x14ac:dyDescent="0.4">
      <c r="A227" s="3" t="s">
        <v>574</v>
      </c>
      <c r="B227" s="3" t="s">
        <v>1490</v>
      </c>
      <c r="C227" s="3" t="s">
        <v>1147</v>
      </c>
    </row>
    <row r="228" spans="1:3" x14ac:dyDescent="0.4">
      <c r="A228" s="3" t="s">
        <v>1491</v>
      </c>
      <c r="B228" s="3" t="s">
        <v>579</v>
      </c>
      <c r="C228" s="3" t="s">
        <v>1150</v>
      </c>
    </row>
    <row r="229" spans="1:3" x14ac:dyDescent="0.4">
      <c r="A229" s="3" t="s">
        <v>1492</v>
      </c>
      <c r="B229" s="3" t="s">
        <v>1493</v>
      </c>
      <c r="C229" s="3" t="s">
        <v>1151</v>
      </c>
    </row>
    <row r="230" spans="1:3" x14ac:dyDescent="0.4">
      <c r="A230" s="3" t="s">
        <v>583</v>
      </c>
      <c r="B230" s="3" t="s">
        <v>1494</v>
      </c>
      <c r="C230" s="3" t="s">
        <v>1154</v>
      </c>
    </row>
    <row r="231" spans="1:3" x14ac:dyDescent="0.4">
      <c r="A231" s="3" t="s">
        <v>1495</v>
      </c>
      <c r="B231" s="3" t="s">
        <v>585</v>
      </c>
      <c r="C231" s="3" t="s">
        <v>1155</v>
      </c>
    </row>
    <row r="232" spans="1:3" x14ac:dyDescent="0.4">
      <c r="A232" s="3" t="s">
        <v>625</v>
      </c>
      <c r="B232" s="3" t="s">
        <v>1496</v>
      </c>
      <c r="C232" s="3" t="s">
        <v>1158</v>
      </c>
    </row>
    <row r="233" spans="1:3" x14ac:dyDescent="0.4">
      <c r="A233" s="26" t="s">
        <v>587</v>
      </c>
      <c r="B233" s="26"/>
      <c r="C233" s="6" t="s">
        <v>1159</v>
      </c>
    </row>
    <row r="234" spans="1:3" x14ac:dyDescent="0.4">
      <c r="A234" t="s">
        <v>594</v>
      </c>
      <c r="B234" t="s">
        <v>589</v>
      </c>
      <c r="C234" t="s">
        <v>1160</v>
      </c>
    </row>
    <row r="235" spans="1:3" x14ac:dyDescent="0.4">
      <c r="A235" t="s">
        <v>595</v>
      </c>
      <c r="B235" t="s">
        <v>590</v>
      </c>
      <c r="C235" t="s">
        <v>1161</v>
      </c>
    </row>
    <row r="236" spans="1:3" x14ac:dyDescent="0.4">
      <c r="A236" t="s">
        <v>596</v>
      </c>
      <c r="B236" t="s">
        <v>591</v>
      </c>
      <c r="C236" t="s">
        <v>1162</v>
      </c>
    </row>
    <row r="237" spans="1:3" x14ac:dyDescent="0.4">
      <c r="A237" t="s">
        <v>294</v>
      </c>
      <c r="B237" t="s">
        <v>275</v>
      </c>
      <c r="C237" t="s">
        <v>958</v>
      </c>
    </row>
    <row r="238" spans="1:3" x14ac:dyDescent="0.4">
      <c r="A238" t="s">
        <v>567</v>
      </c>
      <c r="B238" t="s">
        <v>858</v>
      </c>
      <c r="C238" t="s">
        <v>1140</v>
      </c>
    </row>
    <row r="239" spans="1:3" x14ac:dyDescent="0.4">
      <c r="A239" t="s">
        <v>1527</v>
      </c>
      <c r="B239" t="s">
        <v>566</v>
      </c>
      <c r="C239" t="s">
        <v>1141</v>
      </c>
    </row>
    <row r="240" spans="1:3" x14ac:dyDescent="0.4">
      <c r="A240" t="s">
        <v>598</v>
      </c>
      <c r="B240" t="s">
        <v>593</v>
      </c>
      <c r="C240" t="s">
        <v>1164</v>
      </c>
    </row>
    <row r="241" spans="1:3" x14ac:dyDescent="0.4">
      <c r="A241" s="3" t="s">
        <v>601</v>
      </c>
      <c r="B241" s="3" t="s">
        <v>1497</v>
      </c>
      <c r="C241" s="3" t="s">
        <v>1166</v>
      </c>
    </row>
    <row r="242" spans="1:3" x14ac:dyDescent="0.4">
      <c r="A242" s="3" t="s">
        <v>608</v>
      </c>
      <c r="B242" s="3" t="s">
        <v>824</v>
      </c>
      <c r="C242" s="3" t="s">
        <v>1170</v>
      </c>
    </row>
    <row r="243" spans="1:3" x14ac:dyDescent="0.4">
      <c r="A243" s="3" t="s">
        <v>1498</v>
      </c>
      <c r="B243" s="3" t="s">
        <v>1498</v>
      </c>
      <c r="C243" s="3" t="s">
        <v>1172</v>
      </c>
    </row>
    <row r="244" spans="1:3" x14ac:dyDescent="0.4">
      <c r="A244" s="3" t="s">
        <v>611</v>
      </c>
      <c r="B244" s="3" t="s">
        <v>1499</v>
      </c>
      <c r="C244" s="3" t="s">
        <v>1173</v>
      </c>
    </row>
    <row r="245" spans="1:3" x14ac:dyDescent="0.4">
      <c r="A245" s="3" t="s">
        <v>1500</v>
      </c>
      <c r="B245" s="3" t="s">
        <v>1501</v>
      </c>
      <c r="C245" s="3" t="s">
        <v>1174</v>
      </c>
    </row>
    <row r="246" spans="1:3" x14ac:dyDescent="0.4">
      <c r="A246" s="3" t="s">
        <v>614</v>
      </c>
      <c r="B246" s="3" t="s">
        <v>1502</v>
      </c>
      <c r="C246" s="3" t="s">
        <v>1175</v>
      </c>
    </row>
    <row r="247" spans="1:3" x14ac:dyDescent="0.4">
      <c r="A247" s="3" t="s">
        <v>619</v>
      </c>
      <c r="B247" s="3" t="s">
        <v>620</v>
      </c>
      <c r="C247" s="3" t="s">
        <v>1178</v>
      </c>
    </row>
    <row r="248" spans="1:3" x14ac:dyDescent="0.4">
      <c r="A248" s="3" t="s">
        <v>1503</v>
      </c>
      <c r="B248" s="3" t="s">
        <v>1503</v>
      </c>
      <c r="C248" s="3" t="s">
        <v>1504</v>
      </c>
    </row>
    <row r="249" spans="1:3" x14ac:dyDescent="0.4">
      <c r="A249" s="27" t="s">
        <v>626</v>
      </c>
      <c r="B249" s="27"/>
      <c r="C249" s="5" t="s">
        <v>1183</v>
      </c>
    </row>
    <row r="250" spans="1:3" x14ac:dyDescent="0.4">
      <c r="A250" s="26" t="s">
        <v>627</v>
      </c>
      <c r="B250" s="26"/>
      <c r="C250" s="6" t="s">
        <v>1184</v>
      </c>
    </row>
    <row r="251" spans="1:3" x14ac:dyDescent="0.4">
      <c r="A251" t="s">
        <v>636</v>
      </c>
      <c r="B251" t="s">
        <v>628</v>
      </c>
      <c r="C251" t="s">
        <v>1191</v>
      </c>
    </row>
    <row r="252" spans="1:3" x14ac:dyDescent="0.4">
      <c r="A252" t="s">
        <v>637</v>
      </c>
      <c r="B252" t="s">
        <v>629</v>
      </c>
      <c r="C252" t="s">
        <v>1192</v>
      </c>
    </row>
    <row r="253" spans="1:3" x14ac:dyDescent="0.4">
      <c r="A253" t="s">
        <v>638</v>
      </c>
      <c r="B253" t="s">
        <v>630</v>
      </c>
      <c r="C253" t="s">
        <v>1193</v>
      </c>
    </row>
    <row r="254" spans="1:3" x14ac:dyDescent="0.4">
      <c r="A254" t="s">
        <v>639</v>
      </c>
      <c r="B254" t="s">
        <v>631</v>
      </c>
      <c r="C254" t="s">
        <v>1194</v>
      </c>
    </row>
    <row r="255" spans="1:3" x14ac:dyDescent="0.4">
      <c r="A255" t="s">
        <v>640</v>
      </c>
      <c r="B255" t="s">
        <v>632</v>
      </c>
      <c r="C255" t="s">
        <v>1195</v>
      </c>
    </row>
    <row r="256" spans="1:3" x14ac:dyDescent="0.4">
      <c r="A256" t="s">
        <v>641</v>
      </c>
      <c r="B256" t="s">
        <v>633</v>
      </c>
      <c r="C256" t="s">
        <v>1196</v>
      </c>
    </row>
    <row r="257" spans="1:3" x14ac:dyDescent="0.4">
      <c r="A257" t="s">
        <v>642</v>
      </c>
      <c r="B257" t="s">
        <v>634</v>
      </c>
      <c r="C257" t="s">
        <v>1197</v>
      </c>
    </row>
    <row r="258" spans="1:3" x14ac:dyDescent="0.4">
      <c r="A258" t="s">
        <v>643</v>
      </c>
      <c r="B258" t="s">
        <v>635</v>
      </c>
      <c r="C258" t="s">
        <v>1198</v>
      </c>
    </row>
    <row r="259" spans="1:3" ht="12.4" customHeight="1" x14ac:dyDescent="0.4">
      <c r="A259" s="3" t="s">
        <v>644</v>
      </c>
      <c r="B259" s="3" t="s">
        <v>645</v>
      </c>
      <c r="C259" s="3" t="s">
        <v>1199</v>
      </c>
    </row>
    <row r="260" spans="1:3" x14ac:dyDescent="0.4">
      <c r="A260" s="3" t="s">
        <v>647</v>
      </c>
      <c r="B260" s="3" t="s">
        <v>648</v>
      </c>
      <c r="C260" s="3" t="s">
        <v>1201</v>
      </c>
    </row>
    <row r="261" spans="1:3" x14ac:dyDescent="0.4">
      <c r="A261" s="3" t="s">
        <v>649</v>
      </c>
      <c r="B261" s="3" t="s">
        <v>1505</v>
      </c>
      <c r="C261" s="3" t="s">
        <v>1202</v>
      </c>
    </row>
    <row r="262" spans="1:3" x14ac:dyDescent="0.4">
      <c r="A262" s="26" t="s">
        <v>652</v>
      </c>
      <c r="B262" s="26"/>
      <c r="C262" s="6" t="s">
        <v>1185</v>
      </c>
    </row>
    <row r="263" spans="1:3" x14ac:dyDescent="0.4">
      <c r="A263" t="s">
        <v>657</v>
      </c>
      <c r="B263" t="s">
        <v>656</v>
      </c>
      <c r="C263" t="s">
        <v>1204</v>
      </c>
    </row>
    <row r="264" spans="1:3" x14ac:dyDescent="0.4">
      <c r="A264" t="s">
        <v>658</v>
      </c>
      <c r="B264" t="s">
        <v>653</v>
      </c>
      <c r="C264" t="s">
        <v>1205</v>
      </c>
    </row>
    <row r="265" spans="1:3" x14ac:dyDescent="0.4">
      <c r="A265" s="3" t="s">
        <v>660</v>
      </c>
      <c r="B265" s="3" t="s">
        <v>661</v>
      </c>
      <c r="C265" s="3" t="s">
        <v>1207</v>
      </c>
    </row>
    <row r="266" spans="1:3" x14ac:dyDescent="0.4">
      <c r="A266" s="3" t="s">
        <v>662</v>
      </c>
      <c r="B266" s="3" t="s">
        <v>663</v>
      </c>
      <c r="C266" s="3" t="s">
        <v>1208</v>
      </c>
    </row>
    <row r="267" spans="1:3" x14ac:dyDescent="0.4">
      <c r="A267" s="26" t="s">
        <v>869</v>
      </c>
      <c r="B267" s="26"/>
      <c r="C267" s="6" t="s">
        <v>1186</v>
      </c>
    </row>
    <row r="268" spans="1:3" x14ac:dyDescent="0.4">
      <c r="A268" t="s">
        <v>655</v>
      </c>
      <c r="B268" t="s">
        <v>654</v>
      </c>
      <c r="C268" t="s">
        <v>1209</v>
      </c>
    </row>
    <row r="269" spans="1:3" x14ac:dyDescent="0.4">
      <c r="A269" t="s">
        <v>668</v>
      </c>
      <c r="B269" t="s">
        <v>665</v>
      </c>
      <c r="C269" t="s">
        <v>1211</v>
      </c>
    </row>
    <row r="270" spans="1:3" x14ac:dyDescent="0.4">
      <c r="A270" t="s">
        <v>669</v>
      </c>
      <c r="B270" t="s">
        <v>666</v>
      </c>
      <c r="C270" t="s">
        <v>1212</v>
      </c>
    </row>
    <row r="271" spans="1:3" x14ac:dyDescent="0.4">
      <c r="A271" s="3" t="s">
        <v>672</v>
      </c>
      <c r="B271" s="3" t="s">
        <v>670</v>
      </c>
      <c r="C271" s="3" t="s">
        <v>1213</v>
      </c>
    </row>
    <row r="272" spans="1:3" x14ac:dyDescent="0.4">
      <c r="A272" s="3" t="s">
        <v>673</v>
      </c>
      <c r="B272" s="3" t="s">
        <v>671</v>
      </c>
      <c r="C272" s="3" t="s">
        <v>1214</v>
      </c>
    </row>
    <row r="273" spans="1:3" x14ac:dyDescent="0.4">
      <c r="A273" s="3" t="s">
        <v>675</v>
      </c>
      <c r="B273" s="3" t="s">
        <v>1506</v>
      </c>
      <c r="C273" s="3" t="s">
        <v>1252</v>
      </c>
    </row>
    <row r="274" spans="1:3" x14ac:dyDescent="0.4">
      <c r="A274" s="3" t="s">
        <v>676</v>
      </c>
      <c r="B274" s="3" t="s">
        <v>677</v>
      </c>
      <c r="C274" s="3" t="s">
        <v>1215</v>
      </c>
    </row>
    <row r="275" spans="1:3" x14ac:dyDescent="0.4">
      <c r="A275" s="3" t="s">
        <v>678</v>
      </c>
      <c r="B275" s="3" t="s">
        <v>678</v>
      </c>
      <c r="C275" s="3" t="s">
        <v>1216</v>
      </c>
    </row>
    <row r="276" spans="1:3" x14ac:dyDescent="0.4">
      <c r="A276" s="26" t="s">
        <v>679</v>
      </c>
      <c r="B276" s="26"/>
      <c r="C276" s="6" t="s">
        <v>1187</v>
      </c>
    </row>
    <row r="277" spans="1:3" x14ac:dyDescent="0.4">
      <c r="A277" t="s">
        <v>683</v>
      </c>
      <c r="B277" t="s">
        <v>680</v>
      </c>
      <c r="C277" t="s">
        <v>1217</v>
      </c>
    </row>
    <row r="278" spans="1:3" x14ac:dyDescent="0.4">
      <c r="A278" t="s">
        <v>684</v>
      </c>
      <c r="B278" t="s">
        <v>337</v>
      </c>
      <c r="C278" t="s">
        <v>1218</v>
      </c>
    </row>
    <row r="279" spans="1:3" x14ac:dyDescent="0.4">
      <c r="A279" t="s">
        <v>685</v>
      </c>
      <c r="B279" t="s">
        <v>681</v>
      </c>
      <c r="C279" t="s">
        <v>1219</v>
      </c>
    </row>
    <row r="280" spans="1:3" x14ac:dyDescent="0.4">
      <c r="A280" t="s">
        <v>686</v>
      </c>
      <c r="B280" t="s">
        <v>682</v>
      </c>
      <c r="C280" t="s">
        <v>1220</v>
      </c>
    </row>
    <row r="281" spans="1:3" x14ac:dyDescent="0.4">
      <c r="A281" s="3" t="s">
        <v>688</v>
      </c>
      <c r="B281" s="3" t="s">
        <v>687</v>
      </c>
      <c r="C281" s="3" t="s">
        <v>1221</v>
      </c>
    </row>
    <row r="282" spans="1:3" x14ac:dyDescent="0.4">
      <c r="A282" s="3" t="s">
        <v>695</v>
      </c>
      <c r="B282" s="3" t="s">
        <v>689</v>
      </c>
      <c r="C282" s="3" t="s">
        <v>1222</v>
      </c>
    </row>
    <row r="283" spans="1:3" x14ac:dyDescent="0.4">
      <c r="A283" s="3" t="s">
        <v>690</v>
      </c>
      <c r="B283" s="3" t="s">
        <v>1507</v>
      </c>
      <c r="C283" s="3" t="s">
        <v>1223</v>
      </c>
    </row>
    <row r="284" spans="1:3" x14ac:dyDescent="0.4">
      <c r="A284" s="3" t="s">
        <v>691</v>
      </c>
      <c r="B284" s="3" t="s">
        <v>691</v>
      </c>
      <c r="C284" s="3" t="s">
        <v>1224</v>
      </c>
    </row>
    <row r="285" spans="1:3" x14ac:dyDescent="0.4">
      <c r="A285" s="3" t="s">
        <v>693</v>
      </c>
      <c r="B285" s="3" t="s">
        <v>694</v>
      </c>
      <c r="C285" s="3" t="s">
        <v>1226</v>
      </c>
    </row>
    <row r="286" spans="1:3" x14ac:dyDescent="0.4">
      <c r="A286" s="26" t="s">
        <v>696</v>
      </c>
      <c r="B286" s="26"/>
      <c r="C286" s="6" t="s">
        <v>1189</v>
      </c>
    </row>
    <row r="287" spans="1:3" x14ac:dyDescent="0.4">
      <c r="A287" t="s">
        <v>703</v>
      </c>
      <c r="B287" t="s">
        <v>698</v>
      </c>
      <c r="C287" t="s">
        <v>1227</v>
      </c>
    </row>
    <row r="288" spans="1:3" x14ac:dyDescent="0.4">
      <c r="A288" t="s">
        <v>702</v>
      </c>
      <c r="B288" t="s">
        <v>700</v>
      </c>
      <c r="C288" t="s">
        <v>1228</v>
      </c>
    </row>
    <row r="289" spans="1:3" x14ac:dyDescent="0.4">
      <c r="A289" t="s">
        <v>701</v>
      </c>
      <c r="B289" t="s">
        <v>697</v>
      </c>
      <c r="C289" t="s">
        <v>1229</v>
      </c>
    </row>
    <row r="290" spans="1:3" x14ac:dyDescent="0.4">
      <c r="A290" s="3" t="s">
        <v>705</v>
      </c>
      <c r="B290" s="3" t="s">
        <v>706</v>
      </c>
      <c r="C290" s="3" t="s">
        <v>1253</v>
      </c>
    </row>
    <row r="291" spans="1:3" x14ac:dyDescent="0.4">
      <c r="A291" s="26" t="s">
        <v>712</v>
      </c>
      <c r="B291" s="26"/>
      <c r="C291" s="6" t="s">
        <v>1188</v>
      </c>
    </row>
    <row r="292" spans="1:3" x14ac:dyDescent="0.4">
      <c r="A292" t="s">
        <v>719</v>
      </c>
      <c r="B292" t="s">
        <v>713</v>
      </c>
      <c r="C292" t="s">
        <v>1235</v>
      </c>
    </row>
    <row r="293" spans="1:3" x14ac:dyDescent="0.4">
      <c r="A293" t="s">
        <v>718</v>
      </c>
      <c r="B293" t="s">
        <v>714</v>
      </c>
      <c r="C293" t="s">
        <v>1236</v>
      </c>
    </row>
    <row r="294" spans="1:3" x14ac:dyDescent="0.4">
      <c r="A294" t="s">
        <v>717</v>
      </c>
      <c r="B294" t="s">
        <v>715</v>
      </c>
      <c r="C294" t="s">
        <v>1237</v>
      </c>
    </row>
    <row r="295" spans="1:3" x14ac:dyDescent="0.4">
      <c r="A295" s="3" t="s">
        <v>722</v>
      </c>
      <c r="B295" s="3" t="s">
        <v>1508</v>
      </c>
      <c r="C295" s="3" t="s">
        <v>1239</v>
      </c>
    </row>
    <row r="296" spans="1:3" x14ac:dyDescent="0.4">
      <c r="A296" s="3" t="s">
        <v>1509</v>
      </c>
      <c r="B296" s="3" t="s">
        <v>1510</v>
      </c>
      <c r="C296" s="3" t="s">
        <v>1240</v>
      </c>
    </row>
    <row r="297" spans="1:3" x14ac:dyDescent="0.4">
      <c r="A297" s="3" t="s">
        <v>726</v>
      </c>
      <c r="B297" s="3" t="s">
        <v>725</v>
      </c>
      <c r="C297" s="3" t="s">
        <v>1241</v>
      </c>
    </row>
    <row r="298" spans="1:3" x14ac:dyDescent="0.4">
      <c r="A298" s="3" t="s">
        <v>727</v>
      </c>
      <c r="B298" s="3" t="s">
        <v>728</v>
      </c>
      <c r="C298" s="3" t="s">
        <v>1242</v>
      </c>
    </row>
    <row r="299" spans="1:3" ht="13.5" customHeight="1" x14ac:dyDescent="0.4">
      <c r="A299" s="26" t="s">
        <v>729</v>
      </c>
      <c r="B299" s="26"/>
      <c r="C299" s="6" t="s">
        <v>1190</v>
      </c>
    </row>
    <row r="300" spans="1:3" x14ac:dyDescent="0.4">
      <c r="A300" t="s">
        <v>734</v>
      </c>
      <c r="B300" t="s">
        <v>731</v>
      </c>
      <c r="C300" t="s">
        <v>1244</v>
      </c>
    </row>
    <row r="301" spans="1:3" x14ac:dyDescent="0.4">
      <c r="A301" t="s">
        <v>735</v>
      </c>
      <c r="B301" t="s">
        <v>732</v>
      </c>
      <c r="C301" t="s">
        <v>1245</v>
      </c>
    </row>
    <row r="302" spans="1:3" x14ac:dyDescent="0.4">
      <c r="A302" s="3" t="s">
        <v>742</v>
      </c>
      <c r="B302" s="3" t="s">
        <v>743</v>
      </c>
      <c r="C302" s="3" t="s">
        <v>1250</v>
      </c>
    </row>
    <row r="303" spans="1:3" x14ac:dyDescent="0.4">
      <c r="A303" s="3" t="s">
        <v>745</v>
      </c>
      <c r="B303" s="3" t="s">
        <v>744</v>
      </c>
      <c r="C303" s="3" t="s">
        <v>1251</v>
      </c>
    </row>
    <row r="304" spans="1:3" x14ac:dyDescent="0.4">
      <c r="A304" s="27" t="s">
        <v>746</v>
      </c>
      <c r="B304" s="27"/>
      <c r="C304" s="5" t="s">
        <v>1256</v>
      </c>
    </row>
    <row r="305" spans="1:3" x14ac:dyDescent="0.4">
      <c r="A305" s="26" t="s">
        <v>747</v>
      </c>
      <c r="B305" s="26"/>
      <c r="C305" s="6" t="s">
        <v>1257</v>
      </c>
    </row>
    <row r="306" spans="1:3" x14ac:dyDescent="0.4">
      <c r="A306" t="s">
        <v>752</v>
      </c>
      <c r="B306" t="s">
        <v>1513</v>
      </c>
      <c r="C306" t="s">
        <v>1512</v>
      </c>
    </row>
    <row r="307" spans="1:3" x14ac:dyDescent="0.4">
      <c r="A307" t="s">
        <v>753</v>
      </c>
      <c r="B307" t="s">
        <v>749</v>
      </c>
      <c r="C307" t="s">
        <v>1254</v>
      </c>
    </row>
    <row r="308" spans="1:3" x14ac:dyDescent="0.4">
      <c r="A308" t="s">
        <v>754</v>
      </c>
      <c r="B308" t="s">
        <v>750</v>
      </c>
      <c r="C308" t="s">
        <v>1255</v>
      </c>
    </row>
    <row r="309" spans="1:3" x14ac:dyDescent="0.4">
      <c r="A309" t="s">
        <v>755</v>
      </c>
      <c r="B309" t="s">
        <v>751</v>
      </c>
      <c r="C309" t="s">
        <v>1259</v>
      </c>
    </row>
    <row r="310" spans="1:3" x14ac:dyDescent="0.4">
      <c r="A310" s="3" t="s">
        <v>759</v>
      </c>
      <c r="B310" s="3" t="s">
        <v>758</v>
      </c>
      <c r="C310" s="3" t="s">
        <v>1280</v>
      </c>
    </row>
    <row r="311" spans="1:3" x14ac:dyDescent="0.4">
      <c r="A311" s="26" t="s">
        <v>762</v>
      </c>
      <c r="B311" s="26"/>
      <c r="C311" s="6" t="s">
        <v>1258</v>
      </c>
    </row>
    <row r="312" spans="1:3" x14ac:dyDescent="0.4">
      <c r="A312" t="s">
        <v>774</v>
      </c>
      <c r="B312" t="s">
        <v>763</v>
      </c>
      <c r="C312" t="s">
        <v>1264</v>
      </c>
    </row>
    <row r="313" spans="1:3" x14ac:dyDescent="0.4">
      <c r="A313" t="s">
        <v>775</v>
      </c>
      <c r="B313" t="s">
        <v>764</v>
      </c>
      <c r="C313" t="s">
        <v>1265</v>
      </c>
    </row>
    <row r="314" spans="1:3" x14ac:dyDescent="0.4">
      <c r="A314" t="s">
        <v>777</v>
      </c>
      <c r="B314" t="s">
        <v>766</v>
      </c>
      <c r="C314" t="s">
        <v>1267</v>
      </c>
    </row>
    <row r="315" spans="1:3" x14ac:dyDescent="0.4">
      <c r="A315" t="s">
        <v>1531</v>
      </c>
      <c r="B315" t="s">
        <v>767</v>
      </c>
      <c r="C315" t="s">
        <v>1268</v>
      </c>
    </row>
    <row r="316" spans="1:3" x14ac:dyDescent="0.4">
      <c r="A316" t="s">
        <v>779</v>
      </c>
      <c r="B316" t="s">
        <v>768</v>
      </c>
      <c r="C316" t="s">
        <v>1269</v>
      </c>
    </row>
    <row r="317" spans="1:3" x14ac:dyDescent="0.4">
      <c r="A317" t="s">
        <v>780</v>
      </c>
      <c r="B317" t="s">
        <v>772</v>
      </c>
      <c r="C317" t="s">
        <v>1270</v>
      </c>
    </row>
    <row r="318" spans="1:3" x14ac:dyDescent="0.4">
      <c r="A318" t="s">
        <v>770</v>
      </c>
      <c r="B318" t="s">
        <v>770</v>
      </c>
      <c r="C318" t="s">
        <v>1271</v>
      </c>
    </row>
    <row r="319" spans="1:3" x14ac:dyDescent="0.4">
      <c r="A319" t="s">
        <v>781</v>
      </c>
      <c r="B319" t="s">
        <v>771</v>
      </c>
      <c r="C319" t="s">
        <v>1272</v>
      </c>
    </row>
    <row r="320" spans="1:3" x14ac:dyDescent="0.4">
      <c r="A320" s="3" t="s">
        <v>782</v>
      </c>
      <c r="B320" s="3" t="s">
        <v>1514</v>
      </c>
      <c r="C320" s="3" t="s">
        <v>1274</v>
      </c>
    </row>
    <row r="321" spans="1:3" x14ac:dyDescent="0.4">
      <c r="A321" s="3" t="s">
        <v>783</v>
      </c>
      <c r="B321" s="3" t="s">
        <v>783</v>
      </c>
      <c r="C321" s="3" t="s">
        <v>1275</v>
      </c>
    </row>
    <row r="322" spans="1:3" x14ac:dyDescent="0.4">
      <c r="A322" s="3" t="s">
        <v>1515</v>
      </c>
      <c r="B322" s="3" t="s">
        <v>1516</v>
      </c>
      <c r="C322" s="3" t="s">
        <v>1277</v>
      </c>
    </row>
    <row r="323" spans="1:3" x14ac:dyDescent="0.4">
      <c r="A323" s="3" t="s">
        <v>786</v>
      </c>
      <c r="B323" s="3" t="s">
        <v>786</v>
      </c>
      <c r="C323" s="3" t="s">
        <v>1278</v>
      </c>
    </row>
    <row r="324" spans="1:3" x14ac:dyDescent="0.4">
      <c r="A324" s="26" t="s">
        <v>802</v>
      </c>
      <c r="B324" s="26"/>
      <c r="C324" s="6" t="s">
        <v>1260</v>
      </c>
    </row>
    <row r="325" spans="1:3" x14ac:dyDescent="0.4">
      <c r="A325" t="s">
        <v>791</v>
      </c>
      <c r="B325" t="s">
        <v>773</v>
      </c>
      <c r="C325" t="s">
        <v>1282</v>
      </c>
    </row>
    <row r="326" spans="1:3" x14ac:dyDescent="0.4">
      <c r="A326" t="s">
        <v>792</v>
      </c>
      <c r="B326" t="s">
        <v>787</v>
      </c>
      <c r="C326" t="s">
        <v>1283</v>
      </c>
    </row>
    <row r="327" spans="1:3" x14ac:dyDescent="0.4">
      <c r="A327" t="s">
        <v>794</v>
      </c>
      <c r="B327" t="s">
        <v>789</v>
      </c>
      <c r="C327" t="s">
        <v>1285</v>
      </c>
    </row>
    <row r="328" spans="1:3" x14ac:dyDescent="0.4">
      <c r="A328" t="s">
        <v>795</v>
      </c>
      <c r="B328" t="s">
        <v>790</v>
      </c>
      <c r="C328" t="s">
        <v>1286</v>
      </c>
    </row>
    <row r="329" spans="1:3" x14ac:dyDescent="0.4">
      <c r="A329" s="3" t="s">
        <v>806</v>
      </c>
      <c r="B329" s="3" t="s">
        <v>796</v>
      </c>
      <c r="C329" s="3" t="s">
        <v>1287</v>
      </c>
    </row>
    <row r="330" spans="1:3" x14ac:dyDescent="0.4">
      <c r="A330" s="3" t="s">
        <v>1517</v>
      </c>
      <c r="B330" s="3" t="s">
        <v>1518</v>
      </c>
      <c r="C330" s="3" t="s">
        <v>1288</v>
      </c>
    </row>
    <row r="331" spans="1:3" x14ac:dyDescent="0.4">
      <c r="A331" s="3" t="s">
        <v>808</v>
      </c>
      <c r="B331" s="3" t="s">
        <v>798</v>
      </c>
      <c r="C331" s="3" t="s">
        <v>1289</v>
      </c>
    </row>
    <row r="332" spans="1:3" x14ac:dyDescent="0.4">
      <c r="A332" s="3" t="s">
        <v>809</v>
      </c>
      <c r="B332" s="3" t="s">
        <v>800</v>
      </c>
      <c r="C332" s="3" t="s">
        <v>1291</v>
      </c>
    </row>
    <row r="333" spans="1:3" x14ac:dyDescent="0.4">
      <c r="A333" s="3" t="s">
        <v>801</v>
      </c>
      <c r="B333" s="3" t="s">
        <v>1519</v>
      </c>
      <c r="C333" s="3" t="s">
        <v>1292</v>
      </c>
    </row>
    <row r="334" spans="1:3" x14ac:dyDescent="0.4">
      <c r="A334" s="3" t="s">
        <v>803</v>
      </c>
      <c r="B334" s="3" t="s">
        <v>803</v>
      </c>
      <c r="C334" s="3" t="s">
        <v>1293</v>
      </c>
    </row>
    <row r="335" spans="1:3" x14ac:dyDescent="0.4">
      <c r="A335" s="26" t="s">
        <v>810</v>
      </c>
      <c r="B335" s="26"/>
      <c r="C335" s="6" t="s">
        <v>1261</v>
      </c>
    </row>
    <row r="336" spans="1:3" x14ac:dyDescent="0.4">
      <c r="A336" t="s">
        <v>815</v>
      </c>
      <c r="B336" t="s">
        <v>811</v>
      </c>
      <c r="C336" t="s">
        <v>1296</v>
      </c>
    </row>
    <row r="337" spans="1:3" x14ac:dyDescent="0.4">
      <c r="A337" t="s">
        <v>816</v>
      </c>
      <c r="B337" t="s">
        <v>812</v>
      </c>
      <c r="C337" t="s">
        <v>1297</v>
      </c>
    </row>
    <row r="338" spans="1:3" x14ac:dyDescent="0.4">
      <c r="A338" t="s">
        <v>814</v>
      </c>
      <c r="B338" t="s">
        <v>813</v>
      </c>
      <c r="C338" t="s">
        <v>1298</v>
      </c>
    </row>
    <row r="339" spans="1:3" x14ac:dyDescent="0.4">
      <c r="A339" t="s">
        <v>459</v>
      </c>
      <c r="B339" t="s">
        <v>402</v>
      </c>
      <c r="C339" t="s">
        <v>1063</v>
      </c>
    </row>
    <row r="340" spans="1:3" x14ac:dyDescent="0.4">
      <c r="A340" t="s">
        <v>456</v>
      </c>
      <c r="B340" t="s">
        <v>447</v>
      </c>
      <c r="C340" t="s">
        <v>1059</v>
      </c>
    </row>
    <row r="341" spans="1:3" x14ac:dyDescent="0.4">
      <c r="A341" t="s">
        <v>1464</v>
      </c>
      <c r="B341" t="s">
        <v>407</v>
      </c>
      <c r="C341" t="s">
        <v>1038</v>
      </c>
    </row>
    <row r="342" spans="1:3" x14ac:dyDescent="0.4">
      <c r="A342" t="s">
        <v>1532</v>
      </c>
      <c r="B342" t="s">
        <v>403</v>
      </c>
      <c r="C342" t="s">
        <v>1064</v>
      </c>
    </row>
    <row r="343" spans="1:3" x14ac:dyDescent="0.4">
      <c r="A343" s="3" t="s">
        <v>817</v>
      </c>
      <c r="B343" s="3" t="s">
        <v>817</v>
      </c>
      <c r="C343" s="3" t="s">
        <v>1299</v>
      </c>
    </row>
    <row r="344" spans="1:3" x14ac:dyDescent="0.4">
      <c r="A344" s="3" t="s">
        <v>818</v>
      </c>
      <c r="B344" s="3" t="s">
        <v>818</v>
      </c>
      <c r="C344" s="3" t="s">
        <v>1300</v>
      </c>
    </row>
    <row r="345" spans="1:3" x14ac:dyDescent="0.4">
      <c r="A345" s="3" t="s">
        <v>819</v>
      </c>
      <c r="B345" s="3" t="s">
        <v>819</v>
      </c>
      <c r="C345" s="3" t="s">
        <v>1301</v>
      </c>
    </row>
    <row r="346" spans="1:3" x14ac:dyDescent="0.4">
      <c r="A346" s="3" t="s">
        <v>820</v>
      </c>
      <c r="B346" s="3" t="s">
        <v>820</v>
      </c>
      <c r="C346" s="3" t="s">
        <v>1302</v>
      </c>
    </row>
    <row r="347" spans="1:3" x14ac:dyDescent="0.4">
      <c r="A347" s="3" t="s">
        <v>821</v>
      </c>
      <c r="B347" s="3" t="s">
        <v>821</v>
      </c>
      <c r="C347" s="3" t="s">
        <v>1303</v>
      </c>
    </row>
    <row r="348" spans="1:3" x14ac:dyDescent="0.4">
      <c r="A348" s="3" t="s">
        <v>835</v>
      </c>
      <c r="B348" s="3" t="s">
        <v>835</v>
      </c>
      <c r="C348" s="3" t="s">
        <v>1305</v>
      </c>
    </row>
    <row r="349" spans="1:3" x14ac:dyDescent="0.4">
      <c r="A349" s="26" t="s">
        <v>823</v>
      </c>
      <c r="B349" s="26"/>
      <c r="C349" s="6" t="s">
        <v>1262</v>
      </c>
    </row>
    <row r="350" spans="1:3" x14ac:dyDescent="0.4">
      <c r="A350" t="s">
        <v>1441</v>
      </c>
      <c r="B350" t="s">
        <v>1441</v>
      </c>
      <c r="C350" t="s">
        <v>1440</v>
      </c>
    </row>
    <row r="351" spans="1:3" x14ac:dyDescent="0.4">
      <c r="A351" t="s">
        <v>294</v>
      </c>
      <c r="B351" t="s">
        <v>275</v>
      </c>
      <c r="C351" t="s">
        <v>958</v>
      </c>
    </row>
    <row r="352" spans="1:3" x14ac:dyDescent="0.4">
      <c r="A352" t="s">
        <v>240</v>
      </c>
      <c r="B352" t="s">
        <v>231</v>
      </c>
      <c r="C352" t="s">
        <v>939</v>
      </c>
    </row>
    <row r="353" spans="1:3" x14ac:dyDescent="0.4">
      <c r="A353" t="s">
        <v>296</v>
      </c>
      <c r="B353" t="s">
        <v>278</v>
      </c>
      <c r="C353" t="s">
        <v>961</v>
      </c>
    </row>
    <row r="354" spans="1:3" x14ac:dyDescent="0.4">
      <c r="A354" t="s">
        <v>298</v>
      </c>
      <c r="B354" t="s">
        <v>280</v>
      </c>
      <c r="C354" t="s">
        <v>963</v>
      </c>
    </row>
    <row r="355" spans="1:3" x14ac:dyDescent="0.4">
      <c r="A355" t="s">
        <v>299</v>
      </c>
      <c r="B355" t="s">
        <v>282</v>
      </c>
      <c r="C355" t="s">
        <v>965</v>
      </c>
    </row>
    <row r="356" spans="1:3" x14ac:dyDescent="0.4">
      <c r="A356" t="s">
        <v>300</v>
      </c>
      <c r="B356" t="s">
        <v>283</v>
      </c>
      <c r="C356" t="s">
        <v>966</v>
      </c>
    </row>
    <row r="357" spans="1:3" x14ac:dyDescent="0.4">
      <c r="A357" t="s">
        <v>1465</v>
      </c>
      <c r="B357" t="s">
        <v>284</v>
      </c>
      <c r="C357" t="s">
        <v>967</v>
      </c>
    </row>
    <row r="358" spans="1:3" x14ac:dyDescent="0.4">
      <c r="A358" t="s">
        <v>302</v>
      </c>
      <c r="B358" t="s">
        <v>286</v>
      </c>
      <c r="C358" t="s">
        <v>969</v>
      </c>
    </row>
    <row r="359" spans="1:3" x14ac:dyDescent="0.4">
      <c r="A359" t="s">
        <v>304</v>
      </c>
      <c r="B359" t="s">
        <v>289</v>
      </c>
      <c r="C359" t="s">
        <v>970</v>
      </c>
    </row>
    <row r="360" spans="1:3" x14ac:dyDescent="0.4">
      <c r="A360" t="s">
        <v>293</v>
      </c>
      <c r="B360" t="s">
        <v>287</v>
      </c>
      <c r="C360" t="s">
        <v>972</v>
      </c>
    </row>
    <row r="361" spans="1:3" x14ac:dyDescent="0.4">
      <c r="A361" t="s">
        <v>303</v>
      </c>
      <c r="B361" t="s">
        <v>288</v>
      </c>
      <c r="C361" t="s">
        <v>971</v>
      </c>
    </row>
    <row r="362" spans="1:3" x14ac:dyDescent="0.4">
      <c r="A362" s="3" t="s">
        <v>825</v>
      </c>
      <c r="B362" s="3" t="s">
        <v>825</v>
      </c>
      <c r="C362" s="3" t="s">
        <v>1306</v>
      </c>
    </row>
    <row r="363" spans="1:3" x14ac:dyDescent="0.4">
      <c r="A363" s="3" t="s">
        <v>827</v>
      </c>
      <c r="B363" s="3" t="s">
        <v>827</v>
      </c>
      <c r="C363" s="3" t="s">
        <v>1308</v>
      </c>
    </row>
    <row r="364" spans="1:3" x14ac:dyDescent="0.4">
      <c r="A364" s="3" t="s">
        <v>870</v>
      </c>
      <c r="B364" s="3" t="s">
        <v>1520</v>
      </c>
      <c r="C364" s="3" t="s">
        <v>1309</v>
      </c>
    </row>
    <row r="365" spans="1:3" x14ac:dyDescent="0.4">
      <c r="A365" s="3" t="s">
        <v>1521</v>
      </c>
      <c r="B365" s="3" t="s">
        <v>1521</v>
      </c>
      <c r="C365" s="3" t="s">
        <v>1313</v>
      </c>
    </row>
    <row r="366" spans="1:3" x14ac:dyDescent="0.4">
      <c r="A366" s="26" t="s">
        <v>836</v>
      </c>
      <c r="B366" s="26"/>
      <c r="C366" s="6" t="s">
        <v>1263</v>
      </c>
    </row>
    <row r="367" spans="1:3" x14ac:dyDescent="0.4">
      <c r="A367" t="s">
        <v>841</v>
      </c>
      <c r="B367" t="s">
        <v>837</v>
      </c>
      <c r="C367" t="s">
        <v>1326</v>
      </c>
    </row>
    <row r="368" spans="1:3" x14ac:dyDescent="0.4">
      <c r="A368" t="s">
        <v>842</v>
      </c>
      <c r="B368" t="s">
        <v>838</v>
      </c>
      <c r="C368" t="s">
        <v>1315</v>
      </c>
    </row>
    <row r="369" spans="1:3" x14ac:dyDescent="0.4">
      <c r="A369" t="s">
        <v>843</v>
      </c>
      <c r="B369" t="s">
        <v>839</v>
      </c>
      <c r="C369" t="s">
        <v>1316</v>
      </c>
    </row>
    <row r="370" spans="1:3" x14ac:dyDescent="0.4">
      <c r="A370" t="s">
        <v>844</v>
      </c>
      <c r="B370" t="s">
        <v>840</v>
      </c>
      <c r="C370" t="s">
        <v>1317</v>
      </c>
    </row>
    <row r="371" spans="1:3" x14ac:dyDescent="0.4">
      <c r="A371" t="s">
        <v>492</v>
      </c>
      <c r="B371" t="s">
        <v>479</v>
      </c>
      <c r="C371" t="s">
        <v>1084</v>
      </c>
    </row>
    <row r="372" spans="1:3" x14ac:dyDescent="0.4">
      <c r="A372" s="3" t="s">
        <v>845</v>
      </c>
      <c r="B372" s="3" t="s">
        <v>846</v>
      </c>
      <c r="C372" s="3" t="s">
        <v>1318</v>
      </c>
    </row>
    <row r="373" spans="1:3" x14ac:dyDescent="0.4">
      <c r="A373" s="3" t="s">
        <v>849</v>
      </c>
      <c r="B373" s="3" t="s">
        <v>1522</v>
      </c>
      <c r="C373" s="3" t="s">
        <v>1320</v>
      </c>
    </row>
    <row r="374" spans="1:3" x14ac:dyDescent="0.4">
      <c r="A374" s="3" t="s">
        <v>853</v>
      </c>
      <c r="B374" s="3" t="s">
        <v>852</v>
      </c>
      <c r="C374" s="3" t="s">
        <v>1322</v>
      </c>
    </row>
    <row r="375" spans="1:3" x14ac:dyDescent="0.4">
      <c r="A375" s="3" t="s">
        <v>1523</v>
      </c>
      <c r="B375" s="3" t="s">
        <v>1523</v>
      </c>
      <c r="C375" s="3" t="s">
        <v>1323</v>
      </c>
    </row>
    <row r="376" spans="1:3" x14ac:dyDescent="0.4">
      <c r="A376" s="3" t="s">
        <v>855</v>
      </c>
      <c r="B376" s="3" t="s">
        <v>855</v>
      </c>
      <c r="C376" s="3" t="s">
        <v>1324</v>
      </c>
    </row>
  </sheetData>
  <mergeCells count="31">
    <mergeCell ref="A366:B366"/>
    <mergeCell ref="A304:B304"/>
    <mergeCell ref="A305:B305"/>
    <mergeCell ref="A311:B311"/>
    <mergeCell ref="A324:B324"/>
    <mergeCell ref="A335:B335"/>
    <mergeCell ref="A349:B349"/>
    <mergeCell ref="A262:B262"/>
    <mergeCell ref="A267:B267"/>
    <mergeCell ref="A276:B276"/>
    <mergeCell ref="A286:B286"/>
    <mergeCell ref="A291:B291"/>
    <mergeCell ref="A299:B299"/>
    <mergeCell ref="A182:B182"/>
    <mergeCell ref="A183:B183"/>
    <mergeCell ref="A221:B221"/>
    <mergeCell ref="A233:B233"/>
    <mergeCell ref="A249:B249"/>
    <mergeCell ref="A250:B250"/>
    <mergeCell ref="A22:B22"/>
    <mergeCell ref="A39:B39"/>
    <mergeCell ref="A57:B57"/>
    <mergeCell ref="A65:B65"/>
    <mergeCell ref="A94:B94"/>
    <mergeCell ref="A108:B108"/>
    <mergeCell ref="A109:B109"/>
    <mergeCell ref="A122:B122"/>
    <mergeCell ref="A139:B139"/>
    <mergeCell ref="A159:B159"/>
    <mergeCell ref="A2:B2"/>
    <mergeCell ref="A3:B3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DC5CE-D73E-44CF-A9C4-6B7434B30675}">
  <dimension ref="A1:H452"/>
  <sheetViews>
    <sheetView topLeftCell="A26" zoomScale="130" zoomScaleNormal="130" workbookViewId="0">
      <selection activeCell="B48" sqref="A1:H452"/>
    </sheetView>
  </sheetViews>
  <sheetFormatPr defaultRowHeight="13.9" x14ac:dyDescent="0.4"/>
  <cols>
    <col min="1" max="1" width="36.73046875" customWidth="1"/>
    <col min="2" max="2" width="70" customWidth="1"/>
    <col min="3" max="3" width="92.86328125" customWidth="1"/>
    <col min="4" max="4" width="24.86328125" customWidth="1"/>
    <col min="5" max="5" width="15.265625" customWidth="1"/>
    <col min="6" max="6" width="23.265625" customWidth="1"/>
    <col min="7" max="7" width="16" customWidth="1"/>
  </cols>
  <sheetData>
    <row r="1" spans="1:8" x14ac:dyDescent="0.4">
      <c r="A1" t="s">
        <v>173</v>
      </c>
      <c r="B1" t="s">
        <v>169</v>
      </c>
      <c r="C1" t="s">
        <v>360</v>
      </c>
      <c r="D1" t="s">
        <v>170</v>
      </c>
      <c r="E1" t="s">
        <v>220</v>
      </c>
      <c r="F1" t="s">
        <v>221</v>
      </c>
      <c r="G1" t="s">
        <v>222</v>
      </c>
      <c r="H1" t="s">
        <v>223</v>
      </c>
    </row>
    <row r="2" spans="1:8" x14ac:dyDescent="0.4">
      <c r="A2" s="27" t="s">
        <v>149</v>
      </c>
      <c r="B2" s="27"/>
      <c r="C2" s="5" t="s">
        <v>1013</v>
      </c>
    </row>
    <row r="3" spans="1:8" x14ac:dyDescent="0.4">
      <c r="A3" s="26" t="s">
        <v>150</v>
      </c>
      <c r="B3" s="26"/>
      <c r="C3" s="6" t="s">
        <v>879</v>
      </c>
    </row>
    <row r="4" spans="1:8" x14ac:dyDescent="0.4">
      <c r="A4" t="s">
        <v>182</v>
      </c>
      <c r="B4" t="s">
        <v>162</v>
      </c>
      <c r="C4" t="s">
        <v>884</v>
      </c>
    </row>
    <row r="5" spans="1:8" x14ac:dyDescent="0.4">
      <c r="A5" t="s">
        <v>171</v>
      </c>
      <c r="B5" t="s">
        <v>151</v>
      </c>
      <c r="C5" t="s">
        <v>885</v>
      </c>
    </row>
    <row r="6" spans="1:8" x14ac:dyDescent="0.4">
      <c r="A6" t="s">
        <v>172</v>
      </c>
      <c r="B6" t="s">
        <v>152</v>
      </c>
      <c r="C6" t="s">
        <v>886</v>
      </c>
    </row>
    <row r="7" spans="1:8" x14ac:dyDescent="0.4">
      <c r="A7" t="s">
        <v>174</v>
      </c>
      <c r="B7" t="s">
        <v>153</v>
      </c>
      <c r="C7" t="s">
        <v>887</v>
      </c>
    </row>
    <row r="8" spans="1:8" x14ac:dyDescent="0.4">
      <c r="A8" t="s">
        <v>175</v>
      </c>
      <c r="B8" t="s">
        <v>154</v>
      </c>
      <c r="C8" t="s">
        <v>894</v>
      </c>
    </row>
    <row r="9" spans="1:8" x14ac:dyDescent="0.4">
      <c r="A9" t="s">
        <v>176</v>
      </c>
      <c r="B9" t="s">
        <v>155</v>
      </c>
      <c r="C9" t="s">
        <v>888</v>
      </c>
    </row>
    <row r="10" spans="1:8" x14ac:dyDescent="0.4">
      <c r="A10" t="s">
        <v>359</v>
      </c>
      <c r="B10" t="s">
        <v>358</v>
      </c>
      <c r="C10" t="s">
        <v>889</v>
      </c>
    </row>
    <row r="11" spans="1:8" x14ac:dyDescent="0.4">
      <c r="A11" t="s">
        <v>177</v>
      </c>
      <c r="B11" t="s">
        <v>156</v>
      </c>
      <c r="C11" t="s">
        <v>890</v>
      </c>
    </row>
    <row r="12" spans="1:8" x14ac:dyDescent="0.4">
      <c r="A12" t="s">
        <v>157</v>
      </c>
      <c r="B12" t="s">
        <v>157</v>
      </c>
      <c r="C12" t="s">
        <v>891</v>
      </c>
    </row>
    <row r="13" spans="1:8" x14ac:dyDescent="0.4">
      <c r="A13" t="s">
        <v>178</v>
      </c>
      <c r="B13" t="s">
        <v>158</v>
      </c>
      <c r="C13" t="s">
        <v>892</v>
      </c>
    </row>
    <row r="14" spans="1:8" x14ac:dyDescent="0.4">
      <c r="A14" t="s">
        <v>179</v>
      </c>
      <c r="B14" t="s">
        <v>159</v>
      </c>
      <c r="C14" t="s">
        <v>893</v>
      </c>
    </row>
    <row r="15" spans="1:8" x14ac:dyDescent="0.4">
      <c r="A15" t="s">
        <v>180</v>
      </c>
      <c r="B15" t="s">
        <v>160</v>
      </c>
      <c r="C15" t="s">
        <v>880</v>
      </c>
    </row>
    <row r="16" spans="1:8" x14ac:dyDescent="0.4">
      <c r="A16" t="s">
        <v>597</v>
      </c>
      <c r="B16" t="s">
        <v>599</v>
      </c>
      <c r="C16" t="s">
        <v>895</v>
      </c>
    </row>
    <row r="17" spans="1:3" x14ac:dyDescent="0.4">
      <c r="A17" t="s">
        <v>181</v>
      </c>
      <c r="B17" t="s">
        <v>161</v>
      </c>
      <c r="C17" t="s">
        <v>896</v>
      </c>
    </row>
    <row r="18" spans="1:3" x14ac:dyDescent="0.4">
      <c r="A18" t="s">
        <v>184</v>
      </c>
      <c r="B18" t="s">
        <v>165</v>
      </c>
      <c r="C18" t="s">
        <v>897</v>
      </c>
    </row>
    <row r="19" spans="1:3" x14ac:dyDescent="0.4">
      <c r="A19" t="s">
        <v>163</v>
      </c>
      <c r="B19" t="s">
        <v>163</v>
      </c>
      <c r="C19" t="s">
        <v>881</v>
      </c>
    </row>
    <row r="20" spans="1:3" x14ac:dyDescent="0.4">
      <c r="A20" t="s">
        <v>183</v>
      </c>
      <c r="B20" t="s">
        <v>164</v>
      </c>
      <c r="C20" t="s">
        <v>898</v>
      </c>
    </row>
    <row r="21" spans="1:3" x14ac:dyDescent="0.4">
      <c r="A21" t="s">
        <v>290</v>
      </c>
      <c r="B21" t="s">
        <v>290</v>
      </c>
      <c r="C21" t="s">
        <v>882</v>
      </c>
    </row>
    <row r="22" spans="1:3" x14ac:dyDescent="0.4">
      <c r="A22" s="3" t="s">
        <v>166</v>
      </c>
      <c r="B22" s="3" t="s">
        <v>166</v>
      </c>
      <c r="C22" s="3" t="s">
        <v>883</v>
      </c>
    </row>
    <row r="23" spans="1:3" x14ac:dyDescent="0.4">
      <c r="A23" s="3" t="s">
        <v>167</v>
      </c>
      <c r="B23" s="3" t="s">
        <v>167</v>
      </c>
      <c r="C23" s="3" t="s">
        <v>899</v>
      </c>
    </row>
    <row r="24" spans="1:3" x14ac:dyDescent="0.4">
      <c r="A24" s="3" t="s">
        <v>168</v>
      </c>
      <c r="B24" s="3" t="s">
        <v>168</v>
      </c>
      <c r="C24" s="3" t="s">
        <v>900</v>
      </c>
    </row>
    <row r="25" spans="1:3" x14ac:dyDescent="0.4">
      <c r="A25" s="3" t="s">
        <v>185</v>
      </c>
      <c r="B25" s="3" t="s">
        <v>185</v>
      </c>
      <c r="C25" s="3" t="s">
        <v>901</v>
      </c>
    </row>
    <row r="26" spans="1:3" x14ac:dyDescent="0.4">
      <c r="A26" s="3" t="s">
        <v>186</v>
      </c>
      <c r="B26" s="3" t="s">
        <v>186</v>
      </c>
      <c r="C26" s="3" t="s">
        <v>902</v>
      </c>
    </row>
    <row r="27" spans="1:3" x14ac:dyDescent="0.4">
      <c r="A27" s="26" t="s">
        <v>187</v>
      </c>
      <c r="B27" s="26"/>
      <c r="C27" s="6" t="s">
        <v>925</v>
      </c>
    </row>
    <row r="28" spans="1:3" x14ac:dyDescent="0.4">
      <c r="A28" t="s">
        <v>197</v>
      </c>
      <c r="B28" t="s">
        <v>188</v>
      </c>
      <c r="C28" t="s">
        <v>903</v>
      </c>
    </row>
    <row r="29" spans="1:3" x14ac:dyDescent="0.4">
      <c r="A29" t="s">
        <v>199</v>
      </c>
      <c r="B29" t="s">
        <v>189</v>
      </c>
      <c r="C29" t="s">
        <v>904</v>
      </c>
    </row>
    <row r="30" spans="1:3" x14ac:dyDescent="0.4">
      <c r="A30" t="s">
        <v>200</v>
      </c>
      <c r="B30" t="s">
        <v>190</v>
      </c>
      <c r="C30" t="s">
        <v>905</v>
      </c>
    </row>
    <row r="31" spans="1:3" x14ac:dyDescent="0.4">
      <c r="A31" t="s">
        <v>201</v>
      </c>
      <c r="B31" t="s">
        <v>191</v>
      </c>
      <c r="C31" t="s">
        <v>906</v>
      </c>
    </row>
    <row r="32" spans="1:3" x14ac:dyDescent="0.4">
      <c r="A32" t="s">
        <v>203</v>
      </c>
      <c r="B32" t="s">
        <v>202</v>
      </c>
      <c r="C32" t="s">
        <v>907</v>
      </c>
    </row>
    <row r="33" spans="1:3" x14ac:dyDescent="0.4">
      <c r="A33" t="s">
        <v>204</v>
      </c>
      <c r="B33" t="s">
        <v>192</v>
      </c>
      <c r="C33" t="s">
        <v>908</v>
      </c>
    </row>
    <row r="34" spans="1:3" x14ac:dyDescent="0.4">
      <c r="A34" t="s">
        <v>205</v>
      </c>
      <c r="B34" t="s">
        <v>193</v>
      </c>
      <c r="C34" t="s">
        <v>909</v>
      </c>
    </row>
    <row r="35" spans="1:3" x14ac:dyDescent="0.4">
      <c r="A35" t="s">
        <v>206</v>
      </c>
      <c r="B35" t="s">
        <v>194</v>
      </c>
      <c r="C35" t="s">
        <v>924</v>
      </c>
    </row>
    <row r="36" spans="1:3" x14ac:dyDescent="0.4">
      <c r="A36" t="s">
        <v>208</v>
      </c>
      <c r="B36" t="s">
        <v>861</v>
      </c>
      <c r="C36" t="s">
        <v>910</v>
      </c>
    </row>
    <row r="37" spans="1:3" x14ac:dyDescent="0.4">
      <c r="A37" t="s">
        <v>207</v>
      </c>
      <c r="B37" t="s">
        <v>195</v>
      </c>
      <c r="C37" t="s">
        <v>911</v>
      </c>
    </row>
    <row r="38" spans="1:3" x14ac:dyDescent="0.4">
      <c r="A38" t="s">
        <v>198</v>
      </c>
      <c r="B38" t="s">
        <v>196</v>
      </c>
      <c r="C38" t="s">
        <v>912</v>
      </c>
    </row>
    <row r="39" spans="1:3" x14ac:dyDescent="0.4">
      <c r="A39" s="3" t="s">
        <v>209</v>
      </c>
      <c r="B39" s="3" t="s">
        <v>209</v>
      </c>
      <c r="C39" s="3" t="s">
        <v>913</v>
      </c>
    </row>
    <row r="40" spans="1:3" x14ac:dyDescent="0.4">
      <c r="A40" s="3" t="s">
        <v>210</v>
      </c>
      <c r="B40" s="3" t="s">
        <v>210</v>
      </c>
      <c r="C40" s="3" t="s">
        <v>914</v>
      </c>
    </row>
    <row r="41" spans="1:3" x14ac:dyDescent="0.4">
      <c r="A41" s="3" t="s">
        <v>219</v>
      </c>
      <c r="B41" s="3" t="s">
        <v>219</v>
      </c>
      <c r="C41" s="3" t="s">
        <v>937</v>
      </c>
    </row>
    <row r="42" spans="1:3" x14ac:dyDescent="0.4">
      <c r="A42" s="3" t="s">
        <v>217</v>
      </c>
      <c r="B42" s="3" t="s">
        <v>217</v>
      </c>
      <c r="C42" s="3" t="s">
        <v>916</v>
      </c>
    </row>
    <row r="43" spans="1:3" x14ac:dyDescent="0.4">
      <c r="A43" s="3" t="s">
        <v>218</v>
      </c>
      <c r="B43" s="3" t="s">
        <v>218</v>
      </c>
      <c r="C43" s="3" t="s">
        <v>917</v>
      </c>
    </row>
    <row r="44" spans="1:3" x14ac:dyDescent="0.4">
      <c r="A44" s="3" t="s">
        <v>211</v>
      </c>
      <c r="B44" s="3" t="s">
        <v>211</v>
      </c>
      <c r="C44" s="3" t="s">
        <v>918</v>
      </c>
    </row>
    <row r="45" spans="1:3" x14ac:dyDescent="0.4">
      <c r="A45" s="3" t="s">
        <v>212</v>
      </c>
      <c r="B45" s="3" t="s">
        <v>212</v>
      </c>
      <c r="C45" s="3" t="s">
        <v>919</v>
      </c>
    </row>
    <row r="46" spans="1:3" x14ac:dyDescent="0.4">
      <c r="A46" s="3" t="s">
        <v>213</v>
      </c>
      <c r="B46" s="3" t="s">
        <v>213</v>
      </c>
      <c r="C46" s="3" t="s">
        <v>920</v>
      </c>
    </row>
    <row r="47" spans="1:3" x14ac:dyDescent="0.4">
      <c r="A47" s="3" t="s">
        <v>214</v>
      </c>
      <c r="B47" s="3" t="s">
        <v>214</v>
      </c>
      <c r="C47" s="3" t="s">
        <v>921</v>
      </c>
    </row>
    <row r="48" spans="1:3" x14ac:dyDescent="0.4">
      <c r="A48" s="3" t="s">
        <v>245</v>
      </c>
      <c r="B48" s="3" t="s">
        <v>245</v>
      </c>
      <c r="C48" s="3" t="s">
        <v>922</v>
      </c>
    </row>
    <row r="49" spans="1:3" x14ac:dyDescent="0.4">
      <c r="A49" s="3" t="s">
        <v>215</v>
      </c>
      <c r="B49" s="3" t="s">
        <v>216</v>
      </c>
      <c r="C49" s="3" t="s">
        <v>923</v>
      </c>
    </row>
    <row r="50" spans="1:3" x14ac:dyDescent="0.4">
      <c r="A50" s="26" t="s">
        <v>224</v>
      </c>
      <c r="B50" s="26"/>
      <c r="C50" s="6" t="s">
        <v>926</v>
      </c>
    </row>
    <row r="51" spans="1:3" x14ac:dyDescent="0.4">
      <c r="A51" t="s">
        <v>235</v>
      </c>
      <c r="B51" t="s">
        <v>928</v>
      </c>
      <c r="C51" t="s">
        <v>927</v>
      </c>
    </row>
    <row r="52" spans="1:3" x14ac:dyDescent="0.4">
      <c r="A52" t="s">
        <v>225</v>
      </c>
      <c r="B52" t="s">
        <v>225</v>
      </c>
      <c r="C52" t="s">
        <v>929</v>
      </c>
    </row>
    <row r="53" spans="1:3" x14ac:dyDescent="0.4">
      <c r="A53" t="s">
        <v>236</v>
      </c>
      <c r="B53" t="s">
        <v>226</v>
      </c>
      <c r="C53" t="s">
        <v>930</v>
      </c>
    </row>
    <row r="54" spans="1:3" x14ac:dyDescent="0.4">
      <c r="A54" t="s">
        <v>237</v>
      </c>
      <c r="B54" t="s">
        <v>227</v>
      </c>
      <c r="C54" t="s">
        <v>931</v>
      </c>
    </row>
    <row r="55" spans="1:3" x14ac:dyDescent="0.4">
      <c r="A55" t="s">
        <v>238</v>
      </c>
      <c r="B55" t="s">
        <v>868</v>
      </c>
      <c r="C55" t="s">
        <v>932</v>
      </c>
    </row>
    <row r="56" spans="1:3" x14ac:dyDescent="0.4">
      <c r="A56" t="s">
        <v>242</v>
      </c>
      <c r="B56" t="s">
        <v>233</v>
      </c>
      <c r="C56" t="s">
        <v>933</v>
      </c>
    </row>
    <row r="57" spans="1:3" x14ac:dyDescent="0.4">
      <c r="A57" t="s">
        <v>361</v>
      </c>
      <c r="B57" t="s">
        <v>228</v>
      </c>
      <c r="C57" t="s">
        <v>934</v>
      </c>
    </row>
    <row r="58" spans="1:3" x14ac:dyDescent="0.4">
      <c r="A58" t="s">
        <v>229</v>
      </c>
      <c r="B58" t="s">
        <v>229</v>
      </c>
      <c r="C58" t="s">
        <v>935</v>
      </c>
    </row>
    <row r="59" spans="1:3" x14ac:dyDescent="0.4">
      <c r="A59" t="s">
        <v>239</v>
      </c>
      <c r="B59" t="s">
        <v>230</v>
      </c>
      <c r="C59" t="s">
        <v>936</v>
      </c>
    </row>
    <row r="60" spans="1:3" x14ac:dyDescent="0.4">
      <c r="A60" t="s">
        <v>243</v>
      </c>
      <c r="B60" t="s">
        <v>234</v>
      </c>
      <c r="C60" t="s">
        <v>915</v>
      </c>
    </row>
    <row r="61" spans="1:3" x14ac:dyDescent="0.4">
      <c r="A61" t="s">
        <v>241</v>
      </c>
      <c r="B61" t="s">
        <v>232</v>
      </c>
      <c r="C61" t="s">
        <v>938</v>
      </c>
    </row>
    <row r="62" spans="1:3" x14ac:dyDescent="0.4">
      <c r="A62" t="s">
        <v>240</v>
      </c>
      <c r="B62" t="s">
        <v>231</v>
      </c>
      <c r="C62" t="s">
        <v>939</v>
      </c>
    </row>
    <row r="63" spans="1:3" x14ac:dyDescent="0.4">
      <c r="A63" s="3" t="s">
        <v>244</v>
      </c>
      <c r="B63" s="3" t="s">
        <v>244</v>
      </c>
      <c r="C63" s="3" t="s">
        <v>940</v>
      </c>
    </row>
    <row r="64" spans="1:3" x14ac:dyDescent="0.4">
      <c r="A64" s="3" t="s">
        <v>246</v>
      </c>
      <c r="B64" s="3" t="s">
        <v>246</v>
      </c>
      <c r="C64" s="3" t="s">
        <v>941</v>
      </c>
    </row>
    <row r="65" spans="1:3" x14ac:dyDescent="0.4">
      <c r="A65" s="3" t="s">
        <v>248</v>
      </c>
      <c r="B65" s="3" t="s">
        <v>247</v>
      </c>
      <c r="C65" s="3" t="s">
        <v>942</v>
      </c>
    </row>
    <row r="66" spans="1:3" x14ac:dyDescent="0.4">
      <c r="A66" s="26" t="s">
        <v>249</v>
      </c>
      <c r="B66" s="26"/>
      <c r="C66" s="6" t="s">
        <v>943</v>
      </c>
    </row>
    <row r="67" spans="1:3" x14ac:dyDescent="0.4">
      <c r="A67" t="s">
        <v>258</v>
      </c>
      <c r="B67" t="s">
        <v>251</v>
      </c>
      <c r="C67" t="s">
        <v>944</v>
      </c>
    </row>
    <row r="68" spans="1:3" ht="14.25" customHeight="1" x14ac:dyDescent="0.4">
      <c r="A68" t="s">
        <v>259</v>
      </c>
      <c r="B68" t="s">
        <v>252</v>
      </c>
      <c r="C68" t="s">
        <v>945</v>
      </c>
    </row>
    <row r="69" spans="1:3" x14ac:dyDescent="0.4">
      <c r="A69" t="s">
        <v>263</v>
      </c>
      <c r="B69" t="s">
        <v>256</v>
      </c>
      <c r="C69" t="s">
        <v>946</v>
      </c>
    </row>
    <row r="70" spans="1:3" x14ac:dyDescent="0.4">
      <c r="A70" t="s">
        <v>260</v>
      </c>
      <c r="B70" t="s">
        <v>253</v>
      </c>
      <c r="C70" t="s">
        <v>947</v>
      </c>
    </row>
    <row r="71" spans="1:3" x14ac:dyDescent="0.4">
      <c r="A71" t="s">
        <v>261</v>
      </c>
      <c r="B71" t="s">
        <v>254</v>
      </c>
      <c r="C71" t="s">
        <v>948</v>
      </c>
    </row>
    <row r="72" spans="1:3" x14ac:dyDescent="0.4">
      <c r="A72" t="s">
        <v>262</v>
      </c>
      <c r="B72" t="s">
        <v>255</v>
      </c>
      <c r="C72" t="s">
        <v>949</v>
      </c>
    </row>
    <row r="73" spans="1:3" x14ac:dyDescent="0.4">
      <c r="A73" s="7" t="s">
        <v>264</v>
      </c>
      <c r="B73" s="7" t="s">
        <v>264</v>
      </c>
      <c r="C73" s="7" t="s">
        <v>950</v>
      </c>
    </row>
    <row r="74" spans="1:3" x14ac:dyDescent="0.4">
      <c r="A74" t="s">
        <v>257</v>
      </c>
      <c r="B74" t="s">
        <v>250</v>
      </c>
      <c r="C74" t="s">
        <v>951</v>
      </c>
    </row>
    <row r="75" spans="1:3" x14ac:dyDescent="0.4">
      <c r="A75" s="3" t="s">
        <v>265</v>
      </c>
      <c r="B75" s="3" t="s">
        <v>266</v>
      </c>
      <c r="C75" s="3" t="s">
        <v>952</v>
      </c>
    </row>
    <row r="76" spans="1:3" x14ac:dyDescent="0.4">
      <c r="A76" s="3" t="s">
        <v>267</v>
      </c>
      <c r="B76" s="3" t="s">
        <v>268</v>
      </c>
      <c r="C76" s="3" t="s">
        <v>953</v>
      </c>
    </row>
    <row r="77" spans="1:3" x14ac:dyDescent="0.4">
      <c r="A77" s="3" t="s">
        <v>269</v>
      </c>
      <c r="B77" s="3" t="s">
        <v>270</v>
      </c>
      <c r="C77" s="3" t="s">
        <v>954</v>
      </c>
    </row>
    <row r="78" spans="1:3" x14ac:dyDescent="0.4">
      <c r="A78" s="3" t="s">
        <v>272</v>
      </c>
      <c r="B78" s="3" t="s">
        <v>271</v>
      </c>
      <c r="C78" s="3" t="s">
        <v>955</v>
      </c>
    </row>
    <row r="79" spans="1:3" x14ac:dyDescent="0.4">
      <c r="A79" s="26" t="s">
        <v>273</v>
      </c>
      <c r="B79" s="26"/>
      <c r="C79" s="6" t="s">
        <v>956</v>
      </c>
    </row>
    <row r="80" spans="1:3" x14ac:dyDescent="0.4">
      <c r="A80" t="s">
        <v>292</v>
      </c>
      <c r="B80" t="s">
        <v>274</v>
      </c>
      <c r="C80" t="s">
        <v>957</v>
      </c>
    </row>
    <row r="81" spans="1:3" x14ac:dyDescent="0.4">
      <c r="A81" t="s">
        <v>294</v>
      </c>
      <c r="B81" t="s">
        <v>275</v>
      </c>
      <c r="C81" t="s">
        <v>958</v>
      </c>
    </row>
    <row r="82" spans="1:3" x14ac:dyDescent="0.4">
      <c r="A82" t="s">
        <v>859</v>
      </c>
      <c r="B82" t="s">
        <v>276</v>
      </c>
      <c r="C82" t="s">
        <v>959</v>
      </c>
    </row>
    <row r="83" spans="1:3" x14ac:dyDescent="0.4">
      <c r="A83" t="s">
        <v>295</v>
      </c>
      <c r="B83" t="s">
        <v>277</v>
      </c>
      <c r="C83" t="s">
        <v>960</v>
      </c>
    </row>
    <row r="84" spans="1:3" x14ac:dyDescent="0.4">
      <c r="A84" t="s">
        <v>296</v>
      </c>
      <c r="B84" t="s">
        <v>278</v>
      </c>
      <c r="C84" t="s">
        <v>961</v>
      </c>
    </row>
    <row r="85" spans="1:3" x14ac:dyDescent="0.4">
      <c r="A85" t="s">
        <v>297</v>
      </c>
      <c r="B85" t="s">
        <v>279</v>
      </c>
      <c r="C85" t="s">
        <v>962</v>
      </c>
    </row>
    <row r="86" spans="1:3" x14ac:dyDescent="0.4">
      <c r="A86" t="s">
        <v>298</v>
      </c>
      <c r="B86" t="s">
        <v>280</v>
      </c>
      <c r="C86" t="s">
        <v>963</v>
      </c>
    </row>
    <row r="87" spans="1:3" x14ac:dyDescent="0.4">
      <c r="A87" t="s">
        <v>362</v>
      </c>
      <c r="B87" t="s">
        <v>281</v>
      </c>
      <c r="C87" t="s">
        <v>964</v>
      </c>
    </row>
    <row r="88" spans="1:3" x14ac:dyDescent="0.4">
      <c r="A88" t="s">
        <v>299</v>
      </c>
      <c r="B88" t="s">
        <v>282</v>
      </c>
      <c r="C88" t="s">
        <v>965</v>
      </c>
    </row>
    <row r="89" spans="1:3" x14ac:dyDescent="0.4">
      <c r="A89" t="s">
        <v>300</v>
      </c>
      <c r="B89" t="s">
        <v>283</v>
      </c>
      <c r="C89" t="s">
        <v>966</v>
      </c>
    </row>
    <row r="90" spans="1:3" x14ac:dyDescent="0.4">
      <c r="A90" t="s">
        <v>301</v>
      </c>
      <c r="B90" t="s">
        <v>284</v>
      </c>
      <c r="C90" t="s">
        <v>967</v>
      </c>
    </row>
    <row r="91" spans="1:3" x14ac:dyDescent="0.4">
      <c r="A91" t="s">
        <v>285</v>
      </c>
      <c r="B91" t="s">
        <v>285</v>
      </c>
      <c r="C91" t="s">
        <v>968</v>
      </c>
    </row>
    <row r="92" spans="1:3" x14ac:dyDescent="0.4">
      <c r="A92" t="s">
        <v>302</v>
      </c>
      <c r="B92" t="s">
        <v>286</v>
      </c>
      <c r="C92" t="s">
        <v>969</v>
      </c>
    </row>
    <row r="93" spans="1:3" x14ac:dyDescent="0.4">
      <c r="A93" t="s">
        <v>304</v>
      </c>
      <c r="B93" t="s">
        <v>289</v>
      </c>
      <c r="C93" t="s">
        <v>970</v>
      </c>
    </row>
    <row r="94" spans="1:3" x14ac:dyDescent="0.4">
      <c r="A94" t="s">
        <v>293</v>
      </c>
      <c r="B94" t="s">
        <v>287</v>
      </c>
      <c r="C94" t="s">
        <v>972</v>
      </c>
    </row>
    <row r="95" spans="1:3" x14ac:dyDescent="0.4">
      <c r="A95" t="s">
        <v>303</v>
      </c>
      <c r="B95" t="s">
        <v>288</v>
      </c>
      <c r="C95" t="s">
        <v>971</v>
      </c>
    </row>
    <row r="96" spans="1:3" x14ac:dyDescent="0.4">
      <c r="A96" s="7" t="s">
        <v>363</v>
      </c>
      <c r="B96" s="7" t="s">
        <v>364</v>
      </c>
      <c r="C96" s="7" t="s">
        <v>973</v>
      </c>
    </row>
    <row r="97" spans="1:3" x14ac:dyDescent="0.4">
      <c r="A97" s="7" t="s">
        <v>860</v>
      </c>
      <c r="B97" s="7" t="s">
        <v>291</v>
      </c>
      <c r="C97" s="7" t="s">
        <v>974</v>
      </c>
    </row>
    <row r="98" spans="1:3" x14ac:dyDescent="0.4">
      <c r="A98" s="3" t="s">
        <v>305</v>
      </c>
      <c r="B98" s="3" t="s">
        <v>305</v>
      </c>
      <c r="C98" s="3" t="s">
        <v>975</v>
      </c>
    </row>
    <row r="99" spans="1:3" x14ac:dyDescent="0.4">
      <c r="A99" s="3" t="s">
        <v>306</v>
      </c>
      <c r="B99" s="3" t="s">
        <v>307</v>
      </c>
      <c r="C99" s="3" t="s">
        <v>976</v>
      </c>
    </row>
    <row r="100" spans="1:3" x14ac:dyDescent="0.4">
      <c r="A100" s="3" t="s">
        <v>308</v>
      </c>
      <c r="B100" s="3" t="s">
        <v>308</v>
      </c>
      <c r="C100" s="3" t="s">
        <v>977</v>
      </c>
    </row>
    <row r="101" spans="1:3" x14ac:dyDescent="0.4">
      <c r="A101" s="3" t="s">
        <v>309</v>
      </c>
      <c r="B101" s="3" t="s">
        <v>309</v>
      </c>
      <c r="C101" s="3" t="s">
        <v>978</v>
      </c>
    </row>
    <row r="102" spans="1:3" x14ac:dyDescent="0.4">
      <c r="A102" s="3" t="s">
        <v>310</v>
      </c>
      <c r="B102" s="3" t="s">
        <v>310</v>
      </c>
      <c r="C102" s="3" t="s">
        <v>979</v>
      </c>
    </row>
    <row r="103" spans="1:3" x14ac:dyDescent="0.4">
      <c r="A103" s="3" t="s">
        <v>311</v>
      </c>
      <c r="B103" s="3" t="s">
        <v>311</v>
      </c>
      <c r="C103" s="3" t="s">
        <v>311</v>
      </c>
    </row>
    <row r="104" spans="1:3" x14ac:dyDescent="0.4">
      <c r="A104" s="3" t="s">
        <v>312</v>
      </c>
      <c r="B104" s="3" t="s">
        <v>312</v>
      </c>
      <c r="C104" s="3" t="s">
        <v>980</v>
      </c>
    </row>
    <row r="105" spans="1:3" x14ac:dyDescent="0.4">
      <c r="A105" s="3" t="s">
        <v>313</v>
      </c>
      <c r="B105" s="3" t="s">
        <v>313</v>
      </c>
      <c r="C105" s="3" t="s">
        <v>981</v>
      </c>
    </row>
    <row r="106" spans="1:3" x14ac:dyDescent="0.4">
      <c r="A106" s="3" t="s">
        <v>314</v>
      </c>
      <c r="B106" s="3" t="s">
        <v>314</v>
      </c>
      <c r="C106" s="3" t="s">
        <v>982</v>
      </c>
    </row>
    <row r="107" spans="1:3" x14ac:dyDescent="0.4">
      <c r="A107" s="3" t="s">
        <v>315</v>
      </c>
      <c r="B107" s="3" t="s">
        <v>316</v>
      </c>
      <c r="C107" s="3" t="s">
        <v>983</v>
      </c>
    </row>
    <row r="108" spans="1:3" x14ac:dyDescent="0.4">
      <c r="A108" s="3" t="s">
        <v>317</v>
      </c>
      <c r="B108" s="3" t="s">
        <v>317</v>
      </c>
      <c r="C108" s="3" t="s">
        <v>984</v>
      </c>
    </row>
    <row r="109" spans="1:3" x14ac:dyDescent="0.4">
      <c r="A109" s="3" t="s">
        <v>318</v>
      </c>
      <c r="B109" s="3" t="s">
        <v>318</v>
      </c>
      <c r="C109" s="3" t="s">
        <v>985</v>
      </c>
    </row>
    <row r="110" spans="1:3" x14ac:dyDescent="0.4">
      <c r="A110" s="3" t="s">
        <v>319</v>
      </c>
      <c r="B110" s="3" t="s">
        <v>319</v>
      </c>
      <c r="C110" s="3" t="s">
        <v>986</v>
      </c>
    </row>
    <row r="111" spans="1:3" x14ac:dyDescent="0.4">
      <c r="A111" s="3" t="s">
        <v>320</v>
      </c>
      <c r="B111" s="3" t="s">
        <v>320</v>
      </c>
      <c r="C111" s="3" t="s">
        <v>987</v>
      </c>
    </row>
    <row r="112" spans="1:3" x14ac:dyDescent="0.4">
      <c r="A112" s="3" t="s">
        <v>321</v>
      </c>
      <c r="B112" s="3" t="s">
        <v>322</v>
      </c>
      <c r="C112" s="3" t="s">
        <v>988</v>
      </c>
    </row>
    <row r="113" spans="1:3" x14ac:dyDescent="0.4">
      <c r="A113" s="3" t="s">
        <v>323</v>
      </c>
      <c r="B113" s="3" t="s">
        <v>323</v>
      </c>
      <c r="C113" s="3" t="s">
        <v>989</v>
      </c>
    </row>
    <row r="114" spans="1:3" x14ac:dyDescent="0.4">
      <c r="A114" s="3" t="s">
        <v>324</v>
      </c>
      <c r="B114" s="3" t="s">
        <v>325</v>
      </c>
      <c r="C114" s="3" t="s">
        <v>990</v>
      </c>
    </row>
    <row r="115" spans="1:3" x14ac:dyDescent="0.4">
      <c r="A115" s="3" t="s">
        <v>326</v>
      </c>
      <c r="B115" s="3" t="s">
        <v>326</v>
      </c>
      <c r="C115" s="3" t="s">
        <v>991</v>
      </c>
    </row>
    <row r="116" spans="1:3" x14ac:dyDescent="0.4">
      <c r="A116" s="3" t="s">
        <v>327</v>
      </c>
      <c r="B116" s="3" t="s">
        <v>327</v>
      </c>
      <c r="C116" s="3" t="s">
        <v>992</v>
      </c>
    </row>
    <row r="117" spans="1:3" x14ac:dyDescent="0.4">
      <c r="A117" s="3" t="s">
        <v>328</v>
      </c>
      <c r="B117" s="3" t="s">
        <v>328</v>
      </c>
      <c r="C117" s="3" t="s">
        <v>993</v>
      </c>
    </row>
    <row r="118" spans="1:3" x14ac:dyDescent="0.4">
      <c r="A118" s="3" t="s">
        <v>329</v>
      </c>
      <c r="B118" s="3" t="s">
        <v>329</v>
      </c>
      <c r="C118" s="3" t="s">
        <v>994</v>
      </c>
    </row>
    <row r="119" spans="1:3" x14ac:dyDescent="0.4">
      <c r="A119" s="3" t="s">
        <v>330</v>
      </c>
      <c r="B119" s="3" t="s">
        <v>330</v>
      </c>
      <c r="C119" s="3" t="s">
        <v>995</v>
      </c>
    </row>
    <row r="120" spans="1:3" x14ac:dyDescent="0.4">
      <c r="A120" s="26" t="s">
        <v>857</v>
      </c>
      <c r="B120" s="26"/>
      <c r="C120" s="6" t="s">
        <v>996</v>
      </c>
    </row>
    <row r="121" spans="1:3" x14ac:dyDescent="0.4">
      <c r="A121" t="s">
        <v>343</v>
      </c>
      <c r="B121" t="s">
        <v>331</v>
      </c>
      <c r="C121" t="s">
        <v>997</v>
      </c>
    </row>
    <row r="122" spans="1:3" x14ac:dyDescent="0.4">
      <c r="A122" t="s">
        <v>344</v>
      </c>
      <c r="B122" t="s">
        <v>332</v>
      </c>
      <c r="C122" t="s">
        <v>998</v>
      </c>
    </row>
    <row r="123" spans="1:3" x14ac:dyDescent="0.4">
      <c r="A123" t="s">
        <v>345</v>
      </c>
      <c r="B123" t="s">
        <v>333</v>
      </c>
      <c r="C123" t="s">
        <v>999</v>
      </c>
    </row>
    <row r="124" spans="1:3" x14ac:dyDescent="0.4">
      <c r="A124" t="s">
        <v>346</v>
      </c>
      <c r="B124" t="s">
        <v>334</v>
      </c>
      <c r="C124" t="s">
        <v>1000</v>
      </c>
    </row>
    <row r="125" spans="1:3" x14ac:dyDescent="0.4">
      <c r="A125" t="s">
        <v>347</v>
      </c>
      <c r="B125" t="s">
        <v>335</v>
      </c>
      <c r="C125" t="s">
        <v>1002</v>
      </c>
    </row>
    <row r="126" spans="1:3" x14ac:dyDescent="0.4">
      <c r="A126" t="s">
        <v>348</v>
      </c>
      <c r="B126" t="s">
        <v>336</v>
      </c>
      <c r="C126" t="s">
        <v>1001</v>
      </c>
    </row>
    <row r="127" spans="1:3" x14ac:dyDescent="0.4">
      <c r="A127" t="s">
        <v>349</v>
      </c>
      <c r="B127" t="s">
        <v>340</v>
      </c>
      <c r="C127" t="s">
        <v>1003</v>
      </c>
    </row>
    <row r="128" spans="1:3" x14ac:dyDescent="0.4">
      <c r="A128" t="s">
        <v>338</v>
      </c>
      <c r="B128" t="s">
        <v>338</v>
      </c>
      <c r="C128" t="s">
        <v>1004</v>
      </c>
    </row>
    <row r="129" spans="1:3" x14ac:dyDescent="0.4">
      <c r="A129" t="s">
        <v>339</v>
      </c>
      <c r="B129" t="s">
        <v>339</v>
      </c>
      <c r="C129" t="s">
        <v>1005</v>
      </c>
    </row>
    <row r="130" spans="1:3" x14ac:dyDescent="0.4">
      <c r="A130" s="7" t="s">
        <v>342</v>
      </c>
      <c r="B130" s="7" t="s">
        <v>341</v>
      </c>
      <c r="C130" s="7" t="s">
        <v>1006</v>
      </c>
    </row>
    <row r="131" spans="1:3" x14ac:dyDescent="0.4">
      <c r="A131" s="3" t="s">
        <v>350</v>
      </c>
      <c r="B131" s="3" t="s">
        <v>351</v>
      </c>
      <c r="C131" s="3" t="s">
        <v>1007</v>
      </c>
    </row>
    <row r="132" spans="1:3" x14ac:dyDescent="0.4">
      <c r="A132" s="3" t="s">
        <v>352</v>
      </c>
      <c r="B132" s="3" t="s">
        <v>352</v>
      </c>
      <c r="C132" s="3" t="s">
        <v>1008</v>
      </c>
    </row>
    <row r="133" spans="1:3" x14ac:dyDescent="0.4">
      <c r="A133" s="3" t="s">
        <v>353</v>
      </c>
      <c r="B133" s="3" t="s">
        <v>353</v>
      </c>
      <c r="C133" s="3" t="s">
        <v>1009</v>
      </c>
    </row>
    <row r="134" spans="1:3" x14ac:dyDescent="0.4">
      <c r="A134" s="3" t="s">
        <v>357</v>
      </c>
      <c r="B134" s="3" t="s">
        <v>354</v>
      </c>
      <c r="C134" s="3" t="s">
        <v>1010</v>
      </c>
    </row>
    <row r="135" spans="1:3" x14ac:dyDescent="0.4">
      <c r="A135" s="3" t="s">
        <v>355</v>
      </c>
      <c r="B135" s="3" t="s">
        <v>355</v>
      </c>
      <c r="C135" s="3" t="s">
        <v>1011</v>
      </c>
    </row>
    <row r="136" spans="1:3" x14ac:dyDescent="0.4">
      <c r="A136" s="3" t="s">
        <v>356</v>
      </c>
      <c r="B136" s="3" t="s">
        <v>356</v>
      </c>
      <c r="C136" s="3" t="s">
        <v>1012</v>
      </c>
    </row>
    <row r="137" spans="1:3" x14ac:dyDescent="0.4">
      <c r="A137" s="27" t="s">
        <v>365</v>
      </c>
      <c r="B137" s="27"/>
      <c r="C137" s="5" t="s">
        <v>1014</v>
      </c>
    </row>
    <row r="138" spans="1:3" x14ac:dyDescent="0.4">
      <c r="A138" s="26" t="s">
        <v>366</v>
      </c>
      <c r="B138" s="26"/>
      <c r="C138" s="6" t="s">
        <v>1015</v>
      </c>
    </row>
    <row r="139" spans="1:3" x14ac:dyDescent="0.4">
      <c r="A139" t="s">
        <v>374</v>
      </c>
      <c r="B139" t="s">
        <v>367</v>
      </c>
      <c r="C139" t="s">
        <v>1016</v>
      </c>
    </row>
    <row r="140" spans="1:3" x14ac:dyDescent="0.4">
      <c r="A140" t="s">
        <v>376</v>
      </c>
      <c r="B140" t="s">
        <v>368</v>
      </c>
      <c r="C140" t="s">
        <v>1017</v>
      </c>
    </row>
    <row r="141" spans="1:3" x14ac:dyDescent="0.4">
      <c r="A141" t="s">
        <v>375</v>
      </c>
      <c r="B141" t="s">
        <v>369</v>
      </c>
      <c r="C141" t="s">
        <v>1018</v>
      </c>
    </row>
    <row r="142" spans="1:3" x14ac:dyDescent="0.4">
      <c r="A142" t="s">
        <v>377</v>
      </c>
      <c r="B142" t="s">
        <v>370</v>
      </c>
      <c r="C142" t="s">
        <v>1019</v>
      </c>
    </row>
    <row r="143" spans="1:3" x14ac:dyDescent="0.4">
      <c r="A143" t="s">
        <v>378</v>
      </c>
      <c r="B143" t="s">
        <v>371</v>
      </c>
      <c r="C143" t="s">
        <v>1020</v>
      </c>
    </row>
    <row r="144" spans="1:3" x14ac:dyDescent="0.4">
      <c r="A144" t="s">
        <v>379</v>
      </c>
      <c r="B144" t="s">
        <v>372</v>
      </c>
      <c r="C144" t="s">
        <v>1021</v>
      </c>
    </row>
    <row r="145" spans="1:3" x14ac:dyDescent="0.4">
      <c r="A145" t="s">
        <v>380</v>
      </c>
      <c r="B145" t="s">
        <v>373</v>
      </c>
      <c r="C145" t="s">
        <v>1022</v>
      </c>
    </row>
    <row r="146" spans="1:3" x14ac:dyDescent="0.4">
      <c r="A146" s="3" t="s">
        <v>381</v>
      </c>
      <c r="B146" s="3" t="s">
        <v>381</v>
      </c>
      <c r="C146" s="3" t="s">
        <v>1023</v>
      </c>
    </row>
    <row r="147" spans="1:3" x14ac:dyDescent="0.4">
      <c r="A147" s="3" t="s">
        <v>382</v>
      </c>
      <c r="B147" s="3" t="s">
        <v>383</v>
      </c>
      <c r="C147" s="3" t="s">
        <v>1024</v>
      </c>
    </row>
    <row r="148" spans="1:3" x14ac:dyDescent="0.4">
      <c r="A148" s="3" t="s">
        <v>385</v>
      </c>
      <c r="B148" s="3" t="s">
        <v>384</v>
      </c>
      <c r="C148" s="3" t="s">
        <v>1025</v>
      </c>
    </row>
    <row r="149" spans="1:3" x14ac:dyDescent="0.4">
      <c r="A149" s="3" t="s">
        <v>386</v>
      </c>
      <c r="B149" s="3" t="s">
        <v>387</v>
      </c>
      <c r="C149" s="3" t="s">
        <v>1026</v>
      </c>
    </row>
    <row r="150" spans="1:3" x14ac:dyDescent="0.4">
      <c r="A150" s="3" t="s">
        <v>388</v>
      </c>
      <c r="B150" s="3" t="s">
        <v>389</v>
      </c>
      <c r="C150" s="3" t="s">
        <v>1027</v>
      </c>
    </row>
    <row r="151" spans="1:3" x14ac:dyDescent="0.4">
      <c r="A151" s="3" t="s">
        <v>390</v>
      </c>
      <c r="B151" s="3" t="s">
        <v>391</v>
      </c>
      <c r="C151" s="3" t="s">
        <v>1028</v>
      </c>
    </row>
    <row r="152" spans="1:3" x14ac:dyDescent="0.4">
      <c r="A152" s="3" t="s">
        <v>392</v>
      </c>
      <c r="B152" s="3" t="s">
        <v>392</v>
      </c>
      <c r="C152" s="3" t="s">
        <v>1029</v>
      </c>
    </row>
    <row r="153" spans="1:3" x14ac:dyDescent="0.4">
      <c r="A153" s="3" t="s">
        <v>393</v>
      </c>
      <c r="B153" s="3" t="s">
        <v>393</v>
      </c>
      <c r="C153" s="3" t="s">
        <v>1030</v>
      </c>
    </row>
    <row r="154" spans="1:3" x14ac:dyDescent="0.4">
      <c r="A154" s="3" t="s">
        <v>396</v>
      </c>
      <c r="B154" s="3" t="s">
        <v>394</v>
      </c>
      <c r="C154" s="3" t="s">
        <v>1031</v>
      </c>
    </row>
    <row r="155" spans="1:3" x14ac:dyDescent="0.4">
      <c r="A155" s="3" t="s">
        <v>395</v>
      </c>
      <c r="B155" s="3" t="s">
        <v>397</v>
      </c>
      <c r="C155" s="3" t="s">
        <v>1032</v>
      </c>
    </row>
    <row r="156" spans="1:3" x14ac:dyDescent="0.4">
      <c r="A156" s="26" t="s">
        <v>398</v>
      </c>
      <c r="B156" s="26"/>
      <c r="C156" s="6" t="s">
        <v>1033</v>
      </c>
    </row>
    <row r="157" spans="1:3" x14ac:dyDescent="0.4">
      <c r="A157" t="s">
        <v>415</v>
      </c>
      <c r="B157" t="s">
        <v>399</v>
      </c>
      <c r="C157" t="s">
        <v>1034</v>
      </c>
    </row>
    <row r="158" spans="1:3" x14ac:dyDescent="0.4">
      <c r="A158" t="s">
        <v>400</v>
      </c>
      <c r="B158" t="s">
        <v>400</v>
      </c>
      <c r="C158" t="s">
        <v>1035</v>
      </c>
    </row>
    <row r="159" spans="1:3" x14ac:dyDescent="0.4">
      <c r="A159" t="s">
        <v>422</v>
      </c>
      <c r="B159" t="s">
        <v>404</v>
      </c>
      <c r="C159" t="s">
        <v>1036</v>
      </c>
    </row>
    <row r="160" spans="1:3" x14ac:dyDescent="0.4">
      <c r="A160" t="s">
        <v>416</v>
      </c>
      <c r="B160" t="s">
        <v>406</v>
      </c>
      <c r="C160" t="s">
        <v>1037</v>
      </c>
    </row>
    <row r="161" spans="1:3" x14ac:dyDescent="0.4">
      <c r="A161" t="s">
        <v>417</v>
      </c>
      <c r="B161" t="s">
        <v>407</v>
      </c>
      <c r="C161" t="s">
        <v>1038</v>
      </c>
    </row>
    <row r="162" spans="1:3" x14ac:dyDescent="0.4">
      <c r="A162" t="s">
        <v>418</v>
      </c>
      <c r="B162" t="s">
        <v>410</v>
      </c>
      <c r="C162" t="s">
        <v>1039</v>
      </c>
    </row>
    <row r="163" spans="1:3" x14ac:dyDescent="0.4">
      <c r="A163" t="s">
        <v>419</v>
      </c>
      <c r="B163" t="s">
        <v>411</v>
      </c>
      <c r="C163" t="s">
        <v>1040</v>
      </c>
    </row>
    <row r="164" spans="1:3" x14ac:dyDescent="0.4">
      <c r="A164" t="s">
        <v>420</v>
      </c>
      <c r="B164" t="s">
        <v>412</v>
      </c>
      <c r="C164" t="s">
        <v>1041</v>
      </c>
    </row>
    <row r="165" spans="1:3" x14ac:dyDescent="0.4">
      <c r="A165" t="s">
        <v>421</v>
      </c>
      <c r="B165" t="s">
        <v>413</v>
      </c>
      <c r="C165" t="s">
        <v>1042</v>
      </c>
    </row>
    <row r="166" spans="1:3" x14ac:dyDescent="0.4">
      <c r="A166" s="3" t="s">
        <v>423</v>
      </c>
      <c r="B166" s="3" t="s">
        <v>423</v>
      </c>
      <c r="C166" s="3" t="s">
        <v>1043</v>
      </c>
    </row>
    <row r="167" spans="1:3" x14ac:dyDescent="0.4">
      <c r="A167" s="3" t="s">
        <v>424</v>
      </c>
      <c r="B167" s="3" t="s">
        <v>424</v>
      </c>
      <c r="C167" s="3" t="s">
        <v>1044</v>
      </c>
    </row>
    <row r="168" spans="1:3" x14ac:dyDescent="0.4">
      <c r="A168" s="3" t="s">
        <v>425</v>
      </c>
      <c r="B168" s="3" t="s">
        <v>425</v>
      </c>
      <c r="C168" s="3" t="s">
        <v>1045</v>
      </c>
    </row>
    <row r="169" spans="1:3" x14ac:dyDescent="0.4">
      <c r="A169" s="3" t="s">
        <v>426</v>
      </c>
      <c r="B169" s="3" t="s">
        <v>427</v>
      </c>
      <c r="C169" s="3" t="s">
        <v>1046</v>
      </c>
    </row>
    <row r="170" spans="1:3" x14ac:dyDescent="0.4">
      <c r="A170" s="3" t="s">
        <v>428</v>
      </c>
      <c r="B170" s="3" t="s">
        <v>428</v>
      </c>
      <c r="C170" s="3" t="s">
        <v>1047</v>
      </c>
    </row>
    <row r="171" spans="1:3" x14ac:dyDescent="0.4">
      <c r="A171" s="3" t="s">
        <v>430</v>
      </c>
      <c r="B171" s="3" t="s">
        <v>429</v>
      </c>
      <c r="C171" s="3" t="s">
        <v>1048</v>
      </c>
    </row>
    <row r="172" spans="1:3" x14ac:dyDescent="0.4">
      <c r="A172" s="3" t="s">
        <v>431</v>
      </c>
      <c r="B172" s="3" t="s">
        <v>432</v>
      </c>
      <c r="C172" s="3" t="s">
        <v>1049</v>
      </c>
    </row>
    <row r="173" spans="1:3" x14ac:dyDescent="0.4">
      <c r="A173" s="3" t="s">
        <v>433</v>
      </c>
      <c r="B173" s="3" t="s">
        <v>434</v>
      </c>
      <c r="C173" s="3" t="s">
        <v>1050</v>
      </c>
    </row>
    <row r="174" spans="1:3" x14ac:dyDescent="0.4">
      <c r="A174" s="3" t="s">
        <v>435</v>
      </c>
      <c r="B174" s="3" t="s">
        <v>436</v>
      </c>
      <c r="C174" s="3" t="s">
        <v>1051</v>
      </c>
    </row>
    <row r="175" spans="1:3" x14ac:dyDescent="0.4">
      <c r="A175" s="3" t="s">
        <v>437</v>
      </c>
      <c r="B175" s="3" t="s">
        <v>437</v>
      </c>
      <c r="C175" s="3" t="s">
        <v>1052</v>
      </c>
    </row>
    <row r="176" spans="1:3" x14ac:dyDescent="0.4">
      <c r="A176" s="3" t="s">
        <v>438</v>
      </c>
      <c r="B176" s="3" t="s">
        <v>439</v>
      </c>
      <c r="C176" s="3" t="s">
        <v>1053</v>
      </c>
    </row>
    <row r="177" spans="1:3" x14ac:dyDescent="0.4">
      <c r="A177" s="3" t="s">
        <v>440</v>
      </c>
      <c r="B177" s="3" t="s">
        <v>441</v>
      </c>
      <c r="C177" s="3" t="s">
        <v>1054</v>
      </c>
    </row>
    <row r="178" spans="1:3" x14ac:dyDescent="0.4">
      <c r="A178" s="3" t="s">
        <v>443</v>
      </c>
      <c r="B178" s="3" t="s">
        <v>442</v>
      </c>
      <c r="C178" s="3" t="s">
        <v>1055</v>
      </c>
    </row>
    <row r="179" spans="1:3" x14ac:dyDescent="0.4">
      <c r="A179" s="26" t="s">
        <v>444</v>
      </c>
      <c r="B179" s="26"/>
      <c r="C179" s="6" t="s">
        <v>1057</v>
      </c>
    </row>
    <row r="180" spans="1:3" x14ac:dyDescent="0.4">
      <c r="A180" t="s">
        <v>454</v>
      </c>
      <c r="B180" t="s">
        <v>445</v>
      </c>
      <c r="C180" t="s">
        <v>1066</v>
      </c>
    </row>
    <row r="181" spans="1:3" x14ac:dyDescent="0.4">
      <c r="A181" t="s">
        <v>455</v>
      </c>
      <c r="B181" t="s">
        <v>446</v>
      </c>
      <c r="C181" t="s">
        <v>1058</v>
      </c>
    </row>
    <row r="182" spans="1:3" x14ac:dyDescent="0.4">
      <c r="A182" t="s">
        <v>456</v>
      </c>
      <c r="B182" t="s">
        <v>447</v>
      </c>
      <c r="C182" t="s">
        <v>1059</v>
      </c>
    </row>
    <row r="183" spans="1:3" x14ac:dyDescent="0.4">
      <c r="A183" t="s">
        <v>457</v>
      </c>
      <c r="B183" t="s">
        <v>448</v>
      </c>
      <c r="C183" t="s">
        <v>1060</v>
      </c>
    </row>
    <row r="184" spans="1:3" x14ac:dyDescent="0.4">
      <c r="A184" t="s">
        <v>453</v>
      </c>
      <c r="B184" t="s">
        <v>452</v>
      </c>
      <c r="C184" t="s">
        <v>1061</v>
      </c>
    </row>
    <row r="185" spans="1:3" x14ac:dyDescent="0.4">
      <c r="A185" t="s">
        <v>458</v>
      </c>
      <c r="B185" t="s">
        <v>401</v>
      </c>
      <c r="C185" t="s">
        <v>1062</v>
      </c>
    </row>
    <row r="186" spans="1:3" x14ac:dyDescent="0.4">
      <c r="A186" t="s">
        <v>459</v>
      </c>
      <c r="B186" t="s">
        <v>402</v>
      </c>
      <c r="C186" t="s">
        <v>1063</v>
      </c>
    </row>
    <row r="187" spans="1:3" x14ac:dyDescent="0.4">
      <c r="A187" t="s">
        <v>460</v>
      </c>
      <c r="B187" t="s">
        <v>403</v>
      </c>
      <c r="C187" t="s">
        <v>1064</v>
      </c>
    </row>
    <row r="188" spans="1:3" x14ac:dyDescent="0.4">
      <c r="A188" t="s">
        <v>461</v>
      </c>
      <c r="B188" t="s">
        <v>408</v>
      </c>
      <c r="C188" t="s">
        <v>1065</v>
      </c>
    </row>
    <row r="189" spans="1:3" x14ac:dyDescent="0.4">
      <c r="A189" t="s">
        <v>463</v>
      </c>
      <c r="B189" t="s">
        <v>451</v>
      </c>
      <c r="C189" t="s">
        <v>1067</v>
      </c>
    </row>
    <row r="190" spans="1:3" x14ac:dyDescent="0.4">
      <c r="A190" t="s">
        <v>462</v>
      </c>
      <c r="B190" t="s">
        <v>449</v>
      </c>
      <c r="C190" t="s">
        <v>1068</v>
      </c>
    </row>
    <row r="191" spans="1:3" x14ac:dyDescent="0.4">
      <c r="A191" t="s">
        <v>464</v>
      </c>
      <c r="B191" t="s">
        <v>405</v>
      </c>
      <c r="C191" t="s">
        <v>1069</v>
      </c>
    </row>
    <row r="192" spans="1:3" x14ac:dyDescent="0.4">
      <c r="A192" t="s">
        <v>465</v>
      </c>
      <c r="B192" t="s">
        <v>450</v>
      </c>
      <c r="C192" t="s">
        <v>1070</v>
      </c>
    </row>
    <row r="193" spans="1:3" x14ac:dyDescent="0.4">
      <c r="A193" t="s">
        <v>466</v>
      </c>
      <c r="B193" t="s">
        <v>409</v>
      </c>
      <c r="C193" t="s">
        <v>1071</v>
      </c>
    </row>
    <row r="194" spans="1:3" x14ac:dyDescent="0.4">
      <c r="A194" t="s">
        <v>467</v>
      </c>
      <c r="B194" t="s">
        <v>414</v>
      </c>
      <c r="C194" t="s">
        <v>1072</v>
      </c>
    </row>
    <row r="195" spans="1:3" x14ac:dyDescent="0.4">
      <c r="A195" s="3" t="s">
        <v>469</v>
      </c>
      <c r="B195" s="3" t="s">
        <v>468</v>
      </c>
      <c r="C195" s="3" t="s">
        <v>1073</v>
      </c>
    </row>
    <row r="196" spans="1:3" x14ac:dyDescent="0.4">
      <c r="A196" s="3" t="s">
        <v>470</v>
      </c>
      <c r="B196" s="3" t="s">
        <v>470</v>
      </c>
      <c r="C196" s="3" t="s">
        <v>1074</v>
      </c>
    </row>
    <row r="197" spans="1:3" x14ac:dyDescent="0.4">
      <c r="A197" s="3" t="s">
        <v>471</v>
      </c>
      <c r="B197" s="3" t="s">
        <v>471</v>
      </c>
      <c r="C197" s="3" t="s">
        <v>1075</v>
      </c>
    </row>
    <row r="198" spans="1:3" x14ac:dyDescent="0.4">
      <c r="A198" s="3" t="s">
        <v>472</v>
      </c>
      <c r="B198" s="3" t="s">
        <v>473</v>
      </c>
      <c r="C198" s="3" t="s">
        <v>1076</v>
      </c>
    </row>
    <row r="199" spans="1:3" x14ac:dyDescent="0.4">
      <c r="A199" s="3" t="s">
        <v>833</v>
      </c>
      <c r="B199" s="3" t="s">
        <v>833</v>
      </c>
      <c r="C199" s="3" t="s">
        <v>1077</v>
      </c>
    </row>
    <row r="200" spans="1:3" x14ac:dyDescent="0.4">
      <c r="A200" s="26" t="s">
        <v>474</v>
      </c>
      <c r="B200" s="26"/>
      <c r="C200" s="6" t="s">
        <v>1056</v>
      </c>
    </row>
    <row r="201" spans="1:3" x14ac:dyDescent="0.4">
      <c r="A201" t="s">
        <v>484</v>
      </c>
      <c r="B201" t="s">
        <v>475</v>
      </c>
      <c r="C201" t="s">
        <v>1078</v>
      </c>
    </row>
    <row r="202" spans="1:3" x14ac:dyDescent="0.4">
      <c r="A202" t="s">
        <v>490</v>
      </c>
      <c r="B202" t="s">
        <v>485</v>
      </c>
      <c r="C202" t="s">
        <v>1101</v>
      </c>
    </row>
    <row r="203" spans="1:3" x14ac:dyDescent="0.4">
      <c r="A203" t="s">
        <v>491</v>
      </c>
      <c r="B203" t="s">
        <v>476</v>
      </c>
      <c r="C203" t="s">
        <v>1079</v>
      </c>
    </row>
    <row r="204" spans="1:3" x14ac:dyDescent="0.4">
      <c r="A204" t="s">
        <v>493</v>
      </c>
      <c r="B204" t="s">
        <v>477</v>
      </c>
      <c r="C204" t="s">
        <v>1080</v>
      </c>
    </row>
    <row r="205" spans="1:3" x14ac:dyDescent="0.4">
      <c r="A205" t="s">
        <v>494</v>
      </c>
      <c r="B205" t="s">
        <v>478</v>
      </c>
      <c r="C205" t="s">
        <v>1081</v>
      </c>
    </row>
    <row r="206" spans="1:3" x14ac:dyDescent="0.4">
      <c r="A206" t="s">
        <v>486</v>
      </c>
      <c r="B206" t="s">
        <v>486</v>
      </c>
      <c r="C206" t="s">
        <v>1082</v>
      </c>
    </row>
    <row r="207" spans="1:3" x14ac:dyDescent="0.4">
      <c r="A207" t="s">
        <v>487</v>
      </c>
      <c r="B207" t="s">
        <v>487</v>
      </c>
      <c r="C207" t="s">
        <v>1083</v>
      </c>
    </row>
    <row r="208" spans="1:3" x14ac:dyDescent="0.4">
      <c r="A208" t="s">
        <v>492</v>
      </c>
      <c r="B208" t="s">
        <v>479</v>
      </c>
      <c r="C208" t="s">
        <v>1084</v>
      </c>
    </row>
    <row r="209" spans="1:3" x14ac:dyDescent="0.4">
      <c r="A209" t="s">
        <v>495</v>
      </c>
      <c r="B209" t="s">
        <v>480</v>
      </c>
      <c r="C209" t="s">
        <v>1085</v>
      </c>
    </row>
    <row r="210" spans="1:3" x14ac:dyDescent="0.4">
      <c r="A210" t="s">
        <v>496</v>
      </c>
      <c r="B210" t="s">
        <v>488</v>
      </c>
      <c r="C210" t="s">
        <v>1086</v>
      </c>
    </row>
    <row r="211" spans="1:3" x14ac:dyDescent="0.4">
      <c r="A211" t="s">
        <v>489</v>
      </c>
      <c r="B211" t="s">
        <v>489</v>
      </c>
      <c r="C211" t="s">
        <v>1087</v>
      </c>
    </row>
    <row r="212" spans="1:3" x14ac:dyDescent="0.4">
      <c r="A212" t="s">
        <v>497</v>
      </c>
      <c r="B212" t="s">
        <v>481</v>
      </c>
      <c r="C212" t="s">
        <v>1088</v>
      </c>
    </row>
    <row r="213" spans="1:3" x14ac:dyDescent="0.4">
      <c r="A213" t="s">
        <v>498</v>
      </c>
      <c r="B213" t="s">
        <v>482</v>
      </c>
      <c r="C213" t="s">
        <v>1089</v>
      </c>
    </row>
    <row r="214" spans="1:3" x14ac:dyDescent="0.4">
      <c r="A214" t="s">
        <v>499</v>
      </c>
      <c r="B214" t="s">
        <v>483</v>
      </c>
      <c r="C214" t="s">
        <v>1090</v>
      </c>
    </row>
    <row r="215" spans="1:3" x14ac:dyDescent="0.4">
      <c r="A215" s="3" t="s">
        <v>500</v>
      </c>
      <c r="B215" s="3" t="s">
        <v>501</v>
      </c>
      <c r="C215" s="3" t="s">
        <v>1102</v>
      </c>
    </row>
    <row r="216" spans="1:3" x14ac:dyDescent="0.4">
      <c r="A216" s="3" t="s">
        <v>502</v>
      </c>
      <c r="B216" s="3" t="s">
        <v>502</v>
      </c>
      <c r="C216" s="3" t="s">
        <v>1091</v>
      </c>
    </row>
    <row r="217" spans="1:3" x14ac:dyDescent="0.4">
      <c r="A217" s="3" t="s">
        <v>503</v>
      </c>
      <c r="B217" s="3" t="s">
        <v>503</v>
      </c>
      <c r="C217" s="3" t="s">
        <v>1092</v>
      </c>
    </row>
    <row r="218" spans="1:3" x14ac:dyDescent="0.4">
      <c r="A218" s="3" t="s">
        <v>504</v>
      </c>
      <c r="B218" s="3" t="s">
        <v>504</v>
      </c>
      <c r="C218" s="3" t="s">
        <v>1093</v>
      </c>
    </row>
    <row r="219" spans="1:3" x14ac:dyDescent="0.4">
      <c r="A219" s="3" t="s">
        <v>505</v>
      </c>
      <c r="B219" s="3" t="s">
        <v>505</v>
      </c>
      <c r="C219" s="3" t="s">
        <v>1089</v>
      </c>
    </row>
    <row r="220" spans="1:3" x14ac:dyDescent="0.4">
      <c r="A220" s="3" t="s">
        <v>506</v>
      </c>
      <c r="B220" s="3" t="s">
        <v>506</v>
      </c>
      <c r="C220" s="3" t="s">
        <v>1094</v>
      </c>
    </row>
    <row r="221" spans="1:3" x14ac:dyDescent="0.4">
      <c r="A221" s="3" t="s">
        <v>507</v>
      </c>
      <c r="B221" s="3" t="s">
        <v>507</v>
      </c>
      <c r="C221" s="3" t="s">
        <v>1095</v>
      </c>
    </row>
    <row r="222" spans="1:3" x14ac:dyDescent="0.4">
      <c r="A222" s="3" t="s">
        <v>508</v>
      </c>
      <c r="B222" s="3" t="s">
        <v>508</v>
      </c>
      <c r="C222" s="3" t="s">
        <v>1096</v>
      </c>
    </row>
    <row r="223" spans="1:3" x14ac:dyDescent="0.4">
      <c r="A223" s="3" t="s">
        <v>509</v>
      </c>
      <c r="B223" s="3" t="s">
        <v>509</v>
      </c>
      <c r="C223" s="3" t="s">
        <v>1097</v>
      </c>
    </row>
    <row r="224" spans="1:3" x14ac:dyDescent="0.4">
      <c r="A224" s="3" t="s">
        <v>510</v>
      </c>
      <c r="B224" s="3" t="s">
        <v>510</v>
      </c>
      <c r="C224" s="3" t="s">
        <v>1103</v>
      </c>
    </row>
    <row r="225" spans="1:3" x14ac:dyDescent="0.4">
      <c r="A225" s="3" t="s">
        <v>511</v>
      </c>
      <c r="B225" s="3" t="s">
        <v>511</v>
      </c>
      <c r="C225" s="3" t="s">
        <v>1098</v>
      </c>
    </row>
    <row r="226" spans="1:3" x14ac:dyDescent="0.4">
      <c r="A226" s="3" t="s">
        <v>512</v>
      </c>
      <c r="B226" s="3" t="s">
        <v>512</v>
      </c>
      <c r="C226" s="3" t="s">
        <v>1099</v>
      </c>
    </row>
    <row r="227" spans="1:3" x14ac:dyDescent="0.4">
      <c r="A227" s="3" t="s">
        <v>513</v>
      </c>
      <c r="B227" s="3" t="s">
        <v>513</v>
      </c>
      <c r="C227" s="3" t="s">
        <v>1100</v>
      </c>
    </row>
    <row r="228" spans="1:3" x14ac:dyDescent="0.4">
      <c r="A228" s="27" t="s">
        <v>514</v>
      </c>
      <c r="B228" s="27"/>
      <c r="C228" s="5" t="s">
        <v>1138</v>
      </c>
    </row>
    <row r="229" spans="1:3" x14ac:dyDescent="0.4">
      <c r="A229" s="26" t="s">
        <v>515</v>
      </c>
      <c r="B229" s="26"/>
      <c r="C229" s="6" t="s">
        <v>1139</v>
      </c>
    </row>
    <row r="230" spans="1:3" x14ac:dyDescent="0.4">
      <c r="A230" t="s">
        <v>516</v>
      </c>
      <c r="B230" t="s">
        <v>516</v>
      </c>
      <c r="C230" t="s">
        <v>1104</v>
      </c>
    </row>
    <row r="231" spans="1:3" x14ac:dyDescent="0.4">
      <c r="A231" t="s">
        <v>531</v>
      </c>
      <c r="B231" t="s">
        <v>517</v>
      </c>
      <c r="C231" t="s">
        <v>1105</v>
      </c>
    </row>
    <row r="232" spans="1:3" x14ac:dyDescent="0.4">
      <c r="A232" t="s">
        <v>532</v>
      </c>
      <c r="B232" t="s">
        <v>518</v>
      </c>
      <c r="C232" t="s">
        <v>1106</v>
      </c>
    </row>
    <row r="233" spans="1:3" x14ac:dyDescent="0.4">
      <c r="A233" t="s">
        <v>519</v>
      </c>
      <c r="B233" t="s">
        <v>519</v>
      </c>
      <c r="C233" t="s">
        <v>1107</v>
      </c>
    </row>
    <row r="234" spans="1:3" x14ac:dyDescent="0.4">
      <c r="A234" t="s">
        <v>520</v>
      </c>
      <c r="B234" t="s">
        <v>520</v>
      </c>
      <c r="C234" t="s">
        <v>1108</v>
      </c>
    </row>
    <row r="235" spans="1:3" x14ac:dyDescent="0.4">
      <c r="A235" t="s">
        <v>521</v>
      </c>
      <c r="B235" t="s">
        <v>521</v>
      </c>
      <c r="C235" t="s">
        <v>1109</v>
      </c>
    </row>
    <row r="236" spans="1:3" x14ac:dyDescent="0.4">
      <c r="A236" t="s">
        <v>533</v>
      </c>
      <c r="B236" t="s">
        <v>522</v>
      </c>
      <c r="C236" t="s">
        <v>1110</v>
      </c>
    </row>
    <row r="237" spans="1:3" x14ac:dyDescent="0.4">
      <c r="A237" t="s">
        <v>534</v>
      </c>
      <c r="B237" t="s">
        <v>523</v>
      </c>
      <c r="C237" t="s">
        <v>1327</v>
      </c>
    </row>
    <row r="238" spans="1:3" x14ac:dyDescent="0.4">
      <c r="A238" t="s">
        <v>524</v>
      </c>
      <c r="B238" t="s">
        <v>524</v>
      </c>
      <c r="C238" t="s">
        <v>1111</v>
      </c>
    </row>
    <row r="239" spans="1:3" x14ac:dyDescent="0.4">
      <c r="A239" t="s">
        <v>535</v>
      </c>
      <c r="B239" t="s">
        <v>525</v>
      </c>
      <c r="C239" t="s">
        <v>1112</v>
      </c>
    </row>
    <row r="240" spans="1:3" x14ac:dyDescent="0.4">
      <c r="A240" t="s">
        <v>536</v>
      </c>
      <c r="B240" t="s">
        <v>526</v>
      </c>
      <c r="C240" t="s">
        <v>1113</v>
      </c>
    </row>
    <row r="241" spans="1:3" x14ac:dyDescent="0.4">
      <c r="A241" t="s">
        <v>537</v>
      </c>
      <c r="B241" t="s">
        <v>527</v>
      </c>
      <c r="C241" t="s">
        <v>1114</v>
      </c>
    </row>
    <row r="242" spans="1:3" x14ac:dyDescent="0.4">
      <c r="A242" t="s">
        <v>538</v>
      </c>
      <c r="B242" t="s">
        <v>528</v>
      </c>
      <c r="C242" t="s">
        <v>1115</v>
      </c>
    </row>
    <row r="243" spans="1:3" x14ac:dyDescent="0.4">
      <c r="A243" t="s">
        <v>539</v>
      </c>
      <c r="B243" t="s">
        <v>529</v>
      </c>
      <c r="C243" t="s">
        <v>1116</v>
      </c>
    </row>
    <row r="244" spans="1:3" x14ac:dyDescent="0.4">
      <c r="A244" t="s">
        <v>540</v>
      </c>
      <c r="B244" t="s">
        <v>530</v>
      </c>
      <c r="C244" t="s">
        <v>1117</v>
      </c>
    </row>
    <row r="245" spans="1:3" x14ac:dyDescent="0.4">
      <c r="A245" s="3" t="s">
        <v>541</v>
      </c>
      <c r="B245" s="3" t="s">
        <v>542</v>
      </c>
      <c r="C245" s="3" t="s">
        <v>1118</v>
      </c>
    </row>
    <row r="246" spans="1:3" x14ac:dyDescent="0.4">
      <c r="A246" s="3" t="s">
        <v>543</v>
      </c>
      <c r="B246" s="3" t="s">
        <v>543</v>
      </c>
      <c r="C246" s="3" t="s">
        <v>1119</v>
      </c>
    </row>
    <row r="247" spans="1:3" x14ac:dyDescent="0.4">
      <c r="A247" s="3" t="s">
        <v>546</v>
      </c>
      <c r="B247" s="3" t="s">
        <v>544</v>
      </c>
      <c r="C247" s="3" t="s">
        <v>1120</v>
      </c>
    </row>
    <row r="248" spans="1:3" x14ac:dyDescent="0.4">
      <c r="A248" s="3" t="s">
        <v>545</v>
      </c>
      <c r="B248" s="3" t="s">
        <v>545</v>
      </c>
      <c r="C248" s="3" t="s">
        <v>1121</v>
      </c>
    </row>
    <row r="249" spans="1:3" x14ac:dyDescent="0.4">
      <c r="A249" s="3" t="s">
        <v>546</v>
      </c>
      <c r="B249" s="3" t="s">
        <v>546</v>
      </c>
      <c r="C249" s="3" t="s">
        <v>1122</v>
      </c>
    </row>
    <row r="250" spans="1:3" x14ac:dyDescent="0.4">
      <c r="A250" s="3" t="s">
        <v>547</v>
      </c>
      <c r="B250" s="3" t="s">
        <v>547</v>
      </c>
      <c r="C250" s="3" t="s">
        <v>1123</v>
      </c>
    </row>
    <row r="251" spans="1:3" x14ac:dyDescent="0.4">
      <c r="A251" s="3" t="s">
        <v>548</v>
      </c>
      <c r="B251" s="3" t="s">
        <v>548</v>
      </c>
      <c r="C251" s="3" t="s">
        <v>1124</v>
      </c>
    </row>
    <row r="252" spans="1:3" x14ac:dyDescent="0.4">
      <c r="A252" s="3" t="s">
        <v>549</v>
      </c>
      <c r="B252" s="3" t="s">
        <v>549</v>
      </c>
      <c r="C252" s="3" t="s">
        <v>1125</v>
      </c>
    </row>
    <row r="253" spans="1:3" x14ac:dyDescent="0.4">
      <c r="A253" s="3" t="s">
        <v>550</v>
      </c>
      <c r="B253" s="3" t="s">
        <v>550</v>
      </c>
      <c r="C253" s="3" t="s">
        <v>1126</v>
      </c>
    </row>
    <row r="254" spans="1:3" x14ac:dyDescent="0.4">
      <c r="A254" s="3" t="s">
        <v>551</v>
      </c>
      <c r="B254" s="3" t="s">
        <v>551</v>
      </c>
      <c r="C254" s="3" t="s">
        <v>1127</v>
      </c>
    </row>
    <row r="255" spans="1:3" x14ac:dyDescent="0.4">
      <c r="A255" s="3" t="s">
        <v>552</v>
      </c>
      <c r="B255" s="3" t="s">
        <v>552</v>
      </c>
      <c r="C255" s="3" t="s">
        <v>1128</v>
      </c>
    </row>
    <row r="256" spans="1:3" x14ac:dyDescent="0.4">
      <c r="A256" s="3" t="s">
        <v>553</v>
      </c>
      <c r="B256" s="3" t="s">
        <v>553</v>
      </c>
      <c r="C256" s="3" t="s">
        <v>1129</v>
      </c>
    </row>
    <row r="257" spans="1:3" x14ac:dyDescent="0.4">
      <c r="A257" s="3" t="s">
        <v>554</v>
      </c>
      <c r="B257" s="3" t="s">
        <v>554</v>
      </c>
      <c r="C257" s="3" t="s">
        <v>1130</v>
      </c>
    </row>
    <row r="258" spans="1:3" x14ac:dyDescent="0.4">
      <c r="A258" s="3" t="s">
        <v>555</v>
      </c>
      <c r="B258" s="3" t="s">
        <v>555</v>
      </c>
      <c r="C258" s="3" t="s">
        <v>1131</v>
      </c>
    </row>
    <row r="259" spans="1:3" x14ac:dyDescent="0.4">
      <c r="A259" s="3" t="s">
        <v>556</v>
      </c>
      <c r="B259" s="3" t="s">
        <v>557</v>
      </c>
      <c r="C259" s="3" t="s">
        <v>1132</v>
      </c>
    </row>
    <row r="260" spans="1:3" x14ac:dyDescent="0.4">
      <c r="A260" s="3" t="s">
        <v>558</v>
      </c>
      <c r="B260" s="3" t="s">
        <v>558</v>
      </c>
      <c r="C260" s="3" t="s">
        <v>1133</v>
      </c>
    </row>
    <row r="261" spans="1:3" x14ac:dyDescent="0.4">
      <c r="A261" s="3" t="s">
        <v>559</v>
      </c>
      <c r="B261" s="3" t="s">
        <v>559</v>
      </c>
      <c r="C261" s="3" t="s">
        <v>1135</v>
      </c>
    </row>
    <row r="262" spans="1:3" x14ac:dyDescent="0.4">
      <c r="A262" s="3" t="s">
        <v>560</v>
      </c>
      <c r="B262" s="3" t="s">
        <v>560</v>
      </c>
      <c r="C262" s="3" t="s">
        <v>1134</v>
      </c>
    </row>
    <row r="263" spans="1:3" x14ac:dyDescent="0.4">
      <c r="A263" s="3" t="s">
        <v>561</v>
      </c>
      <c r="B263" s="3" t="s">
        <v>562</v>
      </c>
      <c r="C263" s="3" t="s">
        <v>1136</v>
      </c>
    </row>
    <row r="264" spans="1:3" x14ac:dyDescent="0.4">
      <c r="A264" s="3" t="s">
        <v>563</v>
      </c>
      <c r="B264" s="3" t="s">
        <v>563</v>
      </c>
      <c r="C264" s="3" t="s">
        <v>1137</v>
      </c>
    </row>
    <row r="265" spans="1:3" x14ac:dyDescent="0.4">
      <c r="A265" s="26" t="s">
        <v>588</v>
      </c>
      <c r="B265" s="26"/>
      <c r="C265" s="6" t="s">
        <v>1157</v>
      </c>
    </row>
    <row r="266" spans="1:3" x14ac:dyDescent="0.4">
      <c r="A266" t="s">
        <v>567</v>
      </c>
      <c r="B266" t="s">
        <v>858</v>
      </c>
      <c r="C266" t="s">
        <v>1140</v>
      </c>
    </row>
    <row r="267" spans="1:3" x14ac:dyDescent="0.4">
      <c r="A267" t="s">
        <v>568</v>
      </c>
      <c r="B267" t="s">
        <v>566</v>
      </c>
      <c r="C267" t="s">
        <v>1141</v>
      </c>
    </row>
    <row r="268" spans="1:3" x14ac:dyDescent="0.4">
      <c r="A268" t="s">
        <v>569</v>
      </c>
      <c r="B268" t="s">
        <v>565</v>
      </c>
      <c r="C268" t="s">
        <v>1142</v>
      </c>
    </row>
    <row r="269" spans="1:3" x14ac:dyDescent="0.4">
      <c r="A269" t="s">
        <v>570</v>
      </c>
      <c r="B269" t="s">
        <v>564</v>
      </c>
      <c r="C269" t="s">
        <v>1143</v>
      </c>
    </row>
    <row r="270" spans="1:3" x14ac:dyDescent="0.4">
      <c r="A270" s="3" t="s">
        <v>571</v>
      </c>
      <c r="B270" s="3" t="s">
        <v>571</v>
      </c>
      <c r="C270" s="3" t="s">
        <v>1144</v>
      </c>
    </row>
    <row r="271" spans="1:3" x14ac:dyDescent="0.4">
      <c r="A271" s="3" t="s">
        <v>572</v>
      </c>
      <c r="B271" s="3" t="s">
        <v>572</v>
      </c>
      <c r="C271" s="3" t="s">
        <v>1145</v>
      </c>
    </row>
    <row r="272" spans="1:3" x14ac:dyDescent="0.4">
      <c r="A272" s="3" t="s">
        <v>573</v>
      </c>
      <c r="B272" s="3" t="s">
        <v>573</v>
      </c>
      <c r="C272" s="3" t="s">
        <v>1146</v>
      </c>
    </row>
    <row r="273" spans="1:3" x14ac:dyDescent="0.4">
      <c r="A273" s="3" t="s">
        <v>574</v>
      </c>
      <c r="B273" s="3" t="s">
        <v>574</v>
      </c>
      <c r="C273" s="3" t="s">
        <v>1147</v>
      </c>
    </row>
    <row r="274" spans="1:3" x14ac:dyDescent="0.4">
      <c r="A274" s="3" t="s">
        <v>575</v>
      </c>
      <c r="B274" s="3" t="s">
        <v>575</v>
      </c>
      <c r="C274" s="3" t="s">
        <v>1148</v>
      </c>
    </row>
    <row r="275" spans="1:3" x14ac:dyDescent="0.4">
      <c r="A275" s="3" t="s">
        <v>576</v>
      </c>
      <c r="B275" s="3" t="s">
        <v>577</v>
      </c>
      <c r="C275" s="3" t="s">
        <v>1149</v>
      </c>
    </row>
    <row r="276" spans="1:3" x14ac:dyDescent="0.4">
      <c r="A276" s="3" t="s">
        <v>578</v>
      </c>
      <c r="B276" s="3" t="s">
        <v>579</v>
      </c>
      <c r="C276" s="3" t="s">
        <v>1150</v>
      </c>
    </row>
    <row r="277" spans="1:3" x14ac:dyDescent="0.4">
      <c r="A277" s="3" t="s">
        <v>580</v>
      </c>
      <c r="B277" s="3" t="s">
        <v>580</v>
      </c>
      <c r="C277" s="3" t="s">
        <v>1151</v>
      </c>
    </row>
    <row r="278" spans="1:3" x14ac:dyDescent="0.4">
      <c r="A278" s="3" t="s">
        <v>581</v>
      </c>
      <c r="B278" s="3" t="s">
        <v>581</v>
      </c>
      <c r="C278" s="3" t="s">
        <v>1152</v>
      </c>
    </row>
    <row r="279" spans="1:3" x14ac:dyDescent="0.4">
      <c r="A279" s="3" t="s">
        <v>582</v>
      </c>
      <c r="B279" s="3" t="s">
        <v>582</v>
      </c>
      <c r="C279" s="3" t="s">
        <v>1153</v>
      </c>
    </row>
    <row r="280" spans="1:3" x14ac:dyDescent="0.4">
      <c r="A280" s="3" t="s">
        <v>583</v>
      </c>
      <c r="B280" s="3" t="s">
        <v>583</v>
      </c>
      <c r="C280" s="3" t="s">
        <v>1154</v>
      </c>
    </row>
    <row r="281" spans="1:3" x14ac:dyDescent="0.4">
      <c r="A281" s="3" t="s">
        <v>584</v>
      </c>
      <c r="B281" s="3" t="s">
        <v>585</v>
      </c>
      <c r="C281" s="3" t="s">
        <v>1155</v>
      </c>
    </row>
    <row r="282" spans="1:3" x14ac:dyDescent="0.4">
      <c r="A282" s="3" t="s">
        <v>586</v>
      </c>
      <c r="B282" s="3" t="s">
        <v>586</v>
      </c>
      <c r="C282" s="3" t="s">
        <v>1156</v>
      </c>
    </row>
    <row r="283" spans="1:3" x14ac:dyDescent="0.4">
      <c r="A283" s="3" t="s">
        <v>625</v>
      </c>
      <c r="B283" s="3" t="s">
        <v>625</v>
      </c>
      <c r="C283" s="3" t="s">
        <v>1158</v>
      </c>
    </row>
    <row r="284" spans="1:3" x14ac:dyDescent="0.4">
      <c r="A284" s="26" t="s">
        <v>587</v>
      </c>
      <c r="B284" s="26"/>
      <c r="C284" s="6" t="s">
        <v>1159</v>
      </c>
    </row>
    <row r="285" spans="1:3" x14ac:dyDescent="0.4">
      <c r="A285" t="s">
        <v>594</v>
      </c>
      <c r="B285" t="s">
        <v>589</v>
      </c>
      <c r="C285" t="s">
        <v>1160</v>
      </c>
    </row>
    <row r="286" spans="1:3" x14ac:dyDescent="0.4">
      <c r="A286" t="s">
        <v>595</v>
      </c>
      <c r="B286" t="s">
        <v>590</v>
      </c>
      <c r="C286" t="s">
        <v>1161</v>
      </c>
    </row>
    <row r="287" spans="1:3" x14ac:dyDescent="0.4">
      <c r="A287" t="s">
        <v>596</v>
      </c>
      <c r="B287" t="s">
        <v>591</v>
      </c>
      <c r="C287" t="s">
        <v>1162</v>
      </c>
    </row>
    <row r="288" spans="1:3" x14ac:dyDescent="0.4">
      <c r="A288" t="s">
        <v>592</v>
      </c>
      <c r="B288" t="s">
        <v>592</v>
      </c>
      <c r="C288" t="s">
        <v>1163</v>
      </c>
    </row>
    <row r="289" spans="1:3" x14ac:dyDescent="0.4">
      <c r="A289" t="s">
        <v>598</v>
      </c>
      <c r="B289" t="s">
        <v>593</v>
      </c>
      <c r="C289" t="s">
        <v>1164</v>
      </c>
    </row>
    <row r="290" spans="1:3" x14ac:dyDescent="0.4">
      <c r="A290" s="3" t="s">
        <v>600</v>
      </c>
      <c r="B290" s="3" t="s">
        <v>600</v>
      </c>
      <c r="C290" s="3" t="s">
        <v>1165</v>
      </c>
    </row>
    <row r="291" spans="1:3" x14ac:dyDescent="0.4">
      <c r="A291" s="3" t="s">
        <v>601</v>
      </c>
      <c r="B291" s="3" t="s">
        <v>602</v>
      </c>
      <c r="C291" s="3" t="s">
        <v>1166</v>
      </c>
    </row>
    <row r="292" spans="1:3" x14ac:dyDescent="0.4">
      <c r="A292" s="3" t="s">
        <v>603</v>
      </c>
      <c r="B292" s="3" t="s">
        <v>604</v>
      </c>
      <c r="C292" s="3" t="s">
        <v>1167</v>
      </c>
    </row>
    <row r="293" spans="1:3" x14ac:dyDescent="0.4">
      <c r="A293" s="3" t="s">
        <v>605</v>
      </c>
      <c r="B293" s="3" t="s">
        <v>606</v>
      </c>
      <c r="C293" s="3" t="s">
        <v>1168</v>
      </c>
    </row>
    <row r="294" spans="1:3" x14ac:dyDescent="0.4">
      <c r="A294" s="3" t="s">
        <v>607</v>
      </c>
      <c r="B294" s="3" t="s">
        <v>607</v>
      </c>
      <c r="C294" s="3" t="s">
        <v>1169</v>
      </c>
    </row>
    <row r="295" spans="1:3" x14ac:dyDescent="0.4">
      <c r="A295" s="3" t="s">
        <v>608</v>
      </c>
      <c r="B295" s="3" t="s">
        <v>824</v>
      </c>
      <c r="C295" s="3" t="s">
        <v>1170</v>
      </c>
    </row>
    <row r="296" spans="1:3" x14ac:dyDescent="0.4">
      <c r="A296" s="3" t="s">
        <v>609</v>
      </c>
      <c r="B296" s="3" t="s">
        <v>609</v>
      </c>
      <c r="C296" s="3" t="s">
        <v>1171</v>
      </c>
    </row>
    <row r="297" spans="1:3" x14ac:dyDescent="0.4">
      <c r="A297" s="3" t="s">
        <v>610</v>
      </c>
      <c r="B297" s="3" t="s">
        <v>610</v>
      </c>
      <c r="C297" s="3" t="s">
        <v>1172</v>
      </c>
    </row>
    <row r="298" spans="1:3" x14ac:dyDescent="0.4">
      <c r="A298" s="3" t="s">
        <v>611</v>
      </c>
      <c r="B298" s="3" t="s">
        <v>611</v>
      </c>
      <c r="C298" s="3" t="s">
        <v>1173</v>
      </c>
    </row>
    <row r="299" spans="1:3" x14ac:dyDescent="0.4">
      <c r="A299" s="3" t="s">
        <v>612</v>
      </c>
      <c r="B299" s="3" t="s">
        <v>613</v>
      </c>
      <c r="C299" s="3" t="s">
        <v>1174</v>
      </c>
    </row>
    <row r="300" spans="1:3" x14ac:dyDescent="0.4">
      <c r="A300" s="3" t="s">
        <v>614</v>
      </c>
      <c r="B300" s="3" t="s">
        <v>615</v>
      </c>
      <c r="C300" s="3" t="s">
        <v>1175</v>
      </c>
    </row>
    <row r="301" spans="1:3" x14ac:dyDescent="0.4">
      <c r="A301" s="3" t="s">
        <v>616</v>
      </c>
      <c r="B301" s="3" t="s">
        <v>617</v>
      </c>
      <c r="C301" s="3" t="s">
        <v>1176</v>
      </c>
    </row>
    <row r="302" spans="1:3" x14ac:dyDescent="0.4">
      <c r="A302" s="3" t="s">
        <v>618</v>
      </c>
      <c r="B302" s="3" t="s">
        <v>618</v>
      </c>
      <c r="C302" s="3" t="s">
        <v>1177</v>
      </c>
    </row>
    <row r="303" spans="1:3" x14ac:dyDescent="0.4">
      <c r="A303" s="3" t="s">
        <v>619</v>
      </c>
      <c r="B303" s="3" t="s">
        <v>620</v>
      </c>
      <c r="C303" s="3" t="s">
        <v>1178</v>
      </c>
    </row>
    <row r="304" spans="1:3" x14ac:dyDescent="0.4">
      <c r="A304" s="3" t="s">
        <v>621</v>
      </c>
      <c r="B304" s="3" t="s">
        <v>621</v>
      </c>
      <c r="C304" s="3" t="s">
        <v>1179</v>
      </c>
    </row>
    <row r="305" spans="1:3" x14ac:dyDescent="0.4">
      <c r="A305" s="3" t="s">
        <v>622</v>
      </c>
      <c r="B305" s="3" t="s">
        <v>622</v>
      </c>
      <c r="C305" s="3" t="s">
        <v>1180</v>
      </c>
    </row>
    <row r="306" spans="1:3" x14ac:dyDescent="0.4">
      <c r="A306" s="3" t="s">
        <v>623</v>
      </c>
      <c r="B306" s="3" t="s">
        <v>623</v>
      </c>
      <c r="C306" s="3" t="s">
        <v>1181</v>
      </c>
    </row>
    <row r="307" spans="1:3" x14ac:dyDescent="0.4">
      <c r="A307" s="3" t="s">
        <v>624</v>
      </c>
      <c r="B307" s="3" t="s">
        <v>624</v>
      </c>
      <c r="C307" s="3" t="s">
        <v>1182</v>
      </c>
    </row>
    <row r="308" spans="1:3" x14ac:dyDescent="0.4">
      <c r="A308" s="27" t="s">
        <v>626</v>
      </c>
      <c r="B308" s="27"/>
      <c r="C308" s="5" t="s">
        <v>1183</v>
      </c>
    </row>
    <row r="309" spans="1:3" x14ac:dyDescent="0.4">
      <c r="A309" s="26" t="s">
        <v>627</v>
      </c>
      <c r="B309" s="26"/>
      <c r="C309" s="6" t="s">
        <v>1184</v>
      </c>
    </row>
    <row r="310" spans="1:3" x14ac:dyDescent="0.4">
      <c r="A310" t="s">
        <v>636</v>
      </c>
      <c r="B310" t="s">
        <v>628</v>
      </c>
      <c r="C310" t="s">
        <v>1191</v>
      </c>
    </row>
    <row r="311" spans="1:3" x14ac:dyDescent="0.4">
      <c r="A311" t="s">
        <v>637</v>
      </c>
      <c r="B311" t="s">
        <v>629</v>
      </c>
      <c r="C311" t="s">
        <v>1192</v>
      </c>
    </row>
    <row r="312" spans="1:3" x14ac:dyDescent="0.4">
      <c r="A312" t="s">
        <v>638</v>
      </c>
      <c r="B312" t="s">
        <v>630</v>
      </c>
      <c r="C312" t="s">
        <v>1193</v>
      </c>
    </row>
    <row r="313" spans="1:3" x14ac:dyDescent="0.4">
      <c r="A313" t="s">
        <v>639</v>
      </c>
      <c r="B313" t="s">
        <v>631</v>
      </c>
      <c r="C313" t="s">
        <v>1194</v>
      </c>
    </row>
    <row r="314" spans="1:3" x14ac:dyDescent="0.4">
      <c r="A314" t="s">
        <v>640</v>
      </c>
      <c r="B314" t="s">
        <v>632</v>
      </c>
      <c r="C314" t="s">
        <v>1195</v>
      </c>
    </row>
    <row r="315" spans="1:3" x14ac:dyDescent="0.4">
      <c r="A315" t="s">
        <v>641</v>
      </c>
      <c r="B315" t="s">
        <v>633</v>
      </c>
      <c r="C315" t="s">
        <v>1196</v>
      </c>
    </row>
    <row r="316" spans="1:3" x14ac:dyDescent="0.4">
      <c r="A316" t="s">
        <v>642</v>
      </c>
      <c r="B316" t="s">
        <v>634</v>
      </c>
      <c r="C316" t="s">
        <v>1197</v>
      </c>
    </row>
    <row r="317" spans="1:3" x14ac:dyDescent="0.4">
      <c r="A317" t="s">
        <v>643</v>
      </c>
      <c r="B317" t="s">
        <v>635</v>
      </c>
      <c r="C317" t="s">
        <v>1198</v>
      </c>
    </row>
    <row r="318" spans="1:3" x14ac:dyDescent="0.4">
      <c r="A318" s="3" t="s">
        <v>644</v>
      </c>
      <c r="B318" s="3" t="s">
        <v>645</v>
      </c>
      <c r="C318" s="3" t="s">
        <v>1199</v>
      </c>
    </row>
    <row r="319" spans="1:3" x14ac:dyDescent="0.4">
      <c r="A319" s="3" t="s">
        <v>646</v>
      </c>
      <c r="B319" s="3" t="s">
        <v>646</v>
      </c>
      <c r="C319" s="3" t="s">
        <v>1200</v>
      </c>
    </row>
    <row r="320" spans="1:3" x14ac:dyDescent="0.4">
      <c r="A320" s="3" t="s">
        <v>647</v>
      </c>
      <c r="B320" s="3" t="s">
        <v>648</v>
      </c>
      <c r="C320" s="3" t="s">
        <v>1201</v>
      </c>
    </row>
    <row r="321" spans="1:3" x14ac:dyDescent="0.4">
      <c r="A321" s="3" t="s">
        <v>649</v>
      </c>
      <c r="B321" s="3" t="s">
        <v>649</v>
      </c>
      <c r="C321" s="3" t="s">
        <v>1202</v>
      </c>
    </row>
    <row r="322" spans="1:3" x14ac:dyDescent="0.4">
      <c r="A322" s="3" t="s">
        <v>650</v>
      </c>
      <c r="B322" s="3" t="s">
        <v>651</v>
      </c>
      <c r="C322" s="3" t="s">
        <v>1203</v>
      </c>
    </row>
    <row r="323" spans="1:3" x14ac:dyDescent="0.4">
      <c r="A323" s="26" t="s">
        <v>652</v>
      </c>
      <c r="B323" s="26"/>
      <c r="C323" s="6" t="s">
        <v>1185</v>
      </c>
    </row>
    <row r="324" spans="1:3" x14ac:dyDescent="0.4">
      <c r="A324" t="s">
        <v>657</v>
      </c>
      <c r="B324" t="s">
        <v>656</v>
      </c>
      <c r="C324" t="s">
        <v>1204</v>
      </c>
    </row>
    <row r="325" spans="1:3" x14ac:dyDescent="0.4">
      <c r="A325" t="s">
        <v>658</v>
      </c>
      <c r="B325" t="s">
        <v>653</v>
      </c>
      <c r="C325" t="s">
        <v>1205</v>
      </c>
    </row>
    <row r="326" spans="1:3" x14ac:dyDescent="0.4">
      <c r="A326" s="3" t="s">
        <v>659</v>
      </c>
      <c r="B326" s="3" t="s">
        <v>659</v>
      </c>
      <c r="C326" s="3" t="s">
        <v>1206</v>
      </c>
    </row>
    <row r="327" spans="1:3" x14ac:dyDescent="0.4">
      <c r="A327" s="3" t="s">
        <v>660</v>
      </c>
      <c r="B327" s="3" t="s">
        <v>661</v>
      </c>
      <c r="C327" s="3" t="s">
        <v>1207</v>
      </c>
    </row>
    <row r="328" spans="1:3" x14ac:dyDescent="0.4">
      <c r="A328" s="3" t="s">
        <v>662</v>
      </c>
      <c r="B328" s="3" t="s">
        <v>663</v>
      </c>
      <c r="C328" s="3" t="s">
        <v>1208</v>
      </c>
    </row>
    <row r="329" spans="1:3" x14ac:dyDescent="0.4">
      <c r="A329" s="26" t="s">
        <v>869</v>
      </c>
      <c r="B329" s="26"/>
      <c r="C329" s="6" t="s">
        <v>1186</v>
      </c>
    </row>
    <row r="330" spans="1:3" x14ac:dyDescent="0.4">
      <c r="A330" t="s">
        <v>655</v>
      </c>
      <c r="B330" t="s">
        <v>654</v>
      </c>
      <c r="C330" t="s">
        <v>1209</v>
      </c>
    </row>
    <row r="331" spans="1:3" x14ac:dyDescent="0.4">
      <c r="A331" t="s">
        <v>667</v>
      </c>
      <c r="B331" t="s">
        <v>664</v>
      </c>
      <c r="C331" t="s">
        <v>1210</v>
      </c>
    </row>
    <row r="332" spans="1:3" x14ac:dyDescent="0.4">
      <c r="A332" t="s">
        <v>668</v>
      </c>
      <c r="B332" t="s">
        <v>665</v>
      </c>
      <c r="C332" t="s">
        <v>1211</v>
      </c>
    </row>
    <row r="333" spans="1:3" x14ac:dyDescent="0.4">
      <c r="A333" t="s">
        <v>669</v>
      </c>
      <c r="B333" t="s">
        <v>666</v>
      </c>
      <c r="C333" t="s">
        <v>1212</v>
      </c>
    </row>
    <row r="334" spans="1:3" x14ac:dyDescent="0.4">
      <c r="A334" s="3" t="s">
        <v>672</v>
      </c>
      <c r="B334" s="3" t="s">
        <v>670</v>
      </c>
      <c r="C334" s="3" t="s">
        <v>1213</v>
      </c>
    </row>
    <row r="335" spans="1:3" x14ac:dyDescent="0.4">
      <c r="A335" s="3" t="s">
        <v>673</v>
      </c>
      <c r="B335" s="3" t="s">
        <v>671</v>
      </c>
      <c r="C335" s="3" t="s">
        <v>1214</v>
      </c>
    </row>
    <row r="336" spans="1:3" x14ac:dyDescent="0.4">
      <c r="A336" s="3" t="s">
        <v>675</v>
      </c>
      <c r="B336" s="3" t="s">
        <v>674</v>
      </c>
      <c r="C336" s="3" t="s">
        <v>1252</v>
      </c>
    </row>
    <row r="337" spans="1:3" x14ac:dyDescent="0.4">
      <c r="A337" s="3" t="s">
        <v>676</v>
      </c>
      <c r="B337" s="3" t="s">
        <v>677</v>
      </c>
      <c r="C337" s="3" t="s">
        <v>1215</v>
      </c>
    </row>
    <row r="338" spans="1:3" x14ac:dyDescent="0.4">
      <c r="A338" s="3" t="s">
        <v>678</v>
      </c>
      <c r="B338" s="3" t="s">
        <v>678</v>
      </c>
      <c r="C338" s="3" t="s">
        <v>1216</v>
      </c>
    </row>
    <row r="339" spans="1:3" x14ac:dyDescent="0.4">
      <c r="A339" s="26" t="s">
        <v>679</v>
      </c>
      <c r="B339" s="26"/>
      <c r="C339" s="6" t="s">
        <v>1187</v>
      </c>
    </row>
    <row r="340" spans="1:3" x14ac:dyDescent="0.4">
      <c r="A340" t="s">
        <v>683</v>
      </c>
      <c r="B340" t="s">
        <v>680</v>
      </c>
      <c r="C340" t="s">
        <v>1217</v>
      </c>
    </row>
    <row r="341" spans="1:3" x14ac:dyDescent="0.4">
      <c r="A341" t="s">
        <v>684</v>
      </c>
      <c r="B341" t="s">
        <v>337</v>
      </c>
      <c r="C341" t="s">
        <v>1218</v>
      </c>
    </row>
    <row r="342" spans="1:3" x14ac:dyDescent="0.4">
      <c r="A342" t="s">
        <v>685</v>
      </c>
      <c r="B342" t="s">
        <v>681</v>
      </c>
      <c r="C342" t="s">
        <v>1219</v>
      </c>
    </row>
    <row r="343" spans="1:3" x14ac:dyDescent="0.4">
      <c r="A343" t="s">
        <v>686</v>
      </c>
      <c r="B343" t="s">
        <v>682</v>
      </c>
      <c r="C343" t="s">
        <v>1220</v>
      </c>
    </row>
    <row r="344" spans="1:3" x14ac:dyDescent="0.4">
      <c r="A344" s="3" t="s">
        <v>688</v>
      </c>
      <c r="B344" s="3" t="s">
        <v>687</v>
      </c>
      <c r="C344" s="3" t="s">
        <v>1221</v>
      </c>
    </row>
    <row r="345" spans="1:3" x14ac:dyDescent="0.4">
      <c r="A345" s="3" t="s">
        <v>695</v>
      </c>
      <c r="B345" s="3" t="s">
        <v>689</v>
      </c>
      <c r="C345" s="3" t="s">
        <v>1222</v>
      </c>
    </row>
    <row r="346" spans="1:3" x14ac:dyDescent="0.4">
      <c r="A346" s="3" t="s">
        <v>690</v>
      </c>
      <c r="B346" s="3" t="s">
        <v>690</v>
      </c>
      <c r="C346" s="3" t="s">
        <v>1223</v>
      </c>
    </row>
    <row r="347" spans="1:3" x14ac:dyDescent="0.4">
      <c r="A347" s="3" t="s">
        <v>691</v>
      </c>
      <c r="B347" s="3" t="s">
        <v>691</v>
      </c>
      <c r="C347" s="3" t="s">
        <v>1224</v>
      </c>
    </row>
    <row r="348" spans="1:3" x14ac:dyDescent="0.4">
      <c r="A348" s="3" t="s">
        <v>692</v>
      </c>
      <c r="B348" s="3" t="s">
        <v>692</v>
      </c>
      <c r="C348" s="3" t="s">
        <v>1225</v>
      </c>
    </row>
    <row r="349" spans="1:3" x14ac:dyDescent="0.4">
      <c r="A349" s="3" t="s">
        <v>693</v>
      </c>
      <c r="B349" s="3" t="s">
        <v>694</v>
      </c>
      <c r="C349" s="3" t="s">
        <v>1226</v>
      </c>
    </row>
    <row r="350" spans="1:3" x14ac:dyDescent="0.4">
      <c r="A350" s="26" t="s">
        <v>696</v>
      </c>
      <c r="B350" s="26"/>
      <c r="C350" s="6" t="s">
        <v>1189</v>
      </c>
    </row>
    <row r="351" spans="1:3" x14ac:dyDescent="0.4">
      <c r="A351" t="s">
        <v>703</v>
      </c>
      <c r="B351" t="s">
        <v>698</v>
      </c>
      <c r="C351" t="s">
        <v>1227</v>
      </c>
    </row>
    <row r="352" spans="1:3" x14ac:dyDescent="0.4">
      <c r="A352" t="s">
        <v>702</v>
      </c>
      <c r="B352" t="s">
        <v>700</v>
      </c>
      <c r="C352" t="s">
        <v>1228</v>
      </c>
    </row>
    <row r="353" spans="1:3" x14ac:dyDescent="0.4">
      <c r="A353" t="s">
        <v>701</v>
      </c>
      <c r="B353" t="s">
        <v>697</v>
      </c>
      <c r="C353" t="s">
        <v>1229</v>
      </c>
    </row>
    <row r="354" spans="1:3" x14ac:dyDescent="0.4">
      <c r="A354" t="s">
        <v>704</v>
      </c>
      <c r="B354" t="s">
        <v>699</v>
      </c>
      <c r="C354" t="s">
        <v>1230</v>
      </c>
    </row>
    <row r="355" spans="1:3" x14ac:dyDescent="0.4">
      <c r="A355" s="3" t="s">
        <v>705</v>
      </c>
      <c r="B355" s="3" t="s">
        <v>706</v>
      </c>
      <c r="C355" s="3" t="s">
        <v>1253</v>
      </c>
    </row>
    <row r="356" spans="1:3" x14ac:dyDescent="0.4">
      <c r="A356" s="3" t="s">
        <v>707</v>
      </c>
      <c r="B356" s="3" t="s">
        <v>707</v>
      </c>
      <c r="C356" s="3" t="s">
        <v>1231</v>
      </c>
    </row>
    <row r="357" spans="1:3" x14ac:dyDescent="0.4">
      <c r="A357" s="3" t="s">
        <v>709</v>
      </c>
      <c r="B357" s="3" t="s">
        <v>708</v>
      </c>
      <c r="C357" s="3" t="s">
        <v>1232</v>
      </c>
    </row>
    <row r="358" spans="1:3" x14ac:dyDescent="0.4">
      <c r="A358" s="3" t="s">
        <v>710</v>
      </c>
      <c r="B358" s="3" t="s">
        <v>710</v>
      </c>
      <c r="C358" s="3" t="s">
        <v>1233</v>
      </c>
    </row>
    <row r="359" spans="1:3" x14ac:dyDescent="0.4">
      <c r="A359" s="3" t="s">
        <v>711</v>
      </c>
      <c r="B359" s="3" t="s">
        <v>711</v>
      </c>
      <c r="C359" s="3" t="s">
        <v>1234</v>
      </c>
    </row>
    <row r="360" spans="1:3" x14ac:dyDescent="0.4">
      <c r="A360" s="26" t="s">
        <v>712</v>
      </c>
      <c r="B360" s="26"/>
      <c r="C360" s="6" t="s">
        <v>1188</v>
      </c>
    </row>
    <row r="361" spans="1:3" x14ac:dyDescent="0.4">
      <c r="A361" t="s">
        <v>719</v>
      </c>
      <c r="B361" t="s">
        <v>713</v>
      </c>
      <c r="C361" t="s">
        <v>1235</v>
      </c>
    </row>
    <row r="362" spans="1:3" x14ac:dyDescent="0.4">
      <c r="A362" t="s">
        <v>718</v>
      </c>
      <c r="B362" t="s">
        <v>714</v>
      </c>
      <c r="C362" t="s">
        <v>1236</v>
      </c>
    </row>
    <row r="363" spans="1:3" x14ac:dyDescent="0.4">
      <c r="A363" t="s">
        <v>717</v>
      </c>
      <c r="B363" t="s">
        <v>715</v>
      </c>
      <c r="C363" t="s">
        <v>1237</v>
      </c>
    </row>
    <row r="364" spans="1:3" x14ac:dyDescent="0.4">
      <c r="A364" t="s">
        <v>720</v>
      </c>
      <c r="B364" t="s">
        <v>716</v>
      </c>
      <c r="C364" t="s">
        <v>1238</v>
      </c>
    </row>
    <row r="365" spans="1:3" x14ac:dyDescent="0.4">
      <c r="A365" s="3" t="s">
        <v>722</v>
      </c>
      <c r="B365" s="3" t="s">
        <v>721</v>
      </c>
      <c r="C365" s="3" t="s">
        <v>1239</v>
      </c>
    </row>
    <row r="366" spans="1:3" x14ac:dyDescent="0.4">
      <c r="A366" s="3" t="s">
        <v>723</v>
      </c>
      <c r="B366" s="3" t="s">
        <v>724</v>
      </c>
      <c r="C366" s="3" t="s">
        <v>1240</v>
      </c>
    </row>
    <row r="367" spans="1:3" x14ac:dyDescent="0.4">
      <c r="A367" s="3" t="s">
        <v>726</v>
      </c>
      <c r="B367" s="3" t="s">
        <v>725</v>
      </c>
      <c r="C367" s="3" t="s">
        <v>1241</v>
      </c>
    </row>
    <row r="368" spans="1:3" x14ac:dyDescent="0.4">
      <c r="A368" s="3" t="s">
        <v>727</v>
      </c>
      <c r="B368" s="3" t="s">
        <v>728</v>
      </c>
      <c r="C368" s="3" t="s">
        <v>1242</v>
      </c>
    </row>
    <row r="369" spans="1:3" x14ac:dyDescent="0.4">
      <c r="A369" s="26" t="s">
        <v>729</v>
      </c>
      <c r="B369" s="26"/>
      <c r="C369" s="6" t="s">
        <v>1190</v>
      </c>
    </row>
    <row r="370" spans="1:3" x14ac:dyDescent="0.4">
      <c r="A370" t="s">
        <v>733</v>
      </c>
      <c r="B370" t="s">
        <v>730</v>
      </c>
      <c r="C370" t="s">
        <v>1243</v>
      </c>
    </row>
    <row r="371" spans="1:3" x14ac:dyDescent="0.4">
      <c r="A371" t="s">
        <v>734</v>
      </c>
      <c r="B371" t="s">
        <v>731</v>
      </c>
      <c r="C371" t="s">
        <v>1244</v>
      </c>
    </row>
    <row r="372" spans="1:3" x14ac:dyDescent="0.4">
      <c r="A372" t="s">
        <v>735</v>
      </c>
      <c r="B372" t="s">
        <v>732</v>
      </c>
      <c r="C372" t="s">
        <v>1245</v>
      </c>
    </row>
    <row r="373" spans="1:3" x14ac:dyDescent="0.4">
      <c r="A373" s="3" t="s">
        <v>737</v>
      </c>
      <c r="B373" s="3" t="s">
        <v>736</v>
      </c>
      <c r="C373" s="3" t="s">
        <v>1246</v>
      </c>
    </row>
    <row r="374" spans="1:3" x14ac:dyDescent="0.4">
      <c r="A374" s="3" t="s">
        <v>739</v>
      </c>
      <c r="B374" s="3" t="s">
        <v>738</v>
      </c>
      <c r="C374" s="3" t="s">
        <v>1247</v>
      </c>
    </row>
    <row r="375" spans="1:3" x14ac:dyDescent="0.4">
      <c r="A375" s="3" t="s">
        <v>740</v>
      </c>
      <c r="B375" s="3" t="s">
        <v>740</v>
      </c>
      <c r="C375" s="3" t="s">
        <v>1248</v>
      </c>
    </row>
    <row r="376" spans="1:3" x14ac:dyDescent="0.4">
      <c r="A376" s="3" t="s">
        <v>741</v>
      </c>
      <c r="B376" s="3" t="s">
        <v>1435</v>
      </c>
      <c r="C376" s="3" t="s">
        <v>1249</v>
      </c>
    </row>
    <row r="377" spans="1:3" x14ac:dyDescent="0.4">
      <c r="A377" s="3" t="s">
        <v>742</v>
      </c>
      <c r="B377" s="3" t="s">
        <v>743</v>
      </c>
      <c r="C377" s="3" t="s">
        <v>1250</v>
      </c>
    </row>
    <row r="378" spans="1:3" x14ac:dyDescent="0.4">
      <c r="A378" s="3" t="s">
        <v>745</v>
      </c>
      <c r="B378" s="3" t="s">
        <v>744</v>
      </c>
      <c r="C378" s="3" t="s">
        <v>1251</v>
      </c>
    </row>
    <row r="379" spans="1:3" x14ac:dyDescent="0.4">
      <c r="A379" s="27" t="s">
        <v>746</v>
      </c>
      <c r="B379" s="27"/>
      <c r="C379" s="5" t="s">
        <v>1256</v>
      </c>
    </row>
    <row r="380" spans="1:3" x14ac:dyDescent="0.4">
      <c r="A380" s="26" t="s">
        <v>747</v>
      </c>
      <c r="B380" s="26"/>
      <c r="C380" s="6" t="s">
        <v>1257</v>
      </c>
    </row>
    <row r="381" spans="1:3" x14ac:dyDescent="0.4">
      <c r="A381" t="s">
        <v>752</v>
      </c>
      <c r="B381" t="s">
        <v>748</v>
      </c>
      <c r="C381" t="s">
        <v>1328</v>
      </c>
    </row>
    <row r="382" spans="1:3" x14ac:dyDescent="0.4">
      <c r="A382" t="s">
        <v>753</v>
      </c>
      <c r="B382" t="s">
        <v>749</v>
      </c>
      <c r="C382" t="s">
        <v>1254</v>
      </c>
    </row>
    <row r="383" spans="1:3" x14ac:dyDescent="0.4">
      <c r="A383" t="s">
        <v>754</v>
      </c>
      <c r="B383" t="s">
        <v>750</v>
      </c>
      <c r="C383" t="s">
        <v>1255</v>
      </c>
    </row>
    <row r="384" spans="1:3" x14ac:dyDescent="0.4">
      <c r="A384" t="s">
        <v>755</v>
      </c>
      <c r="B384" t="s">
        <v>751</v>
      </c>
      <c r="C384" t="s">
        <v>1259</v>
      </c>
    </row>
    <row r="385" spans="1:3" x14ac:dyDescent="0.4">
      <c r="A385" s="3" t="s">
        <v>757</v>
      </c>
      <c r="B385" s="3" t="s">
        <v>756</v>
      </c>
      <c r="C385" s="3" t="s">
        <v>1279</v>
      </c>
    </row>
    <row r="386" spans="1:3" x14ac:dyDescent="0.4">
      <c r="A386" s="3" t="s">
        <v>759</v>
      </c>
      <c r="B386" s="3" t="s">
        <v>758</v>
      </c>
      <c r="C386" s="3" t="s">
        <v>1280</v>
      </c>
    </row>
    <row r="387" spans="1:3" x14ac:dyDescent="0.4">
      <c r="A387" s="3" t="s">
        <v>761</v>
      </c>
      <c r="B387" s="3" t="s">
        <v>760</v>
      </c>
      <c r="C387" s="3" t="s">
        <v>1281</v>
      </c>
    </row>
    <row r="388" spans="1:3" x14ac:dyDescent="0.4">
      <c r="A388" s="26" t="s">
        <v>762</v>
      </c>
      <c r="B388" s="26"/>
      <c r="C388" s="6" t="s">
        <v>1258</v>
      </c>
    </row>
    <row r="389" spans="1:3" x14ac:dyDescent="0.4">
      <c r="A389" t="s">
        <v>774</v>
      </c>
      <c r="B389" t="s">
        <v>763</v>
      </c>
      <c r="C389" t="s">
        <v>1264</v>
      </c>
    </row>
    <row r="390" spans="1:3" x14ac:dyDescent="0.4">
      <c r="A390" t="s">
        <v>775</v>
      </c>
      <c r="B390" t="s">
        <v>764</v>
      </c>
      <c r="C390" t="s">
        <v>1265</v>
      </c>
    </row>
    <row r="391" spans="1:3" x14ac:dyDescent="0.4">
      <c r="A391" t="s">
        <v>776</v>
      </c>
      <c r="B391" t="s">
        <v>765</v>
      </c>
      <c r="C391" t="s">
        <v>1266</v>
      </c>
    </row>
    <row r="392" spans="1:3" x14ac:dyDescent="0.4">
      <c r="A392" t="s">
        <v>777</v>
      </c>
      <c r="B392" t="s">
        <v>766</v>
      </c>
      <c r="C392" t="s">
        <v>1267</v>
      </c>
    </row>
    <row r="393" spans="1:3" x14ac:dyDescent="0.4">
      <c r="A393" t="s">
        <v>778</v>
      </c>
      <c r="B393" t="s">
        <v>767</v>
      </c>
      <c r="C393" t="s">
        <v>1268</v>
      </c>
    </row>
    <row r="394" spans="1:3" x14ac:dyDescent="0.4">
      <c r="A394" t="s">
        <v>779</v>
      </c>
      <c r="B394" t="s">
        <v>768</v>
      </c>
      <c r="C394" t="s">
        <v>1269</v>
      </c>
    </row>
    <row r="395" spans="1:3" x14ac:dyDescent="0.4">
      <c r="A395" t="s">
        <v>780</v>
      </c>
      <c r="B395" t="s">
        <v>772</v>
      </c>
      <c r="C395" t="s">
        <v>1270</v>
      </c>
    </row>
    <row r="396" spans="1:3" x14ac:dyDescent="0.4">
      <c r="A396" t="s">
        <v>770</v>
      </c>
      <c r="B396" t="s">
        <v>770</v>
      </c>
      <c r="C396" t="s">
        <v>1271</v>
      </c>
    </row>
    <row r="397" spans="1:3" x14ac:dyDescent="0.4">
      <c r="A397" t="s">
        <v>781</v>
      </c>
      <c r="B397" t="s">
        <v>771</v>
      </c>
      <c r="C397" t="s">
        <v>1272</v>
      </c>
    </row>
    <row r="398" spans="1:3" x14ac:dyDescent="0.4">
      <c r="A398" t="s">
        <v>769</v>
      </c>
      <c r="B398" t="s">
        <v>769</v>
      </c>
      <c r="C398" t="s">
        <v>1273</v>
      </c>
    </row>
    <row r="399" spans="1:3" x14ac:dyDescent="0.4">
      <c r="A399" s="3" t="s">
        <v>782</v>
      </c>
      <c r="B399" s="3" t="s">
        <v>782</v>
      </c>
      <c r="C399" s="3" t="s">
        <v>1274</v>
      </c>
    </row>
    <row r="400" spans="1:3" x14ac:dyDescent="0.4">
      <c r="A400" s="3" t="s">
        <v>783</v>
      </c>
      <c r="B400" s="3" t="s">
        <v>783</v>
      </c>
      <c r="C400" s="3" t="s">
        <v>1275</v>
      </c>
    </row>
    <row r="401" spans="1:3" x14ac:dyDescent="0.4">
      <c r="A401" s="3" t="s">
        <v>784</v>
      </c>
      <c r="B401" s="3" t="s">
        <v>784</v>
      </c>
      <c r="C401" s="3" t="s">
        <v>1276</v>
      </c>
    </row>
    <row r="402" spans="1:3" x14ac:dyDescent="0.4">
      <c r="A402" s="3" t="s">
        <v>785</v>
      </c>
      <c r="B402" s="3" t="s">
        <v>785</v>
      </c>
      <c r="C402" s="3" t="s">
        <v>1277</v>
      </c>
    </row>
    <row r="403" spans="1:3" x14ac:dyDescent="0.4">
      <c r="A403" s="3" t="s">
        <v>786</v>
      </c>
      <c r="B403" s="3" t="s">
        <v>786</v>
      </c>
      <c r="C403" s="3" t="s">
        <v>1278</v>
      </c>
    </row>
    <row r="404" spans="1:3" x14ac:dyDescent="0.4">
      <c r="A404" s="26" t="s">
        <v>802</v>
      </c>
      <c r="B404" s="26"/>
      <c r="C404" s="6" t="s">
        <v>1260</v>
      </c>
    </row>
    <row r="405" spans="1:3" x14ac:dyDescent="0.4">
      <c r="A405" t="s">
        <v>791</v>
      </c>
      <c r="B405" t="s">
        <v>773</v>
      </c>
      <c r="C405" t="s">
        <v>1282</v>
      </c>
    </row>
    <row r="406" spans="1:3" x14ac:dyDescent="0.4">
      <c r="A406" t="s">
        <v>792</v>
      </c>
      <c r="B406" t="s">
        <v>787</v>
      </c>
      <c r="C406" t="s">
        <v>1283</v>
      </c>
    </row>
    <row r="407" spans="1:3" x14ac:dyDescent="0.4">
      <c r="A407" t="s">
        <v>793</v>
      </c>
      <c r="B407" t="s">
        <v>788</v>
      </c>
      <c r="C407" t="s">
        <v>1284</v>
      </c>
    </row>
    <row r="408" spans="1:3" x14ac:dyDescent="0.4">
      <c r="A408" t="s">
        <v>794</v>
      </c>
      <c r="B408" t="s">
        <v>789</v>
      </c>
      <c r="C408" t="s">
        <v>1285</v>
      </c>
    </row>
    <row r="409" spans="1:3" x14ac:dyDescent="0.4">
      <c r="A409" t="s">
        <v>795</v>
      </c>
      <c r="B409" t="s">
        <v>790</v>
      </c>
      <c r="C409" t="s">
        <v>1286</v>
      </c>
    </row>
    <row r="410" spans="1:3" x14ac:dyDescent="0.4">
      <c r="A410" s="3" t="s">
        <v>806</v>
      </c>
      <c r="B410" s="3" t="s">
        <v>796</v>
      </c>
      <c r="C410" s="3" t="s">
        <v>1287</v>
      </c>
    </row>
    <row r="411" spans="1:3" x14ac:dyDescent="0.4">
      <c r="A411" s="3" t="s">
        <v>807</v>
      </c>
      <c r="B411" s="3" t="s">
        <v>797</v>
      </c>
      <c r="C411" s="3" t="s">
        <v>1288</v>
      </c>
    </row>
    <row r="412" spans="1:3" x14ac:dyDescent="0.4">
      <c r="A412" s="3" t="s">
        <v>808</v>
      </c>
      <c r="B412" s="3" t="s">
        <v>798</v>
      </c>
      <c r="C412" s="3" t="s">
        <v>1289</v>
      </c>
    </row>
    <row r="413" spans="1:3" x14ac:dyDescent="0.4">
      <c r="A413" s="3" t="s">
        <v>799</v>
      </c>
      <c r="B413" s="3" t="s">
        <v>799</v>
      </c>
      <c r="C413" s="3" t="s">
        <v>1290</v>
      </c>
    </row>
    <row r="414" spans="1:3" x14ac:dyDescent="0.4">
      <c r="A414" s="3" t="s">
        <v>809</v>
      </c>
      <c r="B414" s="3" t="s">
        <v>800</v>
      </c>
      <c r="C414" s="3" t="s">
        <v>1291</v>
      </c>
    </row>
    <row r="415" spans="1:3" x14ac:dyDescent="0.4">
      <c r="A415" s="3" t="s">
        <v>801</v>
      </c>
      <c r="B415" s="3" t="s">
        <v>801</v>
      </c>
      <c r="C415" s="3" t="s">
        <v>1292</v>
      </c>
    </row>
    <row r="416" spans="1:3" x14ac:dyDescent="0.4">
      <c r="A416" s="3" t="s">
        <v>803</v>
      </c>
      <c r="B416" s="3" t="s">
        <v>803</v>
      </c>
      <c r="C416" s="3" t="s">
        <v>1293</v>
      </c>
    </row>
    <row r="417" spans="1:3" x14ac:dyDescent="0.4">
      <c r="A417" s="3" t="s">
        <v>804</v>
      </c>
      <c r="B417" s="3" t="s">
        <v>804</v>
      </c>
      <c r="C417" s="3" t="s">
        <v>1294</v>
      </c>
    </row>
    <row r="418" spans="1:3" x14ac:dyDescent="0.4">
      <c r="A418" s="3" t="s">
        <v>805</v>
      </c>
      <c r="B418" s="3" t="s">
        <v>805</v>
      </c>
      <c r="C418" s="3" t="s">
        <v>1295</v>
      </c>
    </row>
    <row r="419" spans="1:3" x14ac:dyDescent="0.4">
      <c r="A419" s="26" t="s">
        <v>810</v>
      </c>
      <c r="B419" s="26"/>
      <c r="C419" s="6" t="s">
        <v>1261</v>
      </c>
    </row>
    <row r="420" spans="1:3" x14ac:dyDescent="0.4">
      <c r="A420" t="s">
        <v>815</v>
      </c>
      <c r="B420" t="s">
        <v>811</v>
      </c>
      <c r="C420" t="s">
        <v>1296</v>
      </c>
    </row>
    <row r="421" spans="1:3" x14ac:dyDescent="0.4">
      <c r="A421" t="s">
        <v>816</v>
      </c>
      <c r="B421" t="s">
        <v>812</v>
      </c>
      <c r="C421" t="s">
        <v>1297</v>
      </c>
    </row>
    <row r="422" spans="1:3" x14ac:dyDescent="0.4">
      <c r="A422" t="s">
        <v>814</v>
      </c>
      <c r="B422" t="s">
        <v>813</v>
      </c>
      <c r="C422" t="s">
        <v>1298</v>
      </c>
    </row>
    <row r="423" spans="1:3" x14ac:dyDescent="0.4">
      <c r="A423" s="3" t="s">
        <v>817</v>
      </c>
      <c r="B423" s="3" t="s">
        <v>817</v>
      </c>
      <c r="C423" s="3" t="s">
        <v>1299</v>
      </c>
    </row>
    <row r="424" spans="1:3" x14ac:dyDescent="0.4">
      <c r="A424" s="3" t="s">
        <v>818</v>
      </c>
      <c r="B424" s="3" t="s">
        <v>818</v>
      </c>
      <c r="C424" s="3" t="s">
        <v>1300</v>
      </c>
    </row>
    <row r="425" spans="1:3" x14ac:dyDescent="0.4">
      <c r="A425" s="3" t="s">
        <v>819</v>
      </c>
      <c r="B425" s="3" t="s">
        <v>819</v>
      </c>
      <c r="C425" s="3" t="s">
        <v>1301</v>
      </c>
    </row>
    <row r="426" spans="1:3" x14ac:dyDescent="0.4">
      <c r="A426" s="3" t="s">
        <v>820</v>
      </c>
      <c r="B426" s="3" t="s">
        <v>820</v>
      </c>
      <c r="C426" s="3" t="s">
        <v>1302</v>
      </c>
    </row>
    <row r="427" spans="1:3" x14ac:dyDescent="0.4">
      <c r="A427" s="3" t="s">
        <v>821</v>
      </c>
      <c r="B427" s="3" t="s">
        <v>821</v>
      </c>
      <c r="C427" s="3" t="s">
        <v>1303</v>
      </c>
    </row>
    <row r="428" spans="1:3" x14ac:dyDescent="0.4">
      <c r="A428" s="3" t="s">
        <v>822</v>
      </c>
      <c r="B428" s="3" t="s">
        <v>822</v>
      </c>
      <c r="C428" s="3" t="s">
        <v>1304</v>
      </c>
    </row>
    <row r="429" spans="1:3" x14ac:dyDescent="0.4">
      <c r="A429" s="3" t="s">
        <v>834</v>
      </c>
      <c r="B429" s="3" t="s">
        <v>835</v>
      </c>
      <c r="C429" s="3" t="s">
        <v>1305</v>
      </c>
    </row>
    <row r="430" spans="1:3" x14ac:dyDescent="0.4">
      <c r="A430" s="26" t="s">
        <v>823</v>
      </c>
      <c r="B430" s="26"/>
      <c r="C430" s="6" t="s">
        <v>1262</v>
      </c>
    </row>
    <row r="431" spans="1:3" x14ac:dyDescent="0.4">
      <c r="A431" s="3" t="s">
        <v>825</v>
      </c>
      <c r="B431" s="3" t="s">
        <v>825</v>
      </c>
      <c r="C431" s="3" t="s">
        <v>1306</v>
      </c>
    </row>
    <row r="432" spans="1:3" x14ac:dyDescent="0.4">
      <c r="A432" s="3" t="s">
        <v>826</v>
      </c>
      <c r="B432" s="3" t="s">
        <v>826</v>
      </c>
      <c r="C432" s="3" t="s">
        <v>1307</v>
      </c>
    </row>
    <row r="433" spans="1:3" x14ac:dyDescent="0.4">
      <c r="A433" s="3" t="s">
        <v>827</v>
      </c>
      <c r="B433" s="3" t="s">
        <v>827</v>
      </c>
      <c r="C433" s="3" t="s">
        <v>1308</v>
      </c>
    </row>
    <row r="434" spans="1:3" x14ac:dyDescent="0.4">
      <c r="A434" s="3" t="s">
        <v>870</v>
      </c>
      <c r="B434" s="3" t="s">
        <v>870</v>
      </c>
      <c r="C434" s="3" t="s">
        <v>1309</v>
      </c>
    </row>
    <row r="435" spans="1:3" x14ac:dyDescent="0.4">
      <c r="A435" s="3" t="s">
        <v>828</v>
      </c>
      <c r="B435" s="3" t="s">
        <v>828</v>
      </c>
      <c r="C435" s="3" t="s">
        <v>1310</v>
      </c>
    </row>
    <row r="436" spans="1:3" x14ac:dyDescent="0.4">
      <c r="A436" s="3" t="s">
        <v>829</v>
      </c>
      <c r="B436" s="3" t="s">
        <v>829</v>
      </c>
      <c r="C436" s="3" t="s">
        <v>1311</v>
      </c>
    </row>
    <row r="437" spans="1:3" x14ac:dyDescent="0.4">
      <c r="A437" s="3" t="s">
        <v>831</v>
      </c>
      <c r="B437" s="3" t="s">
        <v>831</v>
      </c>
      <c r="C437" s="3" t="s">
        <v>1312</v>
      </c>
    </row>
    <row r="438" spans="1:3" x14ac:dyDescent="0.4">
      <c r="A438" s="3" t="s">
        <v>830</v>
      </c>
      <c r="B438" s="3" t="s">
        <v>830</v>
      </c>
      <c r="C438" s="3" t="s">
        <v>1313</v>
      </c>
    </row>
    <row r="439" spans="1:3" x14ac:dyDescent="0.4">
      <c r="A439" s="3" t="s">
        <v>832</v>
      </c>
      <c r="B439" s="3" t="s">
        <v>832</v>
      </c>
      <c r="C439" s="3" t="s">
        <v>1314</v>
      </c>
    </row>
    <row r="440" spans="1:3" x14ac:dyDescent="0.4">
      <c r="A440" s="26" t="s">
        <v>836</v>
      </c>
      <c r="B440" s="26"/>
      <c r="C440" s="6" t="s">
        <v>1263</v>
      </c>
    </row>
    <row r="441" spans="1:3" x14ac:dyDescent="0.4">
      <c r="A441" t="s">
        <v>841</v>
      </c>
      <c r="B441" t="s">
        <v>837</v>
      </c>
      <c r="C441" t="s">
        <v>1326</v>
      </c>
    </row>
    <row r="442" spans="1:3" x14ac:dyDescent="0.4">
      <c r="A442" t="s">
        <v>842</v>
      </c>
      <c r="B442" t="s">
        <v>838</v>
      </c>
      <c r="C442" t="s">
        <v>1315</v>
      </c>
    </row>
    <row r="443" spans="1:3" x14ac:dyDescent="0.4">
      <c r="A443" t="s">
        <v>843</v>
      </c>
      <c r="B443" t="s">
        <v>839</v>
      </c>
      <c r="C443" t="s">
        <v>1316</v>
      </c>
    </row>
    <row r="444" spans="1:3" x14ac:dyDescent="0.4">
      <c r="A444" t="s">
        <v>844</v>
      </c>
      <c r="B444" t="s">
        <v>840</v>
      </c>
      <c r="C444" t="s">
        <v>1317</v>
      </c>
    </row>
    <row r="445" spans="1:3" x14ac:dyDescent="0.4">
      <c r="A445" s="3" t="s">
        <v>845</v>
      </c>
      <c r="B445" s="3" t="s">
        <v>846</v>
      </c>
      <c r="C445" s="3" t="s">
        <v>1318</v>
      </c>
    </row>
    <row r="446" spans="1:3" x14ac:dyDescent="0.4">
      <c r="A446" s="3" t="s">
        <v>847</v>
      </c>
      <c r="B446" s="3" t="s">
        <v>848</v>
      </c>
      <c r="C446" s="3" t="s">
        <v>1319</v>
      </c>
    </row>
    <row r="447" spans="1:3" x14ac:dyDescent="0.4">
      <c r="A447" s="3" t="s">
        <v>849</v>
      </c>
      <c r="B447" s="3" t="s">
        <v>849</v>
      </c>
      <c r="C447" s="3" t="s">
        <v>1320</v>
      </c>
    </row>
    <row r="448" spans="1:3" x14ac:dyDescent="0.4">
      <c r="A448" s="3" t="s">
        <v>850</v>
      </c>
      <c r="B448" s="3" t="s">
        <v>851</v>
      </c>
      <c r="C448" s="3" t="s">
        <v>1321</v>
      </c>
    </row>
    <row r="449" spans="1:3" x14ac:dyDescent="0.4">
      <c r="A449" s="3" t="s">
        <v>853</v>
      </c>
      <c r="B449" s="3" t="s">
        <v>852</v>
      </c>
      <c r="C449" s="3" t="s">
        <v>1322</v>
      </c>
    </row>
    <row r="450" spans="1:3" x14ac:dyDescent="0.4">
      <c r="A450" s="3" t="s">
        <v>854</v>
      </c>
      <c r="B450" s="3" t="s">
        <v>854</v>
      </c>
      <c r="C450" s="3" t="s">
        <v>1323</v>
      </c>
    </row>
    <row r="451" spans="1:3" x14ac:dyDescent="0.4">
      <c r="A451" s="3" t="s">
        <v>855</v>
      </c>
      <c r="B451" s="3" t="s">
        <v>855</v>
      </c>
      <c r="C451" s="3" t="s">
        <v>1324</v>
      </c>
    </row>
    <row r="452" spans="1:3" x14ac:dyDescent="0.4">
      <c r="A452" s="3" t="s">
        <v>856</v>
      </c>
      <c r="B452" s="3" t="s">
        <v>856</v>
      </c>
      <c r="C452" s="3" t="s">
        <v>1325</v>
      </c>
    </row>
  </sheetData>
  <mergeCells count="31">
    <mergeCell ref="A388:B388"/>
    <mergeCell ref="A404:B404"/>
    <mergeCell ref="A419:B419"/>
    <mergeCell ref="A430:B430"/>
    <mergeCell ref="A440:B440"/>
    <mergeCell ref="A380:B380"/>
    <mergeCell ref="A265:B265"/>
    <mergeCell ref="A284:B284"/>
    <mergeCell ref="A308:B308"/>
    <mergeCell ref="A309:B309"/>
    <mergeCell ref="A323:B323"/>
    <mergeCell ref="A329:B329"/>
    <mergeCell ref="A339:B339"/>
    <mergeCell ref="A350:B350"/>
    <mergeCell ref="A360:B360"/>
    <mergeCell ref="A369:B369"/>
    <mergeCell ref="A379:B379"/>
    <mergeCell ref="A156:B156"/>
    <mergeCell ref="A179:B179"/>
    <mergeCell ref="A200:B200"/>
    <mergeCell ref="A228:B228"/>
    <mergeCell ref="A229:B229"/>
    <mergeCell ref="A120:B120"/>
    <mergeCell ref="A137:B137"/>
    <mergeCell ref="A138:B138"/>
    <mergeCell ref="A2:B2"/>
    <mergeCell ref="A3:B3"/>
    <mergeCell ref="A27:B27"/>
    <mergeCell ref="A50:B50"/>
    <mergeCell ref="A66:B66"/>
    <mergeCell ref="A79:B79"/>
  </mergeCells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rticipants</vt:lpstr>
      <vt:lpstr>Stats</vt:lpstr>
      <vt:lpstr>Contradiction Summary</vt:lpstr>
      <vt:lpstr>Other Popular Suggestions</vt:lpstr>
      <vt:lpstr>Deep Activities</vt:lpstr>
      <vt:lpstr>Final Activ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jin Sun</dc:creator>
  <cp:lastModifiedBy>Sijin Sun</cp:lastModifiedBy>
  <dcterms:created xsi:type="dcterms:W3CDTF">2015-06-05T18:17:20Z</dcterms:created>
  <dcterms:modified xsi:type="dcterms:W3CDTF">2024-08-04T10:58:37Z</dcterms:modified>
</cp:coreProperties>
</file>